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cuments\Ana\Clanek miRNA\"/>
    </mc:Choice>
  </mc:AlternateContent>
  <bookViews>
    <workbookView xWindow="0" yWindow="0" windowWidth="24000" windowHeight="9735" tabRatio="862"/>
  </bookViews>
  <sheets>
    <sheet name="Rezultati za clanek" sheetId="13" r:id="rId1"/>
    <sheet name="Sheet1" sheetId="18" r:id="rId2"/>
  </sheets>
  <calcPr calcId="152511"/>
</workbook>
</file>

<file path=xl/calcChain.xml><?xml version="1.0" encoding="utf-8"?>
<calcChain xmlns="http://schemas.openxmlformats.org/spreadsheetml/2006/main">
  <c r="BA292" i="13" l="1"/>
  <c r="BA249" i="13"/>
  <c r="BA250" i="13"/>
  <c r="BA251" i="13"/>
  <c r="BA252" i="13"/>
  <c r="BA253" i="13"/>
  <c r="BA254" i="13"/>
  <c r="BA255" i="13"/>
  <c r="BA256" i="13"/>
  <c r="BA257" i="13"/>
  <c r="BA258" i="13"/>
  <c r="BA259" i="13"/>
  <c r="BA260" i="13"/>
  <c r="BA261" i="13"/>
  <c r="BA262" i="13"/>
  <c r="BA263" i="13"/>
  <c r="BA264" i="13"/>
  <c r="BA265" i="13"/>
  <c r="BA266" i="13"/>
  <c r="BA267" i="13"/>
  <c r="BA268" i="13"/>
  <c r="BA269" i="13"/>
  <c r="BA270" i="13"/>
  <c r="BA271" i="13"/>
  <c r="BA272" i="13"/>
  <c r="BA273" i="13"/>
  <c r="BA274" i="13"/>
  <c r="BA275" i="13"/>
  <c r="BA276" i="13"/>
  <c r="BA277" i="13"/>
  <c r="BA278" i="13"/>
  <c r="BA279" i="13"/>
  <c r="BA280" i="13"/>
  <c r="BA281" i="13"/>
  <c r="BA282" i="13"/>
  <c r="BA283" i="13"/>
  <c r="BA284" i="13"/>
  <c r="BA285" i="13"/>
  <c r="BA286" i="13"/>
  <c r="BA287" i="13"/>
  <c r="BA288" i="13"/>
  <c r="BA289" i="13"/>
  <c r="BA290" i="13"/>
  <c r="BA291" i="13"/>
  <c r="BA210" i="13"/>
  <c r="BA211" i="13"/>
  <c r="BA212" i="13"/>
  <c r="BA213" i="13"/>
  <c r="BA214" i="13"/>
  <c r="BA215" i="13"/>
  <c r="BA216" i="13"/>
  <c r="BA217" i="13"/>
  <c r="BA218" i="13"/>
  <c r="BA219" i="13"/>
  <c r="BA220" i="13"/>
  <c r="BA221" i="13"/>
  <c r="BA222" i="13"/>
  <c r="BA223" i="13"/>
  <c r="BA224" i="13"/>
  <c r="BA225" i="13"/>
  <c r="BA226" i="13"/>
  <c r="BA227" i="13"/>
  <c r="BA228" i="13"/>
  <c r="BA229" i="13"/>
  <c r="BA230" i="13"/>
  <c r="BA231" i="13"/>
  <c r="BA232" i="13"/>
  <c r="BA233" i="13"/>
  <c r="BA234" i="13"/>
  <c r="BA235" i="13"/>
  <c r="BA236" i="13"/>
  <c r="BA237" i="13"/>
  <c r="BA238" i="13"/>
  <c r="BA239" i="13"/>
  <c r="BA240" i="13"/>
  <c r="BA241" i="13"/>
  <c r="BA242" i="13"/>
  <c r="BA243" i="13"/>
  <c r="BA244" i="13"/>
  <c r="BA245" i="13"/>
  <c r="BA246" i="13"/>
  <c r="BA247" i="13"/>
  <c r="BA248" i="13"/>
  <c r="BA162" i="13"/>
  <c r="BA163" i="13"/>
  <c r="BA164" i="13"/>
  <c r="BA165" i="13"/>
  <c r="BA166" i="13"/>
  <c r="BA167" i="13"/>
  <c r="BA168" i="13"/>
  <c r="BA169" i="13"/>
  <c r="BA170" i="13"/>
  <c r="BA171" i="13"/>
  <c r="BA172" i="13"/>
  <c r="BA173" i="13"/>
  <c r="BA174" i="13"/>
  <c r="BA175" i="13"/>
  <c r="BA176" i="13"/>
  <c r="BA177" i="13"/>
  <c r="BA178" i="13"/>
  <c r="BA179" i="13"/>
  <c r="BA180" i="13"/>
  <c r="BA181" i="13"/>
  <c r="BA182" i="13"/>
  <c r="BA183" i="13"/>
  <c r="BA184" i="13"/>
  <c r="BA185" i="13"/>
  <c r="BA186" i="13"/>
  <c r="BA187" i="13"/>
  <c r="BA188" i="13"/>
  <c r="BA189" i="13"/>
  <c r="BA190" i="13"/>
  <c r="BA191" i="13"/>
  <c r="BA192" i="13"/>
  <c r="BA193" i="13"/>
  <c r="BA194" i="13"/>
  <c r="BA195" i="13"/>
  <c r="BA196" i="13"/>
  <c r="BA197" i="13"/>
  <c r="BA198" i="13"/>
  <c r="BA199" i="13"/>
  <c r="BA200" i="13"/>
  <c r="BA201" i="13"/>
  <c r="BA202" i="13"/>
  <c r="BA203" i="13"/>
  <c r="BA204" i="13"/>
  <c r="BA205" i="13"/>
  <c r="BA206" i="13"/>
  <c r="BA207" i="13"/>
  <c r="BA208" i="13"/>
  <c r="BA209" i="13"/>
  <c r="BA117" i="13"/>
  <c r="BA118" i="13"/>
  <c r="BA119" i="13"/>
  <c r="BA120" i="13"/>
  <c r="BA121" i="13"/>
  <c r="BA122" i="13"/>
  <c r="BA123" i="13"/>
  <c r="BA124" i="13"/>
  <c r="BA125" i="13"/>
  <c r="BA126" i="13"/>
  <c r="BA127" i="13"/>
  <c r="BA128" i="13"/>
  <c r="BA129" i="13"/>
  <c r="BA130" i="13"/>
  <c r="BA131" i="13"/>
  <c r="BA132" i="13"/>
  <c r="BA133" i="13"/>
  <c r="BA134" i="13"/>
  <c r="BA135" i="13"/>
  <c r="BA136" i="13"/>
  <c r="BA137" i="13"/>
  <c r="BA138" i="13"/>
  <c r="BA139" i="13"/>
  <c r="BA140" i="13"/>
  <c r="BA141" i="13"/>
  <c r="BA142" i="13"/>
  <c r="BA143" i="13"/>
  <c r="BA144" i="13"/>
  <c r="BA145" i="13"/>
  <c r="BA146" i="13"/>
  <c r="BA147" i="13"/>
  <c r="BA148" i="13"/>
  <c r="BA149" i="13"/>
  <c r="BA150" i="13"/>
  <c r="BA151" i="13"/>
  <c r="BA152" i="13"/>
  <c r="BA153" i="13"/>
  <c r="BA154" i="13"/>
  <c r="BA155" i="13"/>
  <c r="BA156" i="13"/>
  <c r="BA157" i="13"/>
  <c r="BA158" i="13"/>
  <c r="BA159" i="13"/>
  <c r="BA160" i="13"/>
  <c r="BA161" i="13"/>
  <c r="BA74" i="13"/>
  <c r="BA75" i="13"/>
  <c r="BA76" i="13"/>
  <c r="BA77" i="13"/>
  <c r="BA78" i="13"/>
  <c r="BA79" i="13"/>
  <c r="BA80" i="13"/>
  <c r="BA81" i="13"/>
  <c r="BA82" i="13"/>
  <c r="BA83" i="13"/>
  <c r="BA84" i="13"/>
  <c r="BA85" i="13"/>
  <c r="BA86" i="13"/>
  <c r="BA87" i="13"/>
  <c r="BA88" i="13"/>
  <c r="BA89" i="13"/>
  <c r="BA90" i="13"/>
  <c r="BA91" i="13"/>
  <c r="BA92" i="13"/>
  <c r="BA93" i="13"/>
  <c r="BA94" i="13"/>
  <c r="BA95" i="13"/>
  <c r="BA96" i="13"/>
  <c r="BA97" i="13"/>
  <c r="BA98" i="13"/>
  <c r="BA99" i="13"/>
  <c r="BA100" i="13"/>
  <c r="BA101" i="13"/>
  <c r="BA102" i="13"/>
  <c r="BA103" i="13"/>
  <c r="BA104" i="13"/>
  <c r="BA105" i="13"/>
  <c r="BA106" i="13"/>
  <c r="BA107" i="13"/>
  <c r="BA108" i="13"/>
  <c r="BA109" i="13"/>
  <c r="BA110" i="13"/>
  <c r="BA111" i="13"/>
  <c r="BA112" i="13"/>
  <c r="BA113" i="13"/>
  <c r="BA114" i="13"/>
  <c r="BA115" i="13"/>
  <c r="BA116" i="13"/>
  <c r="BA44" i="13"/>
  <c r="BA45" i="13"/>
  <c r="BA46" i="13"/>
  <c r="BA47" i="13"/>
  <c r="BA48" i="13"/>
  <c r="BA49" i="13"/>
  <c r="BA50" i="13"/>
  <c r="BA51" i="13"/>
  <c r="BA52" i="13"/>
  <c r="BA53" i="13"/>
  <c r="BA54" i="13"/>
  <c r="BA55" i="13"/>
  <c r="BA56" i="13"/>
  <c r="BA57" i="13"/>
  <c r="BA58" i="13"/>
  <c r="BA59" i="13"/>
  <c r="BA60" i="13"/>
  <c r="BA61" i="13"/>
  <c r="BA62" i="13"/>
  <c r="BA63" i="13"/>
  <c r="BA64" i="13"/>
  <c r="BA65" i="13"/>
  <c r="BA66" i="13"/>
  <c r="BA67" i="13"/>
  <c r="BA68" i="13"/>
  <c r="BA69" i="13"/>
  <c r="BA70" i="13"/>
  <c r="BA71" i="13"/>
  <c r="BA72" i="13"/>
  <c r="BA73" i="13"/>
  <c r="BA27" i="13"/>
  <c r="BA28" i="13"/>
  <c r="BA29" i="13"/>
  <c r="BA30" i="13"/>
  <c r="BA31" i="13"/>
  <c r="BA32" i="13"/>
  <c r="BA33" i="13"/>
  <c r="BA34" i="13"/>
  <c r="BA35" i="13"/>
  <c r="BA36" i="13"/>
  <c r="BA37" i="13"/>
  <c r="BA38" i="13"/>
  <c r="BA39" i="13"/>
  <c r="BA40" i="13"/>
  <c r="BA41" i="13"/>
  <c r="BA42" i="13"/>
  <c r="BA43" i="13"/>
  <c r="BB9" i="13"/>
  <c r="BB10" i="13"/>
  <c r="BA10" i="13"/>
  <c r="BA11" i="13"/>
  <c r="BA12" i="13"/>
  <c r="BA13" i="13"/>
  <c r="BA14" i="13"/>
  <c r="BA15" i="13"/>
  <c r="BA16" i="13"/>
  <c r="BA17" i="13"/>
  <c r="BA18" i="13"/>
  <c r="BA19" i="13"/>
  <c r="BA20" i="13"/>
  <c r="BA21" i="13"/>
  <c r="BA22" i="13"/>
  <c r="BA23" i="13"/>
  <c r="BA24" i="13"/>
  <c r="BA25" i="13"/>
  <c r="BA26" i="13"/>
  <c r="BA9" i="13"/>
  <c r="AZ10" i="13" l="1"/>
  <c r="AZ11" i="13"/>
  <c r="BB11" i="13"/>
  <c r="AZ12" i="13"/>
  <c r="BB12" i="13"/>
  <c r="AZ13" i="13"/>
  <c r="BB13" i="13"/>
  <c r="AZ14" i="13"/>
  <c r="BB14" i="13"/>
  <c r="AZ15" i="13"/>
  <c r="BB15" i="13"/>
  <c r="AZ16" i="13"/>
  <c r="BB16" i="13"/>
  <c r="AZ17" i="13"/>
  <c r="BB17" i="13"/>
  <c r="AZ18" i="13"/>
  <c r="BB18" i="13"/>
  <c r="AZ19" i="13"/>
  <c r="BB19" i="13"/>
  <c r="AZ20" i="13"/>
  <c r="BB20" i="13"/>
  <c r="AZ21" i="13"/>
  <c r="BB21" i="13"/>
  <c r="AZ22" i="13"/>
  <c r="BB22" i="13"/>
  <c r="AZ23" i="13"/>
  <c r="BB23" i="13"/>
  <c r="AZ24" i="13"/>
  <c r="BB24" i="13"/>
  <c r="AZ25" i="13"/>
  <c r="BB25" i="13"/>
  <c r="AZ26" i="13"/>
  <c r="BB26" i="13"/>
  <c r="AZ27" i="13"/>
  <c r="BB27" i="13"/>
  <c r="AZ28" i="13"/>
  <c r="BB28" i="13"/>
  <c r="AZ29" i="13"/>
  <c r="BB29" i="13"/>
  <c r="AZ30" i="13"/>
  <c r="BB30" i="13"/>
  <c r="AZ31" i="13"/>
  <c r="BB31" i="13"/>
  <c r="AZ32" i="13"/>
  <c r="BB32" i="13"/>
  <c r="AZ33" i="13"/>
  <c r="BB33" i="13"/>
  <c r="AZ34" i="13"/>
  <c r="BB34" i="13"/>
  <c r="AZ35" i="13"/>
  <c r="BB35" i="13"/>
  <c r="AZ36" i="13"/>
  <c r="BB36" i="13"/>
  <c r="AZ37" i="13"/>
  <c r="BB37" i="13"/>
  <c r="AZ38" i="13"/>
  <c r="BB38" i="13"/>
  <c r="AZ39" i="13"/>
  <c r="BB39" i="13"/>
  <c r="AZ40" i="13"/>
  <c r="BB40" i="13"/>
  <c r="AZ41" i="13"/>
  <c r="BB41" i="13"/>
  <c r="AZ42" i="13"/>
  <c r="BB42" i="13"/>
  <c r="AZ43" i="13"/>
  <c r="BB43" i="13"/>
  <c r="AZ44" i="13"/>
  <c r="BB44" i="13"/>
  <c r="AZ45" i="13"/>
  <c r="BB45" i="13"/>
  <c r="AZ46" i="13"/>
  <c r="BB46" i="13"/>
  <c r="AZ47" i="13"/>
  <c r="BB47" i="13"/>
  <c r="AZ48" i="13"/>
  <c r="BB48" i="13"/>
  <c r="AZ49" i="13"/>
  <c r="BB49" i="13"/>
  <c r="AZ50" i="13"/>
  <c r="BB50" i="13"/>
  <c r="AZ51" i="13"/>
  <c r="BB51" i="13"/>
  <c r="AZ52" i="13"/>
  <c r="BB52" i="13"/>
  <c r="AZ53" i="13"/>
  <c r="BB53" i="13"/>
  <c r="AZ54" i="13"/>
  <c r="BB54" i="13"/>
  <c r="AZ55" i="13"/>
  <c r="BB55" i="13"/>
  <c r="AZ56" i="13"/>
  <c r="BB56" i="13"/>
  <c r="AZ57" i="13"/>
  <c r="BB57" i="13"/>
  <c r="AZ58" i="13"/>
  <c r="BB58" i="13"/>
  <c r="AZ59" i="13"/>
  <c r="BB59" i="13"/>
  <c r="AZ60" i="13"/>
  <c r="BB60" i="13"/>
  <c r="AZ61" i="13"/>
  <c r="BB61" i="13"/>
  <c r="AZ62" i="13"/>
  <c r="BB62" i="13"/>
  <c r="AZ63" i="13"/>
  <c r="BB63" i="13"/>
  <c r="AZ64" i="13"/>
  <c r="BB64" i="13"/>
  <c r="AZ65" i="13"/>
  <c r="BB65" i="13"/>
  <c r="AZ66" i="13"/>
  <c r="BB66" i="13"/>
  <c r="AZ67" i="13"/>
  <c r="BB67" i="13"/>
  <c r="AZ68" i="13"/>
  <c r="BB68" i="13"/>
  <c r="AZ69" i="13"/>
  <c r="BB69" i="13"/>
  <c r="AZ70" i="13"/>
  <c r="BB70" i="13"/>
  <c r="AZ71" i="13"/>
  <c r="BB71" i="13"/>
  <c r="AZ72" i="13"/>
  <c r="BB72" i="13"/>
  <c r="AZ73" i="13"/>
  <c r="BB73" i="13"/>
  <c r="AZ74" i="13"/>
  <c r="BB74" i="13"/>
  <c r="AZ75" i="13"/>
  <c r="BB75" i="13"/>
  <c r="AZ76" i="13"/>
  <c r="BB76" i="13"/>
  <c r="AZ77" i="13"/>
  <c r="BB77" i="13"/>
  <c r="AZ78" i="13"/>
  <c r="BB78" i="13"/>
  <c r="AZ79" i="13"/>
  <c r="BB79" i="13"/>
  <c r="AZ80" i="13"/>
  <c r="BB80" i="13"/>
  <c r="AZ81" i="13"/>
  <c r="BB81" i="13"/>
  <c r="AZ82" i="13"/>
  <c r="BB82" i="13"/>
  <c r="AZ83" i="13"/>
  <c r="BB83" i="13"/>
  <c r="AZ84" i="13"/>
  <c r="BB84" i="13"/>
  <c r="AZ85" i="13"/>
  <c r="BB85" i="13"/>
  <c r="AZ86" i="13"/>
  <c r="BB86" i="13"/>
  <c r="AZ87" i="13"/>
  <c r="BB87" i="13"/>
  <c r="AZ88" i="13"/>
  <c r="BB88" i="13"/>
  <c r="AZ89" i="13"/>
  <c r="BB89" i="13"/>
  <c r="AZ90" i="13"/>
  <c r="BB90" i="13"/>
  <c r="AZ91" i="13"/>
  <c r="BB91" i="13"/>
  <c r="AZ92" i="13"/>
  <c r="BB92" i="13"/>
  <c r="AZ93" i="13"/>
  <c r="BB93" i="13"/>
  <c r="AZ94" i="13"/>
  <c r="BB94" i="13"/>
  <c r="AZ95" i="13"/>
  <c r="BB95" i="13"/>
  <c r="AZ96" i="13"/>
  <c r="BB96" i="13"/>
  <c r="AZ97" i="13"/>
  <c r="BB97" i="13"/>
  <c r="AZ98" i="13"/>
  <c r="BB98" i="13"/>
  <c r="AZ99" i="13"/>
  <c r="BB99" i="13"/>
  <c r="AZ100" i="13"/>
  <c r="BB100" i="13"/>
  <c r="AZ101" i="13"/>
  <c r="BB101" i="13"/>
  <c r="AZ102" i="13"/>
  <c r="BB102" i="13"/>
  <c r="AZ103" i="13"/>
  <c r="BB103" i="13"/>
  <c r="AZ104" i="13"/>
  <c r="BB104" i="13"/>
  <c r="AZ105" i="13"/>
  <c r="BB105" i="13"/>
  <c r="AZ106" i="13"/>
  <c r="BB106" i="13"/>
  <c r="AZ107" i="13"/>
  <c r="BB107" i="13"/>
  <c r="AZ108" i="13"/>
  <c r="BB108" i="13"/>
  <c r="AZ109" i="13"/>
  <c r="BB109" i="13"/>
  <c r="AZ110" i="13"/>
  <c r="BB110" i="13"/>
  <c r="AZ111" i="13"/>
  <c r="BB111" i="13"/>
  <c r="AZ112" i="13"/>
  <c r="BB112" i="13"/>
  <c r="AZ113" i="13"/>
  <c r="BB113" i="13"/>
  <c r="AZ114" i="13"/>
  <c r="BB114" i="13"/>
  <c r="AZ115" i="13"/>
  <c r="BB115" i="13"/>
  <c r="AZ116" i="13"/>
  <c r="BB116" i="13"/>
  <c r="AZ117" i="13"/>
  <c r="BB117" i="13"/>
  <c r="AZ118" i="13"/>
  <c r="BB118" i="13"/>
  <c r="AZ119" i="13"/>
  <c r="BB119" i="13"/>
  <c r="AZ120" i="13"/>
  <c r="BB120" i="13"/>
  <c r="AZ121" i="13"/>
  <c r="BB121" i="13"/>
  <c r="AZ122" i="13"/>
  <c r="BB122" i="13"/>
  <c r="AZ123" i="13"/>
  <c r="BB123" i="13"/>
  <c r="AZ124" i="13"/>
  <c r="BB124" i="13"/>
  <c r="AZ125" i="13"/>
  <c r="BB125" i="13"/>
  <c r="AZ126" i="13"/>
  <c r="BB126" i="13"/>
  <c r="AZ127" i="13"/>
  <c r="BB127" i="13"/>
  <c r="AZ128" i="13"/>
  <c r="BB128" i="13"/>
  <c r="AZ129" i="13"/>
  <c r="BB129" i="13"/>
  <c r="AZ130" i="13"/>
  <c r="BB130" i="13"/>
  <c r="AZ131" i="13"/>
  <c r="BB131" i="13"/>
  <c r="AZ132" i="13"/>
  <c r="BB132" i="13"/>
  <c r="AZ133" i="13"/>
  <c r="BB133" i="13"/>
  <c r="AZ134" i="13"/>
  <c r="BB134" i="13"/>
  <c r="AZ135" i="13"/>
  <c r="BB135" i="13"/>
  <c r="AZ136" i="13"/>
  <c r="BB136" i="13"/>
  <c r="AZ137" i="13"/>
  <c r="BB137" i="13"/>
  <c r="AZ138" i="13"/>
  <c r="BB138" i="13"/>
  <c r="AZ139" i="13"/>
  <c r="BB139" i="13"/>
  <c r="AZ140" i="13"/>
  <c r="BB140" i="13"/>
  <c r="AZ141" i="13"/>
  <c r="BB141" i="13"/>
  <c r="AZ142" i="13"/>
  <c r="BB142" i="13"/>
  <c r="AZ143" i="13"/>
  <c r="BB143" i="13"/>
  <c r="AZ144" i="13"/>
  <c r="BB144" i="13"/>
  <c r="AZ145" i="13"/>
  <c r="BB145" i="13"/>
  <c r="AZ146" i="13"/>
  <c r="BB146" i="13"/>
  <c r="AZ147" i="13"/>
  <c r="BB147" i="13"/>
  <c r="AZ148" i="13"/>
  <c r="BB148" i="13"/>
  <c r="AZ149" i="13"/>
  <c r="BB149" i="13"/>
  <c r="AZ150" i="13"/>
  <c r="BB150" i="13"/>
  <c r="AZ151" i="13"/>
  <c r="BB151" i="13"/>
  <c r="AZ152" i="13"/>
  <c r="BB152" i="13"/>
  <c r="AZ153" i="13"/>
  <c r="BB153" i="13"/>
  <c r="AZ154" i="13"/>
  <c r="BB154" i="13"/>
  <c r="AZ155" i="13"/>
  <c r="BB155" i="13"/>
  <c r="AZ156" i="13"/>
  <c r="BB156" i="13"/>
  <c r="AZ157" i="13"/>
  <c r="BB157" i="13"/>
  <c r="AZ158" i="13"/>
  <c r="BB158" i="13"/>
  <c r="AZ159" i="13"/>
  <c r="BB159" i="13"/>
  <c r="AZ160" i="13"/>
  <c r="BB160" i="13"/>
  <c r="AZ161" i="13"/>
  <c r="BB161" i="13"/>
  <c r="AZ162" i="13"/>
  <c r="BB162" i="13"/>
  <c r="AZ163" i="13"/>
  <c r="BB163" i="13"/>
  <c r="AZ164" i="13"/>
  <c r="BB164" i="13"/>
  <c r="AZ165" i="13"/>
  <c r="BB165" i="13"/>
  <c r="AZ166" i="13"/>
  <c r="BB166" i="13"/>
  <c r="AZ167" i="13"/>
  <c r="BB167" i="13"/>
  <c r="AZ168" i="13"/>
  <c r="BB168" i="13"/>
  <c r="AZ169" i="13"/>
  <c r="BB169" i="13"/>
  <c r="AZ170" i="13"/>
  <c r="BB170" i="13"/>
  <c r="AZ171" i="13"/>
  <c r="BB171" i="13"/>
  <c r="AZ172" i="13"/>
  <c r="BB172" i="13"/>
  <c r="AZ173" i="13"/>
  <c r="BB173" i="13"/>
  <c r="AZ174" i="13"/>
  <c r="BB174" i="13"/>
  <c r="AZ175" i="13"/>
  <c r="BB175" i="13"/>
  <c r="AZ176" i="13"/>
  <c r="BB176" i="13"/>
  <c r="AZ177" i="13"/>
  <c r="BB177" i="13"/>
  <c r="AZ178" i="13"/>
  <c r="BB178" i="13"/>
  <c r="AZ179" i="13"/>
  <c r="BB179" i="13"/>
  <c r="AZ180" i="13"/>
  <c r="BB180" i="13"/>
  <c r="AZ181" i="13"/>
  <c r="BB181" i="13"/>
  <c r="AZ182" i="13"/>
  <c r="BB182" i="13"/>
  <c r="AZ183" i="13"/>
  <c r="BB183" i="13"/>
  <c r="AZ184" i="13"/>
  <c r="BB184" i="13"/>
  <c r="AZ185" i="13"/>
  <c r="BB185" i="13"/>
  <c r="AZ186" i="13"/>
  <c r="BB186" i="13"/>
  <c r="AZ187" i="13"/>
  <c r="BB187" i="13"/>
  <c r="AZ188" i="13"/>
  <c r="BB188" i="13"/>
  <c r="AZ189" i="13"/>
  <c r="BB189" i="13"/>
  <c r="AZ190" i="13"/>
  <c r="BB190" i="13"/>
  <c r="AZ191" i="13"/>
  <c r="BB191" i="13"/>
  <c r="AZ192" i="13"/>
  <c r="BB192" i="13"/>
  <c r="AZ193" i="13"/>
  <c r="BB193" i="13"/>
  <c r="AZ194" i="13"/>
  <c r="BB194" i="13"/>
  <c r="AZ195" i="13"/>
  <c r="BB195" i="13"/>
  <c r="AZ196" i="13"/>
  <c r="BB196" i="13"/>
  <c r="AZ197" i="13"/>
  <c r="BB197" i="13"/>
  <c r="AZ198" i="13"/>
  <c r="BB198" i="13"/>
  <c r="AZ199" i="13"/>
  <c r="BB199" i="13"/>
  <c r="AZ200" i="13"/>
  <c r="BB200" i="13"/>
  <c r="AZ201" i="13"/>
  <c r="BB201" i="13"/>
  <c r="AZ202" i="13"/>
  <c r="BB202" i="13"/>
  <c r="AZ203" i="13"/>
  <c r="BB203" i="13"/>
  <c r="AZ204" i="13"/>
  <c r="BB204" i="13"/>
  <c r="AZ205" i="13"/>
  <c r="BB205" i="13"/>
  <c r="AZ206" i="13"/>
  <c r="BB206" i="13"/>
  <c r="AZ207" i="13"/>
  <c r="BB207" i="13"/>
  <c r="AZ208" i="13"/>
  <c r="BB208" i="13"/>
  <c r="AZ209" i="13"/>
  <c r="BB209" i="13"/>
  <c r="AZ210" i="13"/>
  <c r="BB210" i="13"/>
  <c r="AZ211" i="13"/>
  <c r="BB211" i="13"/>
  <c r="AZ212" i="13"/>
  <c r="BB212" i="13"/>
  <c r="AZ213" i="13"/>
  <c r="BB213" i="13"/>
  <c r="AZ214" i="13"/>
  <c r="BB214" i="13"/>
  <c r="AZ215" i="13"/>
  <c r="BB215" i="13"/>
  <c r="AZ216" i="13"/>
  <c r="BB216" i="13"/>
  <c r="AZ217" i="13"/>
  <c r="BB217" i="13"/>
  <c r="AZ218" i="13"/>
  <c r="BB218" i="13"/>
  <c r="AZ219" i="13"/>
  <c r="BB219" i="13"/>
  <c r="AZ220" i="13"/>
  <c r="BB220" i="13"/>
  <c r="AZ221" i="13"/>
  <c r="BB221" i="13"/>
  <c r="AZ222" i="13"/>
  <c r="BB222" i="13"/>
  <c r="AZ223" i="13"/>
  <c r="BB223" i="13"/>
  <c r="AZ224" i="13"/>
  <c r="BB224" i="13"/>
  <c r="AZ225" i="13"/>
  <c r="BB225" i="13"/>
  <c r="AZ226" i="13"/>
  <c r="BB226" i="13"/>
  <c r="AZ227" i="13"/>
  <c r="BB227" i="13"/>
  <c r="AZ228" i="13"/>
  <c r="BB228" i="13"/>
  <c r="AZ229" i="13"/>
  <c r="BB229" i="13"/>
  <c r="AZ230" i="13"/>
  <c r="BB230" i="13"/>
  <c r="AZ231" i="13"/>
  <c r="BB231" i="13"/>
  <c r="AZ232" i="13"/>
  <c r="BB232" i="13"/>
  <c r="AZ233" i="13"/>
  <c r="BB233" i="13"/>
  <c r="AZ234" i="13"/>
  <c r="BB234" i="13"/>
  <c r="AZ235" i="13"/>
  <c r="BB235" i="13"/>
  <c r="AZ236" i="13"/>
  <c r="BB236" i="13"/>
  <c r="AZ237" i="13"/>
  <c r="BB237" i="13"/>
  <c r="AZ238" i="13"/>
  <c r="BB238" i="13"/>
  <c r="AZ239" i="13"/>
  <c r="BB239" i="13"/>
  <c r="AZ240" i="13"/>
  <c r="BB240" i="13"/>
  <c r="AZ241" i="13"/>
  <c r="BB241" i="13"/>
  <c r="AZ242" i="13"/>
  <c r="BB242" i="13"/>
  <c r="AZ243" i="13"/>
  <c r="BB243" i="13"/>
  <c r="AZ244" i="13"/>
  <c r="BB244" i="13"/>
  <c r="AZ245" i="13"/>
  <c r="BB245" i="13"/>
  <c r="AZ246" i="13"/>
  <c r="BB246" i="13"/>
  <c r="AZ247" i="13"/>
  <c r="BB247" i="13"/>
  <c r="AZ248" i="13"/>
  <c r="BB248" i="13"/>
  <c r="AZ249" i="13"/>
  <c r="BB249" i="13"/>
  <c r="AZ250" i="13"/>
  <c r="BB250" i="13"/>
  <c r="AZ251" i="13"/>
  <c r="BB251" i="13"/>
  <c r="AZ252" i="13"/>
  <c r="BB252" i="13"/>
  <c r="AZ253" i="13"/>
  <c r="BB253" i="13"/>
  <c r="AZ254" i="13"/>
  <c r="BB254" i="13"/>
  <c r="AZ255" i="13"/>
  <c r="BB255" i="13"/>
  <c r="AZ256" i="13"/>
  <c r="BB256" i="13"/>
  <c r="AZ257" i="13"/>
  <c r="BB257" i="13"/>
  <c r="AZ258" i="13"/>
  <c r="BB258" i="13"/>
  <c r="AZ259" i="13"/>
  <c r="BB259" i="13"/>
  <c r="AZ260" i="13"/>
  <c r="BB260" i="13"/>
  <c r="AZ261" i="13"/>
  <c r="BB261" i="13"/>
  <c r="AZ262" i="13"/>
  <c r="BB262" i="13"/>
  <c r="AZ263" i="13"/>
  <c r="BB263" i="13"/>
  <c r="AZ264" i="13"/>
  <c r="BB264" i="13"/>
  <c r="AZ265" i="13"/>
  <c r="BB265" i="13"/>
  <c r="AZ266" i="13"/>
  <c r="BB266" i="13"/>
  <c r="AZ267" i="13"/>
  <c r="BB267" i="13"/>
  <c r="AZ268" i="13"/>
  <c r="BB268" i="13"/>
  <c r="AZ269" i="13"/>
  <c r="BB269" i="13"/>
  <c r="AZ270" i="13"/>
  <c r="BB270" i="13"/>
  <c r="AZ271" i="13"/>
  <c r="BB271" i="13"/>
  <c r="AZ272" i="13"/>
  <c r="BB272" i="13"/>
  <c r="AZ273" i="13"/>
  <c r="BB273" i="13"/>
  <c r="AZ274" i="13"/>
  <c r="BB274" i="13"/>
  <c r="AZ275" i="13"/>
  <c r="BB275" i="13"/>
  <c r="AZ276" i="13"/>
  <c r="BB276" i="13"/>
  <c r="AZ277" i="13"/>
  <c r="BB277" i="13"/>
  <c r="AZ278" i="13"/>
  <c r="BB278" i="13"/>
  <c r="AZ279" i="13"/>
  <c r="BB279" i="13"/>
  <c r="AZ280" i="13"/>
  <c r="BB280" i="13"/>
  <c r="BC280" i="13" s="1"/>
  <c r="AZ281" i="13"/>
  <c r="BB281" i="13"/>
  <c r="AZ282" i="13"/>
  <c r="BB282" i="13"/>
  <c r="AZ283" i="13"/>
  <c r="BB283" i="13"/>
  <c r="AZ284" i="13"/>
  <c r="BB284" i="13"/>
  <c r="AZ285" i="13"/>
  <c r="BB285" i="13"/>
  <c r="AZ286" i="13"/>
  <c r="BB286" i="13"/>
  <c r="AZ287" i="13"/>
  <c r="BB287" i="13"/>
  <c r="AZ288" i="13"/>
  <c r="BB288" i="13"/>
  <c r="AZ289" i="13"/>
  <c r="BB289" i="13"/>
  <c r="AZ290" i="13"/>
  <c r="BB290" i="13"/>
  <c r="AZ291" i="13"/>
  <c r="BB291" i="13"/>
  <c r="AZ292" i="13"/>
  <c r="BB292" i="13"/>
  <c r="AZ9" i="13"/>
  <c r="BC253" i="13" l="1"/>
  <c r="BC89" i="13"/>
  <c r="BC57" i="13"/>
  <c r="BC134" i="13"/>
  <c r="BC258" i="13"/>
  <c r="BC250" i="13"/>
  <c r="BC206" i="13"/>
  <c r="BC202" i="13"/>
  <c r="BC194" i="13"/>
  <c r="BC190" i="13"/>
  <c r="BC186" i="13"/>
  <c r="BC142" i="13"/>
  <c r="BC138" i="13"/>
  <c r="BC131" i="13"/>
  <c r="BC261" i="13"/>
  <c r="BC197" i="13"/>
  <c r="BC269" i="13"/>
  <c r="BC265" i="13"/>
  <c r="BC175" i="13"/>
  <c r="BC165" i="13"/>
  <c r="BC163" i="13"/>
  <c r="BC153" i="13"/>
  <c r="BC130" i="13"/>
  <c r="BC102" i="13"/>
  <c r="BC98" i="13"/>
  <c r="BC70" i="13"/>
  <c r="BC66" i="13"/>
  <c r="BC62" i="13"/>
  <c r="BC42" i="13"/>
  <c r="BC292" i="13"/>
  <c r="BC290" i="13"/>
  <c r="BC257" i="13"/>
  <c r="BC230" i="13"/>
  <c r="BC226" i="13"/>
  <c r="BC198" i="13"/>
  <c r="BC133" i="13"/>
  <c r="BC34" i="13"/>
  <c r="BC30" i="13"/>
  <c r="BC22" i="13"/>
  <c r="BC260" i="13"/>
  <c r="BC166" i="13"/>
  <c r="BC162" i="13"/>
  <c r="BC111" i="13"/>
  <c r="BC101" i="13"/>
  <c r="BC99" i="13"/>
  <c r="BC69" i="13"/>
  <c r="BC67" i="13"/>
  <c r="BC61" i="13"/>
  <c r="BC289" i="13"/>
  <c r="BC239" i="13"/>
  <c r="BC229" i="13"/>
  <c r="BC227" i="13"/>
  <c r="BC217" i="13"/>
  <c r="BC195" i="13"/>
  <c r="BC126" i="13"/>
  <c r="BC122" i="13"/>
  <c r="BC78" i="13"/>
  <c r="BC74" i="13"/>
  <c r="BC37" i="13"/>
  <c r="BC29" i="13"/>
  <c r="BC246" i="13"/>
  <c r="BC242" i="13"/>
  <c r="BC240" i="13"/>
  <c r="BC213" i="13"/>
  <c r="BC211" i="13"/>
  <c r="BC207" i="13"/>
  <c r="BC201" i="13"/>
  <c r="BC199" i="13"/>
  <c r="BC196" i="13"/>
  <c r="BC193" i="13"/>
  <c r="BC191" i="13"/>
  <c r="BC185" i="13"/>
  <c r="BC118" i="13"/>
  <c r="BC114" i="13"/>
  <c r="BC112" i="13"/>
  <c r="BC85" i="13"/>
  <c r="BC83" i="13"/>
  <c r="BC79" i="13"/>
  <c r="BC73" i="13"/>
  <c r="BC71" i="13"/>
  <c r="BC68" i="13"/>
  <c r="BC65" i="13"/>
  <c r="BC63" i="13"/>
  <c r="BC58" i="13"/>
  <c r="BC54" i="13"/>
  <c r="BC9" i="13"/>
  <c r="BC276" i="13"/>
  <c r="BC274" i="13"/>
  <c r="BC270" i="13"/>
  <c r="BC264" i="13"/>
  <c r="BC262" i="13"/>
  <c r="BC259" i="13"/>
  <c r="BC256" i="13"/>
  <c r="BC254" i="13"/>
  <c r="BC249" i="13"/>
  <c r="BC182" i="13"/>
  <c r="BC178" i="13"/>
  <c r="BC176" i="13"/>
  <c r="BC149" i="13"/>
  <c r="BC147" i="13"/>
  <c r="BC143" i="13"/>
  <c r="BC137" i="13"/>
  <c r="BC135" i="13"/>
  <c r="BC132" i="13"/>
  <c r="BC129" i="13"/>
  <c r="BC127" i="13"/>
  <c r="BC121" i="13"/>
  <c r="BC53" i="13"/>
  <c r="BC45" i="13"/>
  <c r="BC43" i="13"/>
  <c r="BC18" i="13"/>
  <c r="BC16" i="13"/>
  <c r="BC14" i="13"/>
  <c r="BC10" i="13"/>
  <c r="BC273" i="13"/>
  <c r="BC271" i="13"/>
  <c r="BC245" i="13"/>
  <c r="BC243" i="13"/>
  <c r="BC214" i="13"/>
  <c r="BC210" i="13"/>
  <c r="BC208" i="13"/>
  <c r="BC181" i="13"/>
  <c r="BC179" i="13"/>
  <c r="BC150" i="13"/>
  <c r="BC146" i="13"/>
  <c r="BC144" i="13"/>
  <c r="BC117" i="13"/>
  <c r="BC115" i="13"/>
  <c r="BC86" i="13"/>
  <c r="BC82" i="13"/>
  <c r="BC80" i="13"/>
  <c r="BC50" i="13"/>
  <c r="BC48" i="13"/>
  <c r="BC46" i="13"/>
  <c r="BC21" i="13"/>
  <c r="BC17" i="13"/>
  <c r="BC13" i="13"/>
  <c r="BC11" i="13"/>
  <c r="BC291" i="13"/>
  <c r="BC288" i="13"/>
  <c r="BC286" i="13"/>
  <c r="BC233" i="13"/>
  <c r="BC231" i="13"/>
  <c r="BC228" i="13"/>
  <c r="BC225" i="13"/>
  <c r="BC223" i="13"/>
  <c r="BC169" i="13"/>
  <c r="BC167" i="13"/>
  <c r="BC164" i="13"/>
  <c r="BC161" i="13"/>
  <c r="BC159" i="13"/>
  <c r="BC105" i="13"/>
  <c r="BC103" i="13"/>
  <c r="BC100" i="13"/>
  <c r="BC97" i="13"/>
  <c r="BC95" i="13"/>
  <c r="BC49" i="13"/>
  <c r="BC38" i="13"/>
  <c r="BC31" i="13"/>
  <c r="BC26" i="13"/>
  <c r="BC277" i="13"/>
  <c r="BC285" i="13"/>
  <c r="BC281" i="13"/>
  <c r="BC238" i="13"/>
  <c r="BC234" i="13"/>
  <c r="BC222" i="13"/>
  <c r="BC218" i="13"/>
  <c r="BC174" i="13"/>
  <c r="BC170" i="13"/>
  <c r="BC158" i="13"/>
  <c r="BC154" i="13"/>
  <c r="BC110" i="13"/>
  <c r="BC106" i="13"/>
  <c r="BC94" i="13"/>
  <c r="BC90" i="13"/>
  <c r="BC41" i="13"/>
  <c r="BC25" i="13"/>
  <c r="BC189" i="13"/>
  <c r="BC157" i="13"/>
  <c r="BC123" i="13"/>
  <c r="BC56" i="13"/>
  <c r="BC287" i="13"/>
  <c r="BC275" i="13"/>
  <c r="BC241" i="13"/>
  <c r="BC224" i="13"/>
  <c r="BC209" i="13"/>
  <c r="BC192" i="13"/>
  <c r="BC183" i="13"/>
  <c r="BC180" i="13"/>
  <c r="BC177" i="13"/>
  <c r="BC160" i="13"/>
  <c r="BC151" i="13"/>
  <c r="BC148" i="13"/>
  <c r="BC145" i="13"/>
  <c r="BC128" i="13"/>
  <c r="BC119" i="13"/>
  <c r="BC116" i="13"/>
  <c r="BC113" i="13"/>
  <c r="BC96" i="13"/>
  <c r="BC87" i="13"/>
  <c r="BC84" i="13"/>
  <c r="BC81" i="13"/>
  <c r="BC64" i="13"/>
  <c r="BC59" i="13"/>
  <c r="BC47" i="13"/>
  <c r="BC32" i="13"/>
  <c r="BC27" i="13"/>
  <c r="BC15" i="13"/>
  <c r="BC284" i="13"/>
  <c r="BC282" i="13"/>
  <c r="BC252" i="13"/>
  <c r="BC251" i="13"/>
  <c r="BC221" i="13"/>
  <c r="BC219" i="13"/>
  <c r="BC187" i="13"/>
  <c r="BC155" i="13"/>
  <c r="BC125" i="13"/>
  <c r="BC93" i="13"/>
  <c r="BC91" i="13"/>
  <c r="BC51" i="13"/>
  <c r="BC39" i="13"/>
  <c r="BC24" i="13"/>
  <c r="BC19" i="13"/>
  <c r="BC278" i="13"/>
  <c r="BC272" i="13"/>
  <c r="BC255" i="13"/>
  <c r="BC247" i="13"/>
  <c r="BC244" i="13"/>
  <c r="BC215" i="13"/>
  <c r="BC212" i="13"/>
  <c r="BC268" i="13"/>
  <c r="BC266" i="13"/>
  <c r="BC237" i="13"/>
  <c r="BC235" i="13"/>
  <c r="BC205" i="13"/>
  <c r="BC203" i="13"/>
  <c r="BC173" i="13"/>
  <c r="BC171" i="13"/>
  <c r="BC141" i="13"/>
  <c r="BC139" i="13"/>
  <c r="BC109" i="13"/>
  <c r="BC107" i="13"/>
  <c r="BC77" i="13"/>
  <c r="BC75" i="13"/>
  <c r="BC55" i="13"/>
  <c r="BC40" i="13"/>
  <c r="BC35" i="13"/>
  <c r="BC33" i="13"/>
  <c r="BC23" i="13"/>
  <c r="BC263" i="13"/>
  <c r="BC216" i="13"/>
  <c r="BC200" i="13"/>
  <c r="BC184" i="13"/>
  <c r="BC168" i="13"/>
  <c r="BC152" i="13"/>
  <c r="BC136" i="13"/>
  <c r="BC104" i="13"/>
  <c r="BC72" i="13"/>
  <c r="BC60" i="13"/>
  <c r="BC52" i="13"/>
  <c r="BC44" i="13"/>
  <c r="BC36" i="13"/>
  <c r="BC28" i="13"/>
  <c r="BC20" i="13"/>
  <c r="BC12" i="13"/>
  <c r="BC279" i="13"/>
  <c r="BC248" i="13"/>
  <c r="BC232" i="13"/>
  <c r="BC120" i="13"/>
  <c r="BC88" i="13"/>
  <c r="BC283" i="13"/>
  <c r="BC267" i="13"/>
  <c r="BC236" i="13"/>
  <c r="BC220" i="13"/>
  <c r="BC204" i="13"/>
  <c r="BC188" i="13"/>
  <c r="BC172" i="13"/>
  <c r="BC156" i="13"/>
  <c r="BC140" i="13"/>
  <c r="BC124" i="13"/>
  <c r="BC108" i="13"/>
  <c r="BC92" i="13"/>
  <c r="BC76" i="13"/>
</calcChain>
</file>

<file path=xl/sharedStrings.xml><?xml version="1.0" encoding="utf-8"?>
<sst xmlns="http://schemas.openxmlformats.org/spreadsheetml/2006/main" count="815" uniqueCount="404">
  <si>
    <t>SampleID</t>
  </si>
  <si>
    <t>L-DJ/48/1</t>
  </si>
  <si>
    <t>N-DJ/48/3</t>
  </si>
  <si>
    <t>2-JF/39/1</t>
  </si>
  <si>
    <t>H-JF/39/3</t>
  </si>
  <si>
    <t>S-KA/54/1</t>
  </si>
  <si>
    <t>O-KA/54/3</t>
  </si>
  <si>
    <t>Q-KI/44/1</t>
  </si>
  <si>
    <t>14-KI/44/3</t>
  </si>
  <si>
    <t>5-KM/59/1</t>
  </si>
  <si>
    <t>J-KM/59/3</t>
  </si>
  <si>
    <t>9-KT/43/1</t>
  </si>
  <si>
    <t>F-KZ/57/1-1</t>
  </si>
  <si>
    <t>D-KZ/57/2-1</t>
  </si>
  <si>
    <t>M-KZ/57/3-1</t>
  </si>
  <si>
    <t>1-KZ/57/1-2</t>
  </si>
  <si>
    <t>K-KZ/57/3-2</t>
  </si>
  <si>
    <t>4-LO/57/1</t>
  </si>
  <si>
    <t>I-LO/57/3</t>
  </si>
  <si>
    <t>7-PL/42/1</t>
  </si>
  <si>
    <t>A-PL/42/3</t>
  </si>
  <si>
    <t>8-SA/64/1</t>
  </si>
  <si>
    <t>8.2-SA/64/2</t>
  </si>
  <si>
    <t>B-SA/64/3</t>
  </si>
  <si>
    <t>6-SB/42/1</t>
  </si>
  <si>
    <t>E-SB/42/2</t>
  </si>
  <si>
    <t>G-SB/42/3</t>
  </si>
  <si>
    <t>C-KT/43/3</t>
  </si>
  <si>
    <t>P-UI/45/3</t>
  </si>
  <si>
    <t>Y-VJ/61/1</t>
  </si>
  <si>
    <t>W-VJ/61/3</t>
  </si>
  <si>
    <t>V-VM/49/1</t>
  </si>
  <si>
    <t>Z-VM/49/3</t>
  </si>
  <si>
    <t>R-VSG/50/1</t>
  </si>
  <si>
    <t>U-VSG/50/3</t>
  </si>
  <si>
    <t>batch</t>
  </si>
  <si>
    <t>person</t>
  </si>
  <si>
    <t>P1</t>
  </si>
  <si>
    <t>P10</t>
  </si>
  <si>
    <t>P12</t>
  </si>
  <si>
    <t>P13</t>
  </si>
  <si>
    <t>P14</t>
  </si>
  <si>
    <t>P15</t>
  </si>
  <si>
    <t>P16</t>
  </si>
  <si>
    <t>P17</t>
  </si>
  <si>
    <t>P2</t>
  </si>
  <si>
    <t>P3</t>
  </si>
  <si>
    <t>P4</t>
  </si>
  <si>
    <t>P5</t>
  </si>
  <si>
    <t>P6</t>
  </si>
  <si>
    <t>P7</t>
  </si>
  <si>
    <t>P8</t>
  </si>
  <si>
    <t>P9</t>
  </si>
  <si>
    <t>DJ</t>
  </si>
  <si>
    <t>JF</t>
  </si>
  <si>
    <t>KA</t>
  </si>
  <si>
    <t>KI</t>
  </si>
  <si>
    <t>KM</t>
  </si>
  <si>
    <t>KT</t>
  </si>
  <si>
    <t>KZ</t>
  </si>
  <si>
    <t>LO</t>
  </si>
  <si>
    <t>PL</t>
  </si>
  <si>
    <t>SA</t>
  </si>
  <si>
    <t>SB</t>
  </si>
  <si>
    <t>TK</t>
  </si>
  <si>
    <t>UI</t>
  </si>
  <si>
    <t>VJ</t>
  </si>
  <si>
    <t>VM</t>
  </si>
  <si>
    <t>VSG</t>
  </si>
  <si>
    <t>day</t>
  </si>
  <si>
    <t>D1</t>
  </si>
  <si>
    <t>D2</t>
  </si>
  <si>
    <t>D3</t>
  </si>
  <si>
    <t>D4</t>
  </si>
  <si>
    <t>D5</t>
  </si>
  <si>
    <t>status</t>
  </si>
  <si>
    <t>healthy</t>
  </si>
  <si>
    <t>patient</t>
  </si>
  <si>
    <t>BMI class</t>
  </si>
  <si>
    <t>Age class</t>
  </si>
  <si>
    <t>Sex</t>
  </si>
  <si>
    <t>M</t>
  </si>
  <si>
    <t>F</t>
  </si>
  <si>
    <t>hsa-miR-1</t>
  </si>
  <si>
    <t>hsa-miR-1181</t>
  </si>
  <si>
    <t>hsa-miR-1203</t>
  </si>
  <si>
    <t>hsa-miR-1206</t>
  </si>
  <si>
    <t>hsa-miR-1243</t>
  </si>
  <si>
    <t>hsa-miR-1244</t>
  </si>
  <si>
    <t>hsa-miR-1255a</t>
  </si>
  <si>
    <t>hsa-miR-1259</t>
  </si>
  <si>
    <t>hsa-miR-125a-5p</t>
  </si>
  <si>
    <t>hsa-miR-1274a</t>
  </si>
  <si>
    <t>hsa-miR-1274b</t>
  </si>
  <si>
    <t>hsa-miR-1279</t>
  </si>
  <si>
    <t>hsa-miR-1289</t>
  </si>
  <si>
    <t>hsa-miR-1291</t>
  </si>
  <si>
    <t>hsa-miR-1297</t>
  </si>
  <si>
    <t>hsa-miR-1305</t>
  </si>
  <si>
    <t>hsa-miR-137</t>
  </si>
  <si>
    <t>hsa-miR-140-5p</t>
  </si>
  <si>
    <t>hsa-miR-142-3p</t>
  </si>
  <si>
    <t>hsa-miR-142-5p</t>
  </si>
  <si>
    <t>hsa-miR-1825</t>
  </si>
  <si>
    <t>hsa-miR-1912</t>
  </si>
  <si>
    <t>hsa-miR-1913</t>
  </si>
  <si>
    <t>hsa-miR-193a-3p</t>
  </si>
  <si>
    <t>hsa-miR-1975</t>
  </si>
  <si>
    <t>hsa-miR-199a-5p</t>
  </si>
  <si>
    <t>hsa-miR-2054</t>
  </si>
  <si>
    <t>hsa-miR-206</t>
  </si>
  <si>
    <t>hsa-miR-2113</t>
  </si>
  <si>
    <t>hsa-miR-300</t>
  </si>
  <si>
    <t>hsa-miR-320a</t>
  </si>
  <si>
    <t>hsa-miR-324-3p</t>
  </si>
  <si>
    <t>hsa-miR-326</t>
  </si>
  <si>
    <t>hsa-miR-330-5p</t>
  </si>
  <si>
    <t>hsa-miR-337-5p</t>
  </si>
  <si>
    <t>hsa-miR-342-3p</t>
  </si>
  <si>
    <t>hsa-miR-342-5p</t>
  </si>
  <si>
    <t>hsa-miR-34c-3p</t>
  </si>
  <si>
    <t>hsa-miR-34c-5p</t>
  </si>
  <si>
    <t>hsa-miR-361-3p</t>
  </si>
  <si>
    <t>hsa-miR-361-5p</t>
  </si>
  <si>
    <t>hsa-miR-362-5p</t>
  </si>
  <si>
    <t>hsa-miR-369-3p</t>
  </si>
  <si>
    <t>hsa-miR-409-3p</t>
  </si>
  <si>
    <t>hsa-miR-409-5p</t>
  </si>
  <si>
    <t>hsa-miR-421</t>
  </si>
  <si>
    <t>hsa-miR-423-3p</t>
  </si>
  <si>
    <t>hsa-miR-423-5p</t>
  </si>
  <si>
    <t>hsa-miR-450b-5p</t>
  </si>
  <si>
    <t>hsa-miR-455-3p</t>
  </si>
  <si>
    <t>hsa-miR-483-5p</t>
  </si>
  <si>
    <t>hsa-miR-484</t>
  </si>
  <si>
    <t>hsa-miR-490-5p</t>
  </si>
  <si>
    <t>hsa-miR-491-3p</t>
  </si>
  <si>
    <t>hsa-miR-492</t>
  </si>
  <si>
    <t>hsa-miR-496</t>
  </si>
  <si>
    <t>hsa-miR-508-3p</t>
  </si>
  <si>
    <t>hsa-miR-512-5p</t>
  </si>
  <si>
    <t>hsa-miR-515-3p</t>
  </si>
  <si>
    <t>hsa-miR-518d-3p</t>
  </si>
  <si>
    <t>hsa-miR-519b-3p</t>
  </si>
  <si>
    <t>hsa-miR-525-3p</t>
  </si>
  <si>
    <t>hsa-miR-542-3p</t>
  </si>
  <si>
    <t>hsa-miR-542-5p</t>
  </si>
  <si>
    <t>hsa-miR-548a-3p</t>
  </si>
  <si>
    <t>hsa-miR-548b-3p</t>
  </si>
  <si>
    <t>hsa-miR-548d-3p</t>
  </si>
  <si>
    <t>hsa-miR-548d-5p</t>
  </si>
  <si>
    <t>hsa-miR-548i</t>
  </si>
  <si>
    <t>hsa-miR-548m</t>
  </si>
  <si>
    <t>hsa-miR-551a</t>
  </si>
  <si>
    <t>hsa-miR-555</t>
  </si>
  <si>
    <t>hsa-miR-556-3p</t>
  </si>
  <si>
    <t>hsa-miR-562</t>
  </si>
  <si>
    <t>hsa-miR-566</t>
  </si>
  <si>
    <t>hsa-miR-568</t>
  </si>
  <si>
    <t>hsa-miR-569</t>
  </si>
  <si>
    <t>hsa-miR-571</t>
  </si>
  <si>
    <t>hsa-miR-576-3p</t>
  </si>
  <si>
    <t>hsa-miR-592</t>
  </si>
  <si>
    <t>hsa-miR-595</t>
  </si>
  <si>
    <t>hsa-miR-600</t>
  </si>
  <si>
    <t>hsa-miR-601</t>
  </si>
  <si>
    <t>hsa-miR-603</t>
  </si>
  <si>
    <t>hsa-miR-609</t>
  </si>
  <si>
    <t>hsa-miR-613</t>
  </si>
  <si>
    <t>hsa-miR-615-5p</t>
  </si>
  <si>
    <t>hsa-miR-620</t>
  </si>
  <si>
    <t>hsa-miR-623</t>
  </si>
  <si>
    <t>hsa-miR-626</t>
  </si>
  <si>
    <t>hsa-miR-632</t>
  </si>
  <si>
    <t>hsa-miR-633</t>
  </si>
  <si>
    <t>hsa-miR-635</t>
  </si>
  <si>
    <t>hsa-miR-636</t>
  </si>
  <si>
    <t>hsa-miR-640</t>
  </si>
  <si>
    <t>hsa-miR-641</t>
  </si>
  <si>
    <t>hsa-miR-645</t>
  </si>
  <si>
    <t>hsa-miR-648</t>
  </si>
  <si>
    <t>hsa-miR-649</t>
  </si>
  <si>
    <t>hsa-miR-654-3p</t>
  </si>
  <si>
    <t>hsa-miR-661</t>
  </si>
  <si>
    <t>hsa-miR-759</t>
  </si>
  <si>
    <t>hsa-miR-760</t>
  </si>
  <si>
    <t>hsa-miR-767-5p</t>
  </si>
  <si>
    <t>hsa-miR-769-5p</t>
  </si>
  <si>
    <t>hsa-miR-770-5p</t>
  </si>
  <si>
    <t>hsa-miR-802</t>
  </si>
  <si>
    <t>hsa-miR-876-3p</t>
  </si>
  <si>
    <t>hsa-miR-885-3p</t>
  </si>
  <si>
    <t>hsa-miR-886-5p</t>
  </si>
  <si>
    <t>hsa-miR-892b</t>
  </si>
  <si>
    <t>hsa-miR-934</t>
  </si>
  <si>
    <t>hsa-miR-935</t>
  </si>
  <si>
    <t>ebv-miR-BART1-3p</t>
  </si>
  <si>
    <t>ebv-miR-BART15</t>
  </si>
  <si>
    <t>ebv-miR-BART16</t>
  </si>
  <si>
    <t>ebv-miR-BART2-3p</t>
  </si>
  <si>
    <t>ebv-miR-BART2-5p</t>
  </si>
  <si>
    <t>ebv-miR-BART6-3p</t>
  </si>
  <si>
    <t>ebv-miR-BART6-5p</t>
  </si>
  <si>
    <t>ebv-miR-BHRF1-3</t>
  </si>
  <si>
    <t>hcmv-miR-US33-3p</t>
  </si>
  <si>
    <t>hsv1-miR-H4-5p</t>
  </si>
  <si>
    <t>hsv2-miR-H4-5p</t>
  </si>
  <si>
    <t>kshv-miR-K12-4-5p</t>
  </si>
  <si>
    <t>AVG P1D1</t>
  </si>
  <si>
    <t>AVG P10D1</t>
  </si>
  <si>
    <t>AVG P12D3</t>
  </si>
  <si>
    <t>AVG P13D1</t>
  </si>
  <si>
    <t>AVG P14D1</t>
  </si>
  <si>
    <t>AVG P15D1</t>
  </si>
  <si>
    <t>AVG P16D1</t>
  </si>
  <si>
    <t>AVG P17D1</t>
  </si>
  <si>
    <t>AVG P2D1</t>
  </si>
  <si>
    <t>AVG P3D1</t>
  </si>
  <si>
    <t>AVG P4D1</t>
  </si>
  <si>
    <t>AVG P5D1</t>
  </si>
  <si>
    <t>AVG P6D1</t>
  </si>
  <si>
    <t>AVG P7D1</t>
  </si>
  <si>
    <t>AVG P8D1</t>
  </si>
  <si>
    <t>AVG P9D1</t>
  </si>
  <si>
    <t>Signals total</t>
  </si>
  <si>
    <t>Survival Kaplan-Meier</t>
  </si>
  <si>
    <t>significant</t>
  </si>
  <si>
    <t>p&lt; 0.05</t>
  </si>
  <si>
    <t>p&lt; 0.01</t>
  </si>
  <si>
    <t>GB BMI</t>
  </si>
  <si>
    <t>GB gender</t>
  </si>
  <si>
    <t>Anova (disease/gender)</t>
  </si>
  <si>
    <t>GB before and day after surgery</t>
  </si>
  <si>
    <t>GB before and 7 days after surgery</t>
  </si>
  <si>
    <t>hsa-miR-23a-3p</t>
  </si>
  <si>
    <t>significant (only 1 signal)</t>
  </si>
  <si>
    <t>significant (only 2 signals)</t>
  </si>
  <si>
    <t>hsa-let-7a-5p</t>
  </si>
  <si>
    <t>hsa-let-7b-5p</t>
  </si>
  <si>
    <t>hsa-let-7c-5p</t>
  </si>
  <si>
    <t>hsa-let-7d-5p</t>
  </si>
  <si>
    <t>hsa-let-7f-5p</t>
  </si>
  <si>
    <t>hsa-let-7g-5p</t>
  </si>
  <si>
    <t>hsa-let-7i-5p</t>
  </si>
  <si>
    <t>hsa-miR-101-3p</t>
  </si>
  <si>
    <t>hsa-miR-103a-3p</t>
  </si>
  <si>
    <t>hsa-miR-106b-5p</t>
  </si>
  <si>
    <t>hsa-miR-10a-5p</t>
  </si>
  <si>
    <t>hsa-miR-10b-5p</t>
  </si>
  <si>
    <t>hsa-miR-122-5p</t>
  </si>
  <si>
    <t>hsa-miR-1226-3p</t>
  </si>
  <si>
    <t>hsa-miR-124-3p</t>
  </si>
  <si>
    <t>hsa-miR-125b-5p</t>
  </si>
  <si>
    <t>hsa-miR-126-3p</t>
  </si>
  <si>
    <t>hsa-miR-1260a</t>
  </si>
  <si>
    <t>hsa-miR-1266-5p</t>
  </si>
  <si>
    <t>hsa-miR-1271-5p</t>
  </si>
  <si>
    <t>hsa-miR-1277-3p</t>
  </si>
  <si>
    <t>hsa-miR-128-3p</t>
  </si>
  <si>
    <t>hsa-miR-1285-3p</t>
  </si>
  <si>
    <t>hsa-miR-1298-5p</t>
  </si>
  <si>
    <t>hsa-miR-1301-3p</t>
  </si>
  <si>
    <t>hsa-miR-1307-3p</t>
  </si>
  <si>
    <t>hsa-miR-130b-3p</t>
  </si>
  <si>
    <t>hsa-miR-134-5p</t>
  </si>
  <si>
    <t>hsa-miR-136-5p</t>
  </si>
  <si>
    <t>hsa-miR-144-3p</t>
  </si>
  <si>
    <t>hsa-miR-145-5p</t>
  </si>
  <si>
    <t>hsa-miR-147a</t>
  </si>
  <si>
    <t>hsa-miR-148a-3p</t>
  </si>
  <si>
    <t>hsa-miR-148b-3p</t>
  </si>
  <si>
    <t>hsa-miR-150-5p</t>
  </si>
  <si>
    <t>hsa-miR-151a-3p</t>
  </si>
  <si>
    <t>hsa-miR-151a-5p</t>
  </si>
  <si>
    <t>hsa-miR-153-3p</t>
  </si>
  <si>
    <t>hsa-miR-1537-3p</t>
  </si>
  <si>
    <t>hsa-miR-154-5p</t>
  </si>
  <si>
    <t>hsa-miR-155-5p</t>
  </si>
  <si>
    <t>hsa-miR-15a-5p</t>
  </si>
  <si>
    <t>hsa-miR-15b-5p</t>
  </si>
  <si>
    <t>hsa-miR-181a-5p</t>
  </si>
  <si>
    <t>hsa-miR-181c-5p</t>
  </si>
  <si>
    <t>hsa-miR-183-5p</t>
  </si>
  <si>
    <t>hsa-miR-185-5p</t>
  </si>
  <si>
    <t>hsa-miR-186-5p</t>
  </si>
  <si>
    <t>hsa-miR-187-3p</t>
  </si>
  <si>
    <t>hsa-miR-18a-5p</t>
  </si>
  <si>
    <t>hsa-miR-191-5p</t>
  </si>
  <si>
    <t>hsa-miR-195-5p</t>
  </si>
  <si>
    <t>hsa-miR-197-3p</t>
  </si>
  <si>
    <t>hsa-miR-19b-3p</t>
  </si>
  <si>
    <t>hsa-miR-200b-3p</t>
  </si>
  <si>
    <t>hsa-miR-203a</t>
  </si>
  <si>
    <t>hsa-miR-204-5p</t>
  </si>
  <si>
    <t>hsa-miR-208a-3p</t>
  </si>
  <si>
    <t>hsa-miR-21-5p</t>
  </si>
  <si>
    <t>hsa-miR-218-5p</t>
  </si>
  <si>
    <t>hsa-miR-22-3p</t>
  </si>
  <si>
    <t>hsa-miR-221-3p</t>
  </si>
  <si>
    <t>hsa-miR-222-3p</t>
  </si>
  <si>
    <t>hsa-miR-223-3p</t>
  </si>
  <si>
    <t>hsa-miR-23b-3p</t>
  </si>
  <si>
    <t>hsa-miR-24-3p</t>
  </si>
  <si>
    <t>hsa-miR-25-3p</t>
  </si>
  <si>
    <t>hsa-miR-26a-5p</t>
  </si>
  <si>
    <t>hsa-miR-26b-5p</t>
  </si>
  <si>
    <t>hsa-miR-29a-3p</t>
  </si>
  <si>
    <t>hsa-miR-29c-3p</t>
  </si>
  <si>
    <t>hsa-miR-301a-3p</t>
  </si>
  <si>
    <t>hsa-miR-302b-3p</t>
  </si>
  <si>
    <t>hsa-miR-302c-3p</t>
  </si>
  <si>
    <t>hsa-miR-30a-5p</t>
  </si>
  <si>
    <t>hsa-miR-30b-5p</t>
  </si>
  <si>
    <t>hsa-miR-30c-5p</t>
  </si>
  <si>
    <t>hsa-miR-30d-5p</t>
  </si>
  <si>
    <t>hsa-miR-30e-5p</t>
  </si>
  <si>
    <t>hsa-miR-323a-5p</t>
  </si>
  <si>
    <t>hsa-miR-328-3p</t>
  </si>
  <si>
    <t>hsa-miR-335-5p</t>
  </si>
  <si>
    <t>hsa-miR-33b-5p</t>
  </si>
  <si>
    <t>hsa-miR-340-5p</t>
  </si>
  <si>
    <t>hsa-miR-363-3p</t>
  </si>
  <si>
    <t>hsa-miR-370-3p</t>
  </si>
  <si>
    <t>hsa-miR-371a-3p</t>
  </si>
  <si>
    <t>hsa-miR-373-3p</t>
  </si>
  <si>
    <t>hsa-miR-374a-5p</t>
  </si>
  <si>
    <t>hsa-miR-374b-5p</t>
  </si>
  <si>
    <t>hsa-miR-376a-3p</t>
  </si>
  <si>
    <t>hsa-miR-376b-3p</t>
  </si>
  <si>
    <t>hsa-miR-376c-3p</t>
  </si>
  <si>
    <t>hsa-miR-377-3p</t>
  </si>
  <si>
    <t>hsa-miR-378a-3p</t>
  </si>
  <si>
    <t>hsa-miR-379-5p</t>
  </si>
  <si>
    <t>hsa-miR-380-3p</t>
  </si>
  <si>
    <t>hsa-miR-383-5p</t>
  </si>
  <si>
    <t>hsa-miR-410-3p</t>
  </si>
  <si>
    <t>hsa-miR-425-5p</t>
  </si>
  <si>
    <t>hsa-miR-431-5p</t>
  </si>
  <si>
    <t>hsa-miR-432-5p</t>
  </si>
  <si>
    <t>hsa-miR-450a-5p</t>
  </si>
  <si>
    <t>hsa-miR-451a</t>
  </si>
  <si>
    <t>hsa-miR-452-5p</t>
  </si>
  <si>
    <t>hsa-miR-487a-3p</t>
  </si>
  <si>
    <t>hsa-miR-487b-3p</t>
  </si>
  <si>
    <t>hsa-miR-488-3p</t>
  </si>
  <si>
    <t>hsa-miR-493-3p</t>
  </si>
  <si>
    <t>hsa-miR-495-3p</t>
  </si>
  <si>
    <t>hsa-miR-499a-5p</t>
  </si>
  <si>
    <t>hsa-miR-503-5p</t>
  </si>
  <si>
    <t>hsa-miR-514a-3p</t>
  </si>
  <si>
    <t>hsa-miR-517a-3p</t>
  </si>
  <si>
    <t>hsa-miR-519d-3p</t>
  </si>
  <si>
    <t>hsa-miR-519e-3p</t>
  </si>
  <si>
    <t>hsa-miR-520g-3p</t>
  </si>
  <si>
    <t>hsa-miR-548f-3p</t>
  </si>
  <si>
    <t>hsa-miR-548g-3p</t>
  </si>
  <si>
    <t>hsa-miR-548h-5p</t>
  </si>
  <si>
    <t>hsa-miR-548j-5p</t>
  </si>
  <si>
    <t>hsa-miR-570-3p</t>
  </si>
  <si>
    <t>hsa-miR-579-3p</t>
  </si>
  <si>
    <t>hsa-miR-580-3p</t>
  </si>
  <si>
    <t>hsa-miR-584-5p</t>
  </si>
  <si>
    <t>hsa-miR-589-5p</t>
  </si>
  <si>
    <t>hsa-miR-598-3p</t>
  </si>
  <si>
    <t>hsa-miR-616-3p</t>
  </si>
  <si>
    <t>hsa-miR-619-3p</t>
  </si>
  <si>
    <t>hsa-miR-629-5p</t>
  </si>
  <si>
    <t>hsa-miR-644a</t>
  </si>
  <si>
    <t>hsa-miR-651-5p</t>
  </si>
  <si>
    <t>hsa-miR-652-3p</t>
  </si>
  <si>
    <t>hsa-miR-653-5p</t>
  </si>
  <si>
    <t>hsa-miR-655-3p</t>
  </si>
  <si>
    <t>hsa-miR-660-5p</t>
  </si>
  <si>
    <t>hsa-miR-758-3p</t>
  </si>
  <si>
    <t>hsa-miR-877-5p</t>
  </si>
  <si>
    <t>hsa-miR-92a-3p</t>
  </si>
  <si>
    <t>hsa-miR-92b-3p</t>
  </si>
  <si>
    <t>hsa-miR-93-5p</t>
  </si>
  <si>
    <t>hsa-miR-96-5p</t>
  </si>
  <si>
    <t>hsa-miR-98-5p</t>
  </si>
  <si>
    <t>hsa-miR-99a-5p</t>
  </si>
  <si>
    <t>ebv-miR-BART10-3p</t>
  </si>
  <si>
    <t>ebv-miR-BART8-5p</t>
  </si>
  <si>
    <t>ebv-miR-BART9-3p</t>
  </si>
  <si>
    <t>hcmv-miR-UL112-3p</t>
  </si>
  <si>
    <t>hcmv-miR-US5-2-3p</t>
  </si>
  <si>
    <t>hsv1-miR-H1-5p</t>
  </si>
  <si>
    <t>kshv-miR-K12-12-5p</t>
  </si>
  <si>
    <t>kshv-miR-K12-7-3p</t>
  </si>
  <si>
    <t>kshv-miR-K12-9-3p</t>
  </si>
  <si>
    <t>hsa-miR-106a-5p</t>
  </si>
  <si>
    <t>hsa-miR-181b-5p</t>
  </si>
  <si>
    <t>hsa-miR-199a-3p</t>
  </si>
  <si>
    <t>hsa-miR-517c-3p</t>
  </si>
  <si>
    <t>hsa-miR-526a</t>
  </si>
  <si>
    <t>Signals GP total</t>
  </si>
  <si>
    <t>Signals GP before operation</t>
  </si>
  <si>
    <t>Signals HI</t>
  </si>
  <si>
    <t>HI age</t>
  </si>
  <si>
    <t>HI BMI</t>
  </si>
  <si>
    <t>HI gender</t>
  </si>
  <si>
    <t>GB and HI gender</t>
  </si>
  <si>
    <t>GB and HI disease/gender interaction</t>
  </si>
  <si>
    <t>HI old vs 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z val="9"/>
      <color rgb="FFFF000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 applyAlignment="1">
      <alignment wrapText="1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92"/>
  <sheetViews>
    <sheetView tabSelected="1" view="pageBreakPreview" topLeftCell="A73" zoomScale="84" zoomScaleNormal="100" zoomScaleSheetLayoutView="84" workbookViewId="0">
      <selection activeCell="BJ104" sqref="BJ104"/>
    </sheetView>
  </sheetViews>
  <sheetFormatPr defaultRowHeight="12" x14ac:dyDescent="0.2"/>
  <cols>
    <col min="1" max="1" width="20.140625" style="1" customWidth="1"/>
    <col min="2" max="51" width="9.140625" style="1" hidden="1" customWidth="1"/>
    <col min="52" max="53" width="9.140625" style="1" customWidth="1"/>
    <col min="54" max="54" width="8.140625" style="1" customWidth="1"/>
    <col min="55" max="55" width="8.5703125" style="1" customWidth="1"/>
    <col min="56" max="56" width="8.140625" style="1" customWidth="1"/>
    <col min="57" max="57" width="7.28515625" style="1" customWidth="1"/>
    <col min="58" max="58" width="8.28515625" style="1" customWidth="1"/>
    <col min="59" max="59" width="9" style="1" customWidth="1"/>
    <col min="60" max="60" width="9.5703125" style="1" customWidth="1"/>
    <col min="61" max="61" width="16.5703125" style="1" customWidth="1"/>
    <col min="62" max="62" width="22.5703125" style="1" customWidth="1"/>
    <col min="63" max="63" width="10.42578125" style="1" customWidth="1"/>
    <col min="64" max="64" width="21.42578125" style="1" customWidth="1"/>
    <col min="65" max="65" width="15" style="1" customWidth="1"/>
    <col min="66" max="66" width="15.28515625" style="1" customWidth="1"/>
    <col min="67" max="16384" width="9.140625" style="1"/>
  </cols>
  <sheetData>
    <row r="1" spans="1:66" s="2" customFormat="1" ht="33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208</v>
      </c>
      <c r="AK1" s="2" t="s">
        <v>209</v>
      </c>
      <c r="AL1" s="2" t="s">
        <v>210</v>
      </c>
      <c r="AM1" s="2" t="s">
        <v>211</v>
      </c>
      <c r="AN1" s="2" t="s">
        <v>212</v>
      </c>
      <c r="AO1" s="2" t="s">
        <v>213</v>
      </c>
      <c r="AP1" s="2" t="s">
        <v>214</v>
      </c>
      <c r="AQ1" s="2" t="s">
        <v>215</v>
      </c>
      <c r="AR1" s="2" t="s">
        <v>216</v>
      </c>
      <c r="AS1" s="2" t="s">
        <v>217</v>
      </c>
      <c r="AT1" s="2" t="s">
        <v>218</v>
      </c>
      <c r="AU1" s="2" t="s">
        <v>219</v>
      </c>
      <c r="AV1" s="2" t="s">
        <v>220</v>
      </c>
      <c r="AW1" s="2" t="s">
        <v>221</v>
      </c>
      <c r="AX1" s="2" t="s">
        <v>222</v>
      </c>
      <c r="AY1" s="2" t="s">
        <v>223</v>
      </c>
      <c r="AZ1" s="2" t="s">
        <v>397</v>
      </c>
      <c r="BA1" s="2" t="s">
        <v>396</v>
      </c>
      <c r="BB1" s="2" t="s">
        <v>395</v>
      </c>
      <c r="BC1" s="2" t="s">
        <v>224</v>
      </c>
      <c r="BD1" s="2" t="s">
        <v>398</v>
      </c>
      <c r="BE1" s="2" t="s">
        <v>399</v>
      </c>
      <c r="BF1" s="2" t="s">
        <v>229</v>
      </c>
      <c r="BG1" s="2" t="s">
        <v>400</v>
      </c>
      <c r="BH1" s="2" t="s">
        <v>230</v>
      </c>
      <c r="BI1" s="2" t="s">
        <v>401</v>
      </c>
      <c r="BJ1" s="2" t="s">
        <v>402</v>
      </c>
      <c r="BK1" s="2" t="s">
        <v>403</v>
      </c>
      <c r="BL1" s="2" t="s">
        <v>232</v>
      </c>
      <c r="BM1" s="2" t="s">
        <v>233</v>
      </c>
      <c r="BN1" s="2" t="s">
        <v>225</v>
      </c>
    </row>
    <row r="2" spans="1:66" x14ac:dyDescent="0.2">
      <c r="A2" s="1" t="s">
        <v>35</v>
      </c>
      <c r="B2" s="1">
        <v>3</v>
      </c>
      <c r="C2" s="1">
        <v>3</v>
      </c>
      <c r="D2" s="1">
        <v>3</v>
      </c>
      <c r="E2" s="1">
        <v>3</v>
      </c>
      <c r="F2" s="1">
        <v>3</v>
      </c>
      <c r="G2" s="1">
        <v>3</v>
      </c>
      <c r="H2" s="1">
        <v>3</v>
      </c>
      <c r="I2" s="1">
        <v>3</v>
      </c>
      <c r="J2" s="1">
        <v>3</v>
      </c>
      <c r="K2" s="1">
        <v>3</v>
      </c>
      <c r="L2" s="1">
        <v>3</v>
      </c>
      <c r="M2" s="1">
        <v>3</v>
      </c>
      <c r="N2" s="1">
        <v>3</v>
      </c>
      <c r="O2" s="1">
        <v>3</v>
      </c>
      <c r="P2" s="1">
        <v>3</v>
      </c>
      <c r="Q2" s="1">
        <v>3</v>
      </c>
      <c r="R2" s="1">
        <v>3</v>
      </c>
      <c r="S2" s="1">
        <v>3</v>
      </c>
      <c r="T2" s="1">
        <v>3</v>
      </c>
      <c r="U2" s="1">
        <v>3</v>
      </c>
      <c r="V2" s="1">
        <v>3</v>
      </c>
      <c r="W2" s="1">
        <v>3</v>
      </c>
      <c r="X2" s="1">
        <v>3</v>
      </c>
      <c r="Y2" s="1">
        <v>3</v>
      </c>
      <c r="Z2" s="1">
        <v>3</v>
      </c>
      <c r="AA2" s="1">
        <v>3</v>
      </c>
      <c r="AB2" s="1">
        <v>3</v>
      </c>
      <c r="AC2" s="1">
        <v>3</v>
      </c>
      <c r="AD2" s="1">
        <v>3</v>
      </c>
      <c r="AE2" s="1">
        <v>3</v>
      </c>
      <c r="AF2" s="1">
        <v>3</v>
      </c>
      <c r="AG2" s="1">
        <v>3</v>
      </c>
      <c r="AH2" s="1">
        <v>3</v>
      </c>
      <c r="AI2" s="1">
        <v>3</v>
      </c>
      <c r="AJ2" s="1">
        <v>0</v>
      </c>
      <c r="AK2" s="1">
        <v>1</v>
      </c>
      <c r="AL2" s="1">
        <v>2</v>
      </c>
      <c r="AM2" s="1">
        <v>3</v>
      </c>
      <c r="AN2" s="1">
        <v>4</v>
      </c>
      <c r="AO2" s="1">
        <v>5</v>
      </c>
      <c r="AP2" s="1">
        <v>6</v>
      </c>
      <c r="AQ2" s="1">
        <v>7</v>
      </c>
      <c r="AR2" s="1">
        <v>8</v>
      </c>
      <c r="AS2" s="1">
        <v>9</v>
      </c>
      <c r="AT2" s="1">
        <v>10</v>
      </c>
      <c r="AU2" s="1">
        <v>11</v>
      </c>
      <c r="AV2" s="1">
        <v>12</v>
      </c>
      <c r="AW2" s="1">
        <v>13</v>
      </c>
      <c r="AX2" s="1">
        <v>14</v>
      </c>
      <c r="AY2" s="1">
        <v>15</v>
      </c>
      <c r="BD2" s="3" t="s">
        <v>227</v>
      </c>
      <c r="BE2" s="1" t="s">
        <v>228</v>
      </c>
      <c r="BF2" s="1" t="s">
        <v>228</v>
      </c>
      <c r="BG2" s="1" t="s">
        <v>228</v>
      </c>
      <c r="BH2" s="1" t="s">
        <v>228</v>
      </c>
      <c r="BI2" s="1" t="s">
        <v>231</v>
      </c>
      <c r="BJ2" s="1" t="s">
        <v>231</v>
      </c>
      <c r="BK2" s="1" t="s">
        <v>228</v>
      </c>
      <c r="BL2" s="1" t="s">
        <v>228</v>
      </c>
      <c r="BM2" s="1" t="s">
        <v>228</v>
      </c>
    </row>
    <row r="3" spans="1:66" x14ac:dyDescent="0.2">
      <c r="A3" s="1" t="s">
        <v>36</v>
      </c>
      <c r="B3" s="1" t="s">
        <v>53</v>
      </c>
      <c r="C3" s="1" t="s">
        <v>53</v>
      </c>
      <c r="D3" s="1" t="s">
        <v>54</v>
      </c>
      <c r="E3" s="1" t="s">
        <v>54</v>
      </c>
      <c r="F3" s="1" t="s">
        <v>55</v>
      </c>
      <c r="G3" s="1" t="s">
        <v>55</v>
      </c>
      <c r="H3" s="1" t="s">
        <v>56</v>
      </c>
      <c r="I3" s="1" t="s">
        <v>56</v>
      </c>
      <c r="J3" s="1" t="s">
        <v>57</v>
      </c>
      <c r="K3" s="1" t="s">
        <v>57</v>
      </c>
      <c r="L3" s="1" t="s">
        <v>58</v>
      </c>
      <c r="M3" s="1" t="s">
        <v>59</v>
      </c>
      <c r="N3" s="1" t="s">
        <v>59</v>
      </c>
      <c r="O3" s="1" t="s">
        <v>59</v>
      </c>
      <c r="P3" s="1" t="s">
        <v>59</v>
      </c>
      <c r="Q3" s="1" t="s">
        <v>59</v>
      </c>
      <c r="R3" s="1" t="s">
        <v>60</v>
      </c>
      <c r="S3" s="1" t="s">
        <v>60</v>
      </c>
      <c r="T3" s="1" t="s">
        <v>61</v>
      </c>
      <c r="U3" s="1" t="s">
        <v>61</v>
      </c>
      <c r="V3" s="1" t="s">
        <v>62</v>
      </c>
      <c r="W3" s="1" t="s">
        <v>62</v>
      </c>
      <c r="X3" s="1" t="s">
        <v>62</v>
      </c>
      <c r="Y3" s="1" t="s">
        <v>63</v>
      </c>
      <c r="Z3" s="1" t="s">
        <v>63</v>
      </c>
      <c r="AA3" s="1" t="s">
        <v>63</v>
      </c>
      <c r="AB3" s="1" t="s">
        <v>64</v>
      </c>
      <c r="AC3" s="1" t="s">
        <v>65</v>
      </c>
      <c r="AD3" s="1" t="s">
        <v>66</v>
      </c>
      <c r="AE3" s="1" t="s">
        <v>66</v>
      </c>
      <c r="AF3" s="1" t="s">
        <v>67</v>
      </c>
      <c r="AG3" s="1" t="s">
        <v>67</v>
      </c>
      <c r="AH3" s="1" t="s">
        <v>68</v>
      </c>
      <c r="AI3" s="1" t="s">
        <v>68</v>
      </c>
      <c r="AJ3" s="1" t="s">
        <v>37</v>
      </c>
      <c r="AK3" s="1" t="s">
        <v>38</v>
      </c>
      <c r="AL3" s="1" t="s">
        <v>39</v>
      </c>
      <c r="AM3" s="1" t="s">
        <v>40</v>
      </c>
      <c r="AN3" s="1" t="s">
        <v>41</v>
      </c>
      <c r="AO3" s="1" t="s">
        <v>42</v>
      </c>
      <c r="AP3" s="1" t="s">
        <v>43</v>
      </c>
      <c r="AQ3" s="1" t="s">
        <v>44</v>
      </c>
      <c r="AR3" s="1" t="s">
        <v>45</v>
      </c>
      <c r="AS3" s="1" t="s">
        <v>46</v>
      </c>
      <c r="AT3" s="1" t="s">
        <v>47</v>
      </c>
      <c r="AU3" s="1" t="s">
        <v>48</v>
      </c>
      <c r="AV3" s="1" t="s">
        <v>49</v>
      </c>
      <c r="AW3" s="1" t="s">
        <v>50</v>
      </c>
      <c r="AX3" s="1" t="s">
        <v>51</v>
      </c>
      <c r="AY3" s="1" t="s">
        <v>52</v>
      </c>
      <c r="BI3" s="1" t="s">
        <v>228</v>
      </c>
      <c r="BJ3" s="1" t="s">
        <v>228</v>
      </c>
    </row>
    <row r="4" spans="1:66" x14ac:dyDescent="0.2">
      <c r="A4" s="1" t="s">
        <v>69</v>
      </c>
      <c r="B4" s="1" t="s">
        <v>70</v>
      </c>
      <c r="C4" s="1" t="s">
        <v>72</v>
      </c>
      <c r="D4" s="1" t="s">
        <v>70</v>
      </c>
      <c r="E4" s="1" t="s">
        <v>72</v>
      </c>
      <c r="F4" s="1" t="s">
        <v>70</v>
      </c>
      <c r="G4" s="1" t="s">
        <v>72</v>
      </c>
      <c r="H4" s="1" t="s">
        <v>70</v>
      </c>
      <c r="I4" s="1" t="s">
        <v>72</v>
      </c>
      <c r="J4" s="1" t="s">
        <v>70</v>
      </c>
      <c r="K4" s="1" t="s">
        <v>72</v>
      </c>
      <c r="L4" s="1" t="s">
        <v>70</v>
      </c>
      <c r="M4" s="1" t="s">
        <v>70</v>
      </c>
      <c r="N4" s="1" t="s">
        <v>71</v>
      </c>
      <c r="O4" s="1" t="s">
        <v>72</v>
      </c>
      <c r="P4" s="1" t="s">
        <v>73</v>
      </c>
      <c r="Q4" s="1" t="s">
        <v>74</v>
      </c>
      <c r="R4" s="1" t="s">
        <v>70</v>
      </c>
      <c r="S4" s="1" t="s">
        <v>72</v>
      </c>
      <c r="T4" s="1" t="s">
        <v>70</v>
      </c>
      <c r="U4" s="1" t="s">
        <v>72</v>
      </c>
      <c r="V4" s="1" t="s">
        <v>70</v>
      </c>
      <c r="W4" s="1" t="s">
        <v>71</v>
      </c>
      <c r="X4" s="1" t="s">
        <v>72</v>
      </c>
      <c r="Y4" s="1" t="s">
        <v>70</v>
      </c>
      <c r="Z4" s="1" t="s">
        <v>71</v>
      </c>
      <c r="AA4" s="1" t="s">
        <v>72</v>
      </c>
      <c r="AB4" s="1" t="s">
        <v>72</v>
      </c>
      <c r="AC4" s="1" t="s">
        <v>72</v>
      </c>
      <c r="AD4" s="1" t="s">
        <v>70</v>
      </c>
      <c r="AE4" s="1" t="s">
        <v>72</v>
      </c>
      <c r="AF4" s="1" t="s">
        <v>70</v>
      </c>
      <c r="AG4" s="1" t="s">
        <v>72</v>
      </c>
      <c r="AH4" s="1" t="s">
        <v>70</v>
      </c>
      <c r="AI4" s="1" t="s">
        <v>72</v>
      </c>
      <c r="AJ4" s="1" t="s">
        <v>70</v>
      </c>
      <c r="AK4" s="1" t="s">
        <v>70</v>
      </c>
      <c r="AL4" s="1" t="s">
        <v>70</v>
      </c>
      <c r="AM4" s="1" t="s">
        <v>70</v>
      </c>
      <c r="AN4" s="1" t="s">
        <v>70</v>
      </c>
      <c r="AO4" s="1" t="s">
        <v>70</v>
      </c>
      <c r="AP4" s="1" t="s">
        <v>70</v>
      </c>
      <c r="AQ4" s="1" t="s">
        <v>70</v>
      </c>
      <c r="AR4" s="1" t="s">
        <v>70</v>
      </c>
      <c r="AS4" s="1" t="s">
        <v>70</v>
      </c>
      <c r="AT4" s="1" t="s">
        <v>70</v>
      </c>
      <c r="AU4" s="1" t="s">
        <v>70</v>
      </c>
      <c r="AV4" s="1" t="s">
        <v>70</v>
      </c>
      <c r="AW4" s="1" t="s">
        <v>70</v>
      </c>
      <c r="AX4" s="1" t="s">
        <v>70</v>
      </c>
      <c r="AY4" s="1" t="s">
        <v>70</v>
      </c>
    </row>
    <row r="5" spans="1:66" x14ac:dyDescent="0.2">
      <c r="A5" s="1" t="s">
        <v>75</v>
      </c>
      <c r="B5" s="1" t="s">
        <v>77</v>
      </c>
      <c r="C5" s="1" t="s">
        <v>77</v>
      </c>
      <c r="D5" s="1" t="s">
        <v>77</v>
      </c>
      <c r="E5" s="1" t="s">
        <v>77</v>
      </c>
      <c r="F5" s="1" t="s">
        <v>77</v>
      </c>
      <c r="G5" s="1" t="s">
        <v>77</v>
      </c>
      <c r="H5" s="1" t="s">
        <v>77</v>
      </c>
      <c r="I5" s="1" t="s">
        <v>77</v>
      </c>
      <c r="J5" s="1" t="s">
        <v>77</v>
      </c>
      <c r="K5" s="1" t="s">
        <v>77</v>
      </c>
      <c r="L5" s="1" t="s">
        <v>77</v>
      </c>
      <c r="M5" s="1" t="s">
        <v>77</v>
      </c>
      <c r="N5" s="1" t="s">
        <v>77</v>
      </c>
      <c r="O5" s="1" t="s">
        <v>77</v>
      </c>
      <c r="P5" s="1" t="s">
        <v>77</v>
      </c>
      <c r="Q5" s="1" t="s">
        <v>77</v>
      </c>
      <c r="R5" s="1" t="s">
        <v>77</v>
      </c>
      <c r="S5" s="1" t="s">
        <v>77</v>
      </c>
      <c r="T5" s="1" t="s">
        <v>77</v>
      </c>
      <c r="U5" s="1" t="s">
        <v>77</v>
      </c>
      <c r="V5" s="1" t="s">
        <v>77</v>
      </c>
      <c r="W5" s="1" t="s">
        <v>77</v>
      </c>
      <c r="X5" s="1" t="s">
        <v>77</v>
      </c>
      <c r="Y5" s="1" t="s">
        <v>77</v>
      </c>
      <c r="Z5" s="1" t="s">
        <v>77</v>
      </c>
      <c r="AA5" s="1" t="s">
        <v>77</v>
      </c>
      <c r="AB5" s="1" t="s">
        <v>77</v>
      </c>
      <c r="AC5" s="1" t="s">
        <v>77</v>
      </c>
      <c r="AD5" s="1" t="s">
        <v>77</v>
      </c>
      <c r="AE5" s="1" t="s">
        <v>77</v>
      </c>
      <c r="AF5" s="1" t="s">
        <v>77</v>
      </c>
      <c r="AG5" s="1" t="s">
        <v>77</v>
      </c>
      <c r="AH5" s="1" t="s">
        <v>77</v>
      </c>
      <c r="AI5" s="1" t="s">
        <v>77</v>
      </c>
      <c r="AJ5" s="1" t="s">
        <v>76</v>
      </c>
      <c r="AK5" s="1" t="s">
        <v>76</v>
      </c>
      <c r="AL5" s="1" t="s">
        <v>76</v>
      </c>
      <c r="AM5" s="1" t="s">
        <v>76</v>
      </c>
      <c r="AN5" s="1" t="s">
        <v>76</v>
      </c>
      <c r="AO5" s="1" t="s">
        <v>76</v>
      </c>
      <c r="AP5" s="1" t="s">
        <v>76</v>
      </c>
      <c r="AQ5" s="1" t="s">
        <v>76</v>
      </c>
      <c r="AR5" s="1" t="s">
        <v>76</v>
      </c>
      <c r="AS5" s="1" t="s">
        <v>76</v>
      </c>
      <c r="AT5" s="1" t="s">
        <v>76</v>
      </c>
      <c r="AU5" s="1" t="s">
        <v>76</v>
      </c>
      <c r="AV5" s="1" t="s">
        <v>76</v>
      </c>
      <c r="AW5" s="1" t="s">
        <v>76</v>
      </c>
      <c r="AX5" s="1" t="s">
        <v>76</v>
      </c>
      <c r="AY5" s="1" t="s">
        <v>76</v>
      </c>
    </row>
    <row r="6" spans="1:66" x14ac:dyDescent="0.2">
      <c r="A6" s="1" t="s">
        <v>78</v>
      </c>
      <c r="B6" s="1">
        <v>2</v>
      </c>
      <c r="C6" s="1">
        <v>2</v>
      </c>
      <c r="D6" s="1">
        <v>2</v>
      </c>
      <c r="E6" s="1">
        <v>2</v>
      </c>
      <c r="F6" s="1">
        <v>3</v>
      </c>
      <c r="G6" s="1">
        <v>3</v>
      </c>
      <c r="H6" s="1">
        <v>3</v>
      </c>
      <c r="I6" s="1">
        <v>3</v>
      </c>
      <c r="J6" s="1">
        <v>2</v>
      </c>
      <c r="K6" s="1">
        <v>2</v>
      </c>
      <c r="L6" s="1">
        <v>1</v>
      </c>
      <c r="M6" s="1">
        <v>3</v>
      </c>
      <c r="N6" s="1">
        <v>3</v>
      </c>
      <c r="O6" s="1">
        <v>3</v>
      </c>
      <c r="P6" s="1">
        <v>3</v>
      </c>
      <c r="Q6" s="1">
        <v>3</v>
      </c>
      <c r="R6" s="1">
        <v>3</v>
      </c>
      <c r="S6" s="1">
        <v>3</v>
      </c>
      <c r="T6" s="1">
        <v>1</v>
      </c>
      <c r="U6" s="1">
        <v>1</v>
      </c>
      <c r="V6" s="1">
        <v>2</v>
      </c>
      <c r="W6" s="1">
        <v>2</v>
      </c>
      <c r="X6" s="1">
        <v>2</v>
      </c>
      <c r="Y6" s="1">
        <v>3</v>
      </c>
      <c r="Z6" s="1">
        <v>3</v>
      </c>
      <c r="AA6" s="1">
        <v>3</v>
      </c>
      <c r="AB6" s="1">
        <v>1</v>
      </c>
      <c r="AC6" s="1">
        <v>2</v>
      </c>
      <c r="AD6" s="1">
        <v>3</v>
      </c>
      <c r="AE6" s="1">
        <v>3</v>
      </c>
      <c r="AF6" s="1">
        <v>2</v>
      </c>
      <c r="AG6" s="1">
        <v>2</v>
      </c>
      <c r="AH6" s="1">
        <v>3</v>
      </c>
      <c r="AI6" s="1">
        <v>3</v>
      </c>
      <c r="AJ6" s="1">
        <v>1</v>
      </c>
      <c r="AK6" s="1">
        <v>1</v>
      </c>
      <c r="AL6" s="1">
        <v>2</v>
      </c>
      <c r="AM6" s="1">
        <v>2</v>
      </c>
      <c r="AN6" s="1">
        <v>2</v>
      </c>
      <c r="AO6" s="1">
        <v>1</v>
      </c>
      <c r="AP6" s="1">
        <v>1</v>
      </c>
      <c r="AQ6" s="1">
        <v>3</v>
      </c>
      <c r="AR6" s="1">
        <v>2</v>
      </c>
      <c r="AS6" s="1">
        <v>3</v>
      </c>
      <c r="AT6" s="1">
        <v>3</v>
      </c>
      <c r="AU6" s="1">
        <v>2</v>
      </c>
      <c r="AV6" s="1">
        <v>2</v>
      </c>
      <c r="AW6" s="1">
        <v>3</v>
      </c>
      <c r="AX6" s="1">
        <v>1</v>
      </c>
      <c r="AY6" s="1">
        <v>1</v>
      </c>
    </row>
    <row r="7" spans="1:66" x14ac:dyDescent="0.2">
      <c r="A7" s="1" t="s">
        <v>79</v>
      </c>
      <c r="B7" s="1">
        <v>3</v>
      </c>
      <c r="C7" s="1">
        <v>3</v>
      </c>
      <c r="D7" s="1">
        <v>3</v>
      </c>
      <c r="E7" s="1">
        <v>3</v>
      </c>
      <c r="F7" s="1">
        <v>3</v>
      </c>
      <c r="G7" s="1">
        <v>3</v>
      </c>
      <c r="H7" s="1">
        <v>3</v>
      </c>
      <c r="I7" s="1">
        <v>3</v>
      </c>
      <c r="J7" s="1">
        <v>3</v>
      </c>
      <c r="K7" s="1">
        <v>3</v>
      </c>
      <c r="L7" s="1">
        <v>3</v>
      </c>
      <c r="M7" s="1">
        <v>3</v>
      </c>
      <c r="N7" s="1">
        <v>3</v>
      </c>
      <c r="O7" s="1">
        <v>3</v>
      </c>
      <c r="P7" s="1">
        <v>3</v>
      </c>
      <c r="Q7" s="1">
        <v>3</v>
      </c>
      <c r="R7" s="1">
        <v>3</v>
      </c>
      <c r="S7" s="1">
        <v>3</v>
      </c>
      <c r="T7" s="1">
        <v>3</v>
      </c>
      <c r="U7" s="1">
        <v>3</v>
      </c>
      <c r="V7" s="1">
        <v>2</v>
      </c>
      <c r="W7" s="1">
        <v>2</v>
      </c>
      <c r="X7" s="1">
        <v>2</v>
      </c>
      <c r="Y7" s="1">
        <v>3</v>
      </c>
      <c r="Z7" s="1">
        <v>3</v>
      </c>
      <c r="AA7" s="1">
        <v>3</v>
      </c>
      <c r="AB7" s="1">
        <v>3</v>
      </c>
      <c r="AC7" s="1">
        <v>3</v>
      </c>
      <c r="AD7" s="1">
        <v>3</v>
      </c>
      <c r="AE7" s="1">
        <v>3</v>
      </c>
      <c r="AF7" s="1">
        <v>3</v>
      </c>
      <c r="AG7" s="1">
        <v>3</v>
      </c>
      <c r="AH7" s="1">
        <v>3</v>
      </c>
      <c r="AI7" s="1">
        <v>3</v>
      </c>
      <c r="AJ7" s="1">
        <v>2</v>
      </c>
      <c r="AK7" s="1">
        <v>2</v>
      </c>
      <c r="AL7" s="1">
        <v>3</v>
      </c>
      <c r="AM7" s="1">
        <v>1</v>
      </c>
      <c r="AN7" s="1">
        <v>1</v>
      </c>
      <c r="AO7" s="1">
        <v>2</v>
      </c>
      <c r="AP7" s="1">
        <v>1</v>
      </c>
      <c r="AQ7" s="1">
        <v>3</v>
      </c>
      <c r="AR7" s="1">
        <v>1</v>
      </c>
      <c r="AS7" s="1">
        <v>2</v>
      </c>
      <c r="AT7" s="1">
        <v>2</v>
      </c>
      <c r="AU7" s="1">
        <v>3</v>
      </c>
      <c r="AV7" s="1">
        <v>1</v>
      </c>
      <c r="AW7" s="1">
        <v>2</v>
      </c>
      <c r="AX7" s="1">
        <v>2</v>
      </c>
      <c r="AY7" s="1">
        <v>1</v>
      </c>
    </row>
    <row r="8" spans="1:66" x14ac:dyDescent="0.2">
      <c r="A8" s="1" t="s">
        <v>80</v>
      </c>
      <c r="B8" s="1" t="s">
        <v>81</v>
      </c>
      <c r="C8" s="1" t="s">
        <v>81</v>
      </c>
      <c r="D8" s="1" t="s">
        <v>81</v>
      </c>
      <c r="E8" s="1" t="s">
        <v>81</v>
      </c>
      <c r="F8" s="1" t="s">
        <v>82</v>
      </c>
      <c r="G8" s="1" t="s">
        <v>82</v>
      </c>
      <c r="H8" s="1" t="s">
        <v>81</v>
      </c>
      <c r="I8" s="1" t="s">
        <v>81</v>
      </c>
      <c r="J8" s="1" t="s">
        <v>82</v>
      </c>
      <c r="K8" s="1" t="s">
        <v>82</v>
      </c>
      <c r="L8" s="1" t="s">
        <v>82</v>
      </c>
      <c r="M8" s="1" t="s">
        <v>81</v>
      </c>
      <c r="N8" s="1" t="s">
        <v>81</v>
      </c>
      <c r="O8" s="1" t="s">
        <v>81</v>
      </c>
      <c r="P8" s="1" t="s">
        <v>81</v>
      </c>
      <c r="Q8" s="1" t="s">
        <v>81</v>
      </c>
      <c r="R8" s="1" t="s">
        <v>82</v>
      </c>
      <c r="S8" s="1" t="s">
        <v>82</v>
      </c>
      <c r="T8" s="1" t="s">
        <v>81</v>
      </c>
      <c r="U8" s="1" t="s">
        <v>81</v>
      </c>
      <c r="V8" s="1" t="s">
        <v>81</v>
      </c>
      <c r="W8" s="1" t="s">
        <v>81</v>
      </c>
      <c r="X8" s="1" t="s">
        <v>81</v>
      </c>
      <c r="Y8" s="1" t="s">
        <v>82</v>
      </c>
      <c r="Z8" s="1" t="s">
        <v>82</v>
      </c>
      <c r="AA8" s="1" t="s">
        <v>82</v>
      </c>
      <c r="AB8" s="1" t="s">
        <v>82</v>
      </c>
      <c r="AC8" s="1" t="s">
        <v>82</v>
      </c>
      <c r="AD8" s="1" t="s">
        <v>81</v>
      </c>
      <c r="AE8" s="1" t="s">
        <v>81</v>
      </c>
      <c r="AF8" s="1" t="s">
        <v>81</v>
      </c>
      <c r="AG8" s="1" t="s">
        <v>81</v>
      </c>
      <c r="AH8" s="1" t="s">
        <v>81</v>
      </c>
      <c r="AI8" s="1" t="s">
        <v>81</v>
      </c>
      <c r="AJ8" s="1" t="s">
        <v>81</v>
      </c>
      <c r="AK8" s="1" t="s">
        <v>82</v>
      </c>
      <c r="AL8" s="1" t="s">
        <v>81</v>
      </c>
      <c r="AM8" s="1" t="s">
        <v>81</v>
      </c>
      <c r="AN8" s="1" t="s">
        <v>81</v>
      </c>
      <c r="AO8" s="1" t="s">
        <v>82</v>
      </c>
      <c r="AP8" s="1" t="s">
        <v>82</v>
      </c>
      <c r="AQ8" s="1" t="s">
        <v>82</v>
      </c>
      <c r="AR8" s="1" t="s">
        <v>82</v>
      </c>
      <c r="AS8" s="1" t="s">
        <v>81</v>
      </c>
      <c r="AT8" s="1" t="s">
        <v>81</v>
      </c>
      <c r="AU8" s="1" t="s">
        <v>81</v>
      </c>
      <c r="AV8" s="1" t="s">
        <v>82</v>
      </c>
      <c r="AW8" s="1" t="s">
        <v>81</v>
      </c>
      <c r="AX8" s="1" t="s">
        <v>82</v>
      </c>
      <c r="AY8" s="1" t="s">
        <v>82</v>
      </c>
    </row>
    <row r="9" spans="1:66" x14ac:dyDescent="0.2">
      <c r="A9" s="1" t="s">
        <v>237</v>
      </c>
      <c r="B9" s="1">
        <v>0.21565201000000001</v>
      </c>
      <c r="C9" s="1">
        <v>-0.607851896</v>
      </c>
      <c r="D9" s="1">
        <v>-0.44319707200000003</v>
      </c>
      <c r="E9" s="1">
        <v>-0.340561799</v>
      </c>
      <c r="F9" s="1">
        <v>-1</v>
      </c>
      <c r="G9" s="1">
        <v>-1</v>
      </c>
      <c r="H9" s="1">
        <v>-0.43937408700000002</v>
      </c>
      <c r="I9" s="1">
        <v>1.9054311230000001</v>
      </c>
      <c r="J9" s="1">
        <v>0.143141297</v>
      </c>
      <c r="K9" s="1">
        <v>-1</v>
      </c>
      <c r="L9" s="1">
        <v>0.950144718</v>
      </c>
      <c r="M9" s="1">
        <v>0.60611208900000002</v>
      </c>
      <c r="N9" s="1">
        <v>0.71257730600000002</v>
      </c>
      <c r="O9" s="1">
        <v>0.82107816600000005</v>
      </c>
      <c r="P9" s="1">
        <v>0.57392226199999996</v>
      </c>
      <c r="Q9" s="1">
        <v>0.45117556800000003</v>
      </c>
      <c r="R9" s="1">
        <v>1.9857545379999999</v>
      </c>
      <c r="S9" s="1">
        <v>0.70420606600000002</v>
      </c>
      <c r="T9" s="1">
        <v>1.175472453</v>
      </c>
      <c r="U9" s="1">
        <v>2.013214032</v>
      </c>
      <c r="V9" s="1">
        <v>-1</v>
      </c>
      <c r="W9" s="1">
        <v>-0.41896376899999999</v>
      </c>
      <c r="X9" s="1">
        <v>-0.29844302900000003</v>
      </c>
      <c r="Y9" s="1">
        <v>0.38285866400000002</v>
      </c>
      <c r="Z9" s="1">
        <v>2.7839170449999999</v>
      </c>
      <c r="AA9" s="1">
        <v>1.4252877589999999</v>
      </c>
      <c r="AB9" s="1">
        <v>1.595849286</v>
      </c>
      <c r="AC9" s="1">
        <v>-1</v>
      </c>
      <c r="AD9" s="1">
        <v>0.136214314</v>
      </c>
      <c r="AE9" s="1">
        <v>0.84390219200000005</v>
      </c>
      <c r="AF9" s="1">
        <v>-0.161856571</v>
      </c>
      <c r="AG9" s="1">
        <v>-0.136959936</v>
      </c>
      <c r="AH9" s="1">
        <v>-0.43239943199999997</v>
      </c>
      <c r="AI9" s="1">
        <v>1.221642162</v>
      </c>
      <c r="AJ9" s="1">
        <v>0.29184616566666666</v>
      </c>
      <c r="AK9" s="1">
        <v>1.3228734936666668</v>
      </c>
      <c r="AL9" s="1">
        <v>-0.37444217766666665</v>
      </c>
      <c r="AM9" s="1">
        <v>1.6705605443333333</v>
      </c>
      <c r="AN9" s="1">
        <v>1.694662205</v>
      </c>
      <c r="AO9" s="1">
        <v>2.0602861596666666</v>
      </c>
      <c r="AP9" s="1">
        <v>2.1240440890000003</v>
      </c>
      <c r="AQ9" s="1">
        <v>1.4370561883333333</v>
      </c>
      <c r="AR9" s="1">
        <v>1.5372772936666668</v>
      </c>
      <c r="AS9" s="1">
        <v>0.80142687833333337</v>
      </c>
      <c r="AT9" s="1">
        <v>0.54681228566666662</v>
      </c>
      <c r="AU9" s="1">
        <v>0.50476289200000002</v>
      </c>
      <c r="AV9" s="1">
        <v>0.59268943566666676</v>
      </c>
      <c r="AW9" s="1">
        <v>0.53534780599999998</v>
      </c>
      <c r="AX9" s="1">
        <v>0.50427867666666659</v>
      </c>
      <c r="AY9" s="1">
        <v>1.6683017933333335</v>
      </c>
      <c r="AZ9" s="1">
        <f t="shared" ref="AZ9:AZ72" si="0">COUNTIF(AJ9:AY9,"&lt;&gt;-1")</f>
        <v>16</v>
      </c>
      <c r="BA9" s="1">
        <f>COUNTIF(B9,"&lt;&gt;-1")+COUNTIF(D9,"&lt;&gt;-1")+COUNTIF(F9,"&lt;&gt;-1")+COUNTIF(H9,"&lt;&gt;-1")+COUNTIF(J9,"&lt;&gt;-1")+COUNTIF(L9,"&lt;&gt;-1")+COUNTIF(M9,"&lt;&gt;-1")+COUNTIF(P9,"&lt;&gt;-1")+COUNTIF(R9,"&lt;&gt;-1")+COUNTIF(T9,"&lt;&gt;-1")+COUNTIF(V9,"&lt;&gt;-1")+COUNTIF(Y9,"&lt;&gt;-1")+COUNTIF(AD9,"&lt;&gt;-1")+COUNTIF(AF9,"&lt;&gt;-1")+COUNTIF(AH9,"&lt;&gt;-1")</f>
        <v>13</v>
      </c>
      <c r="BB9" s="1">
        <f t="shared" ref="BB9:BB72" si="1">COUNTIF(B9:AI9,"&lt;&gt;-1")</f>
        <v>29</v>
      </c>
      <c r="BC9" s="1">
        <f>SUM(AZ9:BB9)</f>
        <v>58</v>
      </c>
      <c r="BF9" s="1" t="s">
        <v>226</v>
      </c>
    </row>
    <row r="10" spans="1:66" x14ac:dyDescent="0.2">
      <c r="A10" s="1" t="s">
        <v>238</v>
      </c>
      <c r="B10" s="1">
        <v>2.4751405059999998</v>
      </c>
      <c r="C10" s="1">
        <v>1.4067763799999999</v>
      </c>
      <c r="D10" s="1">
        <v>0.36026181200000001</v>
      </c>
      <c r="E10" s="1">
        <v>1.942800847</v>
      </c>
      <c r="F10" s="1">
        <v>2.7096582489999999</v>
      </c>
      <c r="G10" s="1">
        <v>1.0609279599999999</v>
      </c>
      <c r="H10" s="1">
        <v>0.77134233600000002</v>
      </c>
      <c r="I10" s="1">
        <v>1.3963872129999999</v>
      </c>
      <c r="J10" s="1">
        <v>4.2549811999999999E-2</v>
      </c>
      <c r="K10" s="1">
        <v>2.0002151549999998</v>
      </c>
      <c r="L10" s="1">
        <v>0.792746273</v>
      </c>
      <c r="M10" s="1">
        <v>2.2859506779999998</v>
      </c>
      <c r="N10" s="1">
        <v>0.85113012799999999</v>
      </c>
      <c r="O10" s="1">
        <v>1.268140109</v>
      </c>
      <c r="P10" s="1">
        <v>1.1364736129999999</v>
      </c>
      <c r="Q10" s="1">
        <v>2.0538655760000002</v>
      </c>
      <c r="R10" s="1">
        <v>1.4173258689999999</v>
      </c>
      <c r="S10" s="1">
        <v>1.241665625</v>
      </c>
      <c r="T10" s="1">
        <v>0.50899387699999998</v>
      </c>
      <c r="U10" s="1">
        <v>0.42468992100000003</v>
      </c>
      <c r="V10" s="1">
        <v>2.0068259730000002</v>
      </c>
      <c r="W10" s="1">
        <v>0.232476243</v>
      </c>
      <c r="X10" s="1">
        <v>1.6805099459999999</v>
      </c>
      <c r="Y10" s="1">
        <v>0.88960820900000004</v>
      </c>
      <c r="Z10" s="1">
        <v>2.296824209</v>
      </c>
      <c r="AA10" s="1">
        <v>1.4741751430000001</v>
      </c>
      <c r="AB10" s="1">
        <v>1.3179086010000001</v>
      </c>
      <c r="AC10" s="1">
        <v>1.2713047900000001</v>
      </c>
      <c r="AD10" s="1">
        <v>0.53055616400000005</v>
      </c>
      <c r="AE10" s="1">
        <v>0.476503391</v>
      </c>
      <c r="AF10" s="1">
        <v>1.2468357560000001</v>
      </c>
      <c r="AG10" s="1">
        <v>0.31330344999999998</v>
      </c>
      <c r="AH10" s="1">
        <v>0.46181759</v>
      </c>
      <c r="AI10" s="1">
        <v>1.775869972</v>
      </c>
      <c r="AJ10" s="1">
        <v>0.1137997373333333</v>
      </c>
      <c r="AK10" s="1">
        <v>0.9972514956666666</v>
      </c>
      <c r="AL10" s="1">
        <v>0.99502539933333323</v>
      </c>
      <c r="AM10" s="1">
        <v>1.0981366156666665</v>
      </c>
      <c r="AN10" s="1">
        <v>1.3892608086666665</v>
      </c>
      <c r="AO10" s="1">
        <v>1.4408228973333335</v>
      </c>
      <c r="AP10" s="1">
        <v>1.255944092</v>
      </c>
      <c r="AQ10" s="1">
        <v>0.84236852166666676</v>
      </c>
      <c r="AR10" s="1">
        <v>1.6663189183333333</v>
      </c>
      <c r="AS10" s="1">
        <v>1.0214061653333333</v>
      </c>
      <c r="AT10" s="1">
        <v>1.6648072159999998</v>
      </c>
      <c r="AU10" s="1">
        <v>0.29372973033333333</v>
      </c>
      <c r="AV10" s="1">
        <v>1.6192089746666667</v>
      </c>
      <c r="AW10" s="1">
        <v>1.0076374836666666</v>
      </c>
      <c r="AX10" s="1">
        <v>1.6746064480000002</v>
      </c>
      <c r="AY10" s="1">
        <v>0.80829631666666668</v>
      </c>
      <c r="AZ10" s="1">
        <f t="shared" si="0"/>
        <v>16</v>
      </c>
      <c r="BA10" s="1">
        <f t="shared" ref="BA10:BA74" si="2">COUNTIF(B10,"&lt;&gt;-1")+COUNTIF(D10,"&lt;&gt;-1")+COUNTIF(F10,"&lt;&gt;-1")+COUNTIF(H10,"&lt;&gt;-1")+COUNTIF(J10,"&lt;&gt;-1")+COUNTIF(L10,"&lt;&gt;-1")+COUNTIF(M10,"&lt;&gt;-1")+COUNTIF(P10,"&lt;&gt;-1")+COUNTIF(R10,"&lt;&gt;-1")+COUNTIF(T10,"&lt;&gt;-1")+COUNTIF(V10,"&lt;&gt;-1")+COUNTIF(Y10,"&lt;&gt;-1")+COUNTIF(AD10,"&lt;&gt;-1")+COUNTIF(AF10,"&lt;&gt;-1")+COUNTIF(AH10,"&lt;&gt;-1")</f>
        <v>15</v>
      </c>
      <c r="BB10" s="1">
        <f t="shared" si="1"/>
        <v>34</v>
      </c>
      <c r="BC10" s="1">
        <f t="shared" ref="BC10:BC73" si="3">SUM(AZ10:BB10)</f>
        <v>65</v>
      </c>
    </row>
    <row r="11" spans="1:66" x14ac:dyDescent="0.2">
      <c r="A11" s="1" t="s">
        <v>239</v>
      </c>
      <c r="B11" s="1">
        <v>0.73851403999999998</v>
      </c>
      <c r="C11" s="1">
        <v>0.58938093800000002</v>
      </c>
      <c r="D11" s="1">
        <v>0.38446617500000002</v>
      </c>
      <c r="E11" s="1">
        <v>0.82261672699999999</v>
      </c>
      <c r="F11" s="1">
        <v>1.3923174229999999</v>
      </c>
      <c r="G11" s="1">
        <v>0.617583573</v>
      </c>
      <c r="H11" s="1">
        <v>-2.4980171999999998E-2</v>
      </c>
      <c r="I11" s="1">
        <v>0.465782327</v>
      </c>
      <c r="J11" s="1">
        <v>0.56268646300000003</v>
      </c>
      <c r="K11" s="1">
        <v>0.67496075</v>
      </c>
      <c r="L11" s="1">
        <v>0.465071978</v>
      </c>
      <c r="M11" s="1">
        <v>0.58588993599999994</v>
      </c>
      <c r="N11" s="1">
        <v>0.94612619799999997</v>
      </c>
      <c r="O11" s="1">
        <v>-8.5961203E-2</v>
      </c>
      <c r="P11" s="1">
        <v>0.45986107900000001</v>
      </c>
      <c r="Q11" s="1">
        <v>0.68661396900000005</v>
      </c>
      <c r="R11" s="1">
        <v>0.28576275200000001</v>
      </c>
      <c r="S11" s="1">
        <v>0</v>
      </c>
      <c r="T11" s="1">
        <v>0.22280246400000001</v>
      </c>
      <c r="U11" s="1">
        <v>1.3804238310000001</v>
      </c>
      <c r="V11" s="1">
        <v>0.58998618300000005</v>
      </c>
      <c r="W11" s="1">
        <v>0.107926626</v>
      </c>
      <c r="X11" s="1">
        <v>1.386945922</v>
      </c>
      <c r="Y11" s="1">
        <v>0.434226695</v>
      </c>
      <c r="Z11" s="1">
        <v>0.66735286599999999</v>
      </c>
      <c r="AA11" s="1">
        <v>0.81983028000000002</v>
      </c>
      <c r="AB11" s="1">
        <v>8.3048705E-2</v>
      </c>
      <c r="AC11" s="1">
        <v>1.216737958</v>
      </c>
      <c r="AD11" s="1">
        <v>0.72144123900000001</v>
      </c>
      <c r="AE11" s="1">
        <v>0.16085511699999999</v>
      </c>
      <c r="AF11" s="1">
        <v>0.26844657199999999</v>
      </c>
      <c r="AG11" s="1">
        <v>0.62996517799999996</v>
      </c>
      <c r="AH11" s="1">
        <v>0</v>
      </c>
      <c r="AI11" s="1">
        <v>0.31215615299999999</v>
      </c>
      <c r="AJ11" s="1">
        <v>0.45536277166666667</v>
      </c>
      <c r="AK11" s="1">
        <v>4.7027135000000019E-2</v>
      </c>
      <c r="AL11" s="1">
        <v>1.3188333849999998</v>
      </c>
      <c r="AM11" s="1">
        <v>0.72628940066666681</v>
      </c>
      <c r="AN11" s="1">
        <v>1.5594693270000002</v>
      </c>
      <c r="AO11" s="1">
        <v>0.49305667399999997</v>
      </c>
      <c r="AP11" s="1">
        <v>0.83081306799999999</v>
      </c>
      <c r="AQ11" s="1">
        <v>0.34695614033333327</v>
      </c>
      <c r="AR11" s="1">
        <v>0.734302283</v>
      </c>
      <c r="AS11" s="1">
        <v>1.163011163</v>
      </c>
      <c r="AT11" s="1">
        <v>1.1857754396666669</v>
      </c>
      <c r="AU11" s="1">
        <v>0.86831125600000014</v>
      </c>
      <c r="AV11" s="1">
        <v>1.4342517846666667</v>
      </c>
      <c r="AW11" s="1">
        <v>1.1998592129999999</v>
      </c>
      <c r="AX11" s="1">
        <v>1.193893707</v>
      </c>
      <c r="AY11" s="1">
        <v>0.61680405999999999</v>
      </c>
      <c r="AZ11" s="1">
        <f t="shared" si="0"/>
        <v>16</v>
      </c>
      <c r="BA11" s="1">
        <f t="shared" si="2"/>
        <v>15</v>
      </c>
      <c r="BB11" s="1">
        <f t="shared" si="1"/>
        <v>34</v>
      </c>
      <c r="BC11" s="1">
        <f t="shared" si="3"/>
        <v>65</v>
      </c>
    </row>
    <row r="12" spans="1:66" x14ac:dyDescent="0.2">
      <c r="A12" s="1" t="s">
        <v>240</v>
      </c>
      <c r="B12" s="1">
        <v>1.1353009620000001</v>
      </c>
      <c r="C12" s="1">
        <v>0.32265920999999997</v>
      </c>
      <c r="D12" s="1">
        <v>-0.13264467799999999</v>
      </c>
      <c r="E12" s="1">
        <v>0.79696569500000003</v>
      </c>
      <c r="F12" s="1">
        <v>-1</v>
      </c>
      <c r="G12" s="1">
        <v>-1</v>
      </c>
      <c r="H12" s="1">
        <v>0.183809255</v>
      </c>
      <c r="I12" s="1">
        <v>2.64582096</v>
      </c>
      <c r="J12" s="1">
        <v>0.77625253299999997</v>
      </c>
      <c r="K12" s="1">
        <v>-0.20757319699999999</v>
      </c>
      <c r="L12" s="1">
        <v>1.551701781</v>
      </c>
      <c r="M12" s="1">
        <v>2.0786742669999998</v>
      </c>
      <c r="N12" s="1">
        <v>1.6657801329999999</v>
      </c>
      <c r="O12" s="1">
        <v>1.180996261</v>
      </c>
      <c r="P12" s="1">
        <v>1.4891418540000001</v>
      </c>
      <c r="Q12" s="1">
        <v>1.0100158779999999</v>
      </c>
      <c r="R12" s="1">
        <v>2.3703240390000002</v>
      </c>
      <c r="S12" s="1">
        <v>1.331164593</v>
      </c>
      <c r="T12" s="1">
        <v>1.763377124</v>
      </c>
      <c r="U12" s="1">
        <v>1.5295320100000001</v>
      </c>
      <c r="V12" s="1">
        <v>6.3642941999999994E-2</v>
      </c>
      <c r="W12" s="1">
        <v>0.53337745700000005</v>
      </c>
      <c r="X12" s="1">
        <v>-0.38240526699999999</v>
      </c>
      <c r="Y12" s="1">
        <v>1.2708321520000001</v>
      </c>
      <c r="Z12" s="1">
        <v>3.8675992259999998</v>
      </c>
      <c r="AA12" s="1">
        <v>2.3525019309999999</v>
      </c>
      <c r="AB12" s="1">
        <v>2.3621470960000002</v>
      </c>
      <c r="AC12" s="1">
        <v>0.43164466000000001</v>
      </c>
      <c r="AD12" s="1">
        <v>0.60341846499999996</v>
      </c>
      <c r="AE12" s="1">
        <v>1.399020937</v>
      </c>
      <c r="AF12" s="1">
        <v>1.0611449239999999</v>
      </c>
      <c r="AG12" s="1">
        <v>0.57181346899999996</v>
      </c>
      <c r="AH12" s="1">
        <v>0.66757077600000003</v>
      </c>
      <c r="AI12" s="1">
        <v>1.771822172</v>
      </c>
      <c r="AJ12" s="1">
        <v>0.71389424400000001</v>
      </c>
      <c r="AK12" s="1">
        <v>1.4723498703333331</v>
      </c>
      <c r="AL12" s="1">
        <v>1.284558587</v>
      </c>
      <c r="AM12" s="1">
        <v>1.6722276843333332</v>
      </c>
      <c r="AN12" s="1">
        <v>1.7097020899999997</v>
      </c>
      <c r="AO12" s="1">
        <v>1.8782972869999999</v>
      </c>
      <c r="AP12" s="1">
        <v>1.9599543293333335</v>
      </c>
      <c r="AQ12" s="1">
        <v>0.89882123300000005</v>
      </c>
      <c r="AR12" s="1">
        <v>1.7922372233333332</v>
      </c>
      <c r="AS12" s="1">
        <v>1.3435732760000001</v>
      </c>
      <c r="AT12" s="1">
        <v>1.2190856919999999</v>
      </c>
      <c r="AU12" s="1">
        <v>0.58123651833333334</v>
      </c>
      <c r="AV12" s="1">
        <v>0.94928354166666684</v>
      </c>
      <c r="AW12" s="1">
        <v>1.0081722463333331</v>
      </c>
      <c r="AX12" s="1">
        <v>0.85506036499999993</v>
      </c>
      <c r="AY12" s="1">
        <v>1.5651787476666668</v>
      </c>
      <c r="AZ12" s="1">
        <f t="shared" si="0"/>
        <v>16</v>
      </c>
      <c r="BA12" s="1">
        <f t="shared" si="2"/>
        <v>14</v>
      </c>
      <c r="BB12" s="1">
        <f t="shared" si="1"/>
        <v>32</v>
      </c>
      <c r="BC12" s="1">
        <f t="shared" si="3"/>
        <v>62</v>
      </c>
      <c r="BF12" s="1" t="s">
        <v>226</v>
      </c>
    </row>
    <row r="13" spans="1:66" x14ac:dyDescent="0.2">
      <c r="A13" s="1" t="s">
        <v>241</v>
      </c>
      <c r="B13" s="1">
        <v>0.84285399599999999</v>
      </c>
      <c r="C13" s="1">
        <v>0.68437376500000002</v>
      </c>
      <c r="D13" s="1">
        <v>-0.13264467799999999</v>
      </c>
      <c r="E13" s="1">
        <v>1.2230371980000001</v>
      </c>
      <c r="F13" s="1">
        <v>0.90689059599999999</v>
      </c>
      <c r="G13" s="1">
        <v>0.617583573</v>
      </c>
      <c r="H13" s="1">
        <v>-7.6475382999999994E-2</v>
      </c>
      <c r="I13" s="1">
        <v>1.418805587</v>
      </c>
      <c r="J13" s="1">
        <v>0.81730084999999997</v>
      </c>
      <c r="K13" s="1">
        <v>1.0999691460000001</v>
      </c>
      <c r="L13" s="1">
        <v>0.72236300200000003</v>
      </c>
      <c r="M13" s="1">
        <v>0.41128757900000001</v>
      </c>
      <c r="N13" s="1">
        <v>1.090463725</v>
      </c>
      <c r="O13" s="1">
        <v>0.137643503</v>
      </c>
      <c r="P13" s="1">
        <v>0.49914234899999999</v>
      </c>
      <c r="Q13" s="1">
        <v>0.49748061700000001</v>
      </c>
      <c r="R13" s="1">
        <v>1.4221662879999999</v>
      </c>
      <c r="S13" s="1">
        <v>0.28492656900000002</v>
      </c>
      <c r="T13" s="1">
        <v>1</v>
      </c>
      <c r="U13" s="1">
        <v>0.34304310900000001</v>
      </c>
      <c r="V13" s="1">
        <v>0.61223635600000004</v>
      </c>
      <c r="W13" s="1">
        <v>0.81499252899999997</v>
      </c>
      <c r="X13" s="1">
        <v>0.95455494500000004</v>
      </c>
      <c r="Y13" s="1">
        <v>0.76244159199999995</v>
      </c>
      <c r="Z13" s="1">
        <v>1.700088045</v>
      </c>
      <c r="AA13" s="1">
        <v>1.1945816440000001</v>
      </c>
      <c r="AB13" s="1">
        <v>1.0377483890000001</v>
      </c>
      <c r="AC13" s="1">
        <v>1.130976186</v>
      </c>
      <c r="AD13" s="1">
        <v>0.92830462400000002</v>
      </c>
      <c r="AE13" s="1">
        <v>0.48890140100000001</v>
      </c>
      <c r="AF13" s="1">
        <v>0.41808507499999997</v>
      </c>
      <c r="AG13" s="1">
        <v>0.57181346899999996</v>
      </c>
      <c r="AH13" s="1">
        <v>0.40866671500000001</v>
      </c>
      <c r="AI13" s="1">
        <v>0.22440048400000001</v>
      </c>
      <c r="AJ13" s="1">
        <v>9.1887976666666926E-3</v>
      </c>
      <c r="AK13" s="1">
        <v>0.37945114999999996</v>
      </c>
      <c r="AL13" s="1">
        <v>0.47139544399999994</v>
      </c>
      <c r="AM13" s="1">
        <v>1.0061425723333333</v>
      </c>
      <c r="AN13" s="1">
        <v>1.3543000363333333</v>
      </c>
      <c r="AO13" s="1">
        <v>0.74044673800000005</v>
      </c>
      <c r="AP13" s="1">
        <v>0.68288069633333326</v>
      </c>
      <c r="AQ13" s="1">
        <v>-0.29957230200000001</v>
      </c>
      <c r="AR13" s="1">
        <v>0.69354975100000005</v>
      </c>
      <c r="AS13" s="1">
        <v>0.57195682766666667</v>
      </c>
      <c r="AT13" s="1">
        <v>0.72948611433333344</v>
      </c>
      <c r="AU13" s="1">
        <v>0.449705089</v>
      </c>
      <c r="AV13" s="1">
        <v>0.76330417266666684</v>
      </c>
      <c r="AW13" s="1">
        <v>0.53100532099999997</v>
      </c>
      <c r="AX13" s="1">
        <v>0.7667827410000001</v>
      </c>
      <c r="AY13" s="1">
        <v>0.85887091366666668</v>
      </c>
      <c r="AZ13" s="1">
        <f t="shared" si="0"/>
        <v>16</v>
      </c>
      <c r="BA13" s="1">
        <f t="shared" si="2"/>
        <v>15</v>
      </c>
      <c r="BB13" s="1">
        <f t="shared" si="1"/>
        <v>34</v>
      </c>
      <c r="BC13" s="1">
        <f t="shared" si="3"/>
        <v>65</v>
      </c>
      <c r="BH13" s="1" t="s">
        <v>227</v>
      </c>
    </row>
    <row r="14" spans="1:66" x14ac:dyDescent="0.2">
      <c r="A14" s="1" t="s">
        <v>242</v>
      </c>
      <c r="B14" s="1">
        <v>1.4091986270000001</v>
      </c>
      <c r="C14" s="1">
        <v>0.87887302300000003</v>
      </c>
      <c r="D14" s="1">
        <v>0.2324918</v>
      </c>
      <c r="E14" s="1">
        <v>0.82261672699999999</v>
      </c>
      <c r="F14" s="1">
        <v>-6.1400545000000001E-2</v>
      </c>
      <c r="G14" s="1">
        <v>0.10940364299999999</v>
      </c>
      <c r="H14" s="1">
        <v>0.78469121600000002</v>
      </c>
      <c r="I14" s="1">
        <v>2.592215929</v>
      </c>
      <c r="J14" s="1">
        <v>0.85694151500000004</v>
      </c>
      <c r="K14" s="1">
        <v>0.87659014599999996</v>
      </c>
      <c r="L14" s="1">
        <v>1.867850182</v>
      </c>
      <c r="M14" s="1">
        <v>2.39768954</v>
      </c>
      <c r="N14" s="1">
        <v>1.996773039</v>
      </c>
      <c r="O14" s="1">
        <v>1.200455356</v>
      </c>
      <c r="P14" s="1">
        <v>1.6921484659999999</v>
      </c>
      <c r="Q14" s="1">
        <v>1.3704426059999999</v>
      </c>
      <c r="R14" s="1">
        <v>2.4149494960000002</v>
      </c>
      <c r="S14" s="1">
        <v>1.5363979000000001</v>
      </c>
      <c r="T14" s="1">
        <v>1.743979411</v>
      </c>
      <c r="U14" s="1">
        <v>1.3516880360000001</v>
      </c>
      <c r="V14" s="1">
        <v>-0.28356822799999998</v>
      </c>
      <c r="W14" s="1">
        <v>1.050875424</v>
      </c>
      <c r="X14" s="1">
        <v>-0.56447104199999998</v>
      </c>
      <c r="Y14" s="1">
        <v>1.0657696990000001</v>
      </c>
      <c r="Z14" s="1">
        <v>3.8784868690000001</v>
      </c>
      <c r="AA14" s="1">
        <v>2.5202303549999998</v>
      </c>
      <c r="AB14" s="1">
        <v>2.4714540270000001</v>
      </c>
      <c r="AC14" s="1">
        <v>0.60836897899999998</v>
      </c>
      <c r="AD14" s="1">
        <v>0.68885246700000002</v>
      </c>
      <c r="AE14" s="1">
        <v>1.8826520739999999</v>
      </c>
      <c r="AF14" s="1">
        <v>0.88764918299999995</v>
      </c>
      <c r="AG14" s="1">
        <v>0.65820752699999996</v>
      </c>
      <c r="AH14" s="1">
        <v>0.56132921899999999</v>
      </c>
      <c r="AI14" s="1">
        <v>1.922438678</v>
      </c>
      <c r="AJ14" s="1">
        <v>0.14281886466666671</v>
      </c>
      <c r="AK14" s="1">
        <v>1.4468721136666665</v>
      </c>
      <c r="AL14" s="1">
        <v>0.13337852033333333</v>
      </c>
      <c r="AM14" s="1">
        <v>0.82266728433333336</v>
      </c>
      <c r="AN14" s="1">
        <v>1.0858506999999999</v>
      </c>
      <c r="AO14" s="1">
        <v>1.5643949513333333</v>
      </c>
      <c r="AP14" s="1">
        <v>1.8290397456666667</v>
      </c>
      <c r="AQ14" s="1">
        <v>1.217287614</v>
      </c>
      <c r="AR14" s="1">
        <v>0.65541041866666672</v>
      </c>
      <c r="AS14" s="1">
        <v>0.59816697666666663</v>
      </c>
      <c r="AT14" s="1">
        <v>0.97481941166666675</v>
      </c>
      <c r="AU14" s="1">
        <v>0.31059390833333334</v>
      </c>
      <c r="AV14" s="1">
        <v>0.26847842533333327</v>
      </c>
      <c r="AW14" s="1">
        <v>-8.2952573333333321E-2</v>
      </c>
      <c r="AX14" s="1">
        <v>0.22978990666666665</v>
      </c>
      <c r="AY14" s="1">
        <v>1.0991530873333335</v>
      </c>
      <c r="AZ14" s="1">
        <f t="shared" si="0"/>
        <v>16</v>
      </c>
      <c r="BA14" s="1">
        <f t="shared" si="2"/>
        <v>15</v>
      </c>
      <c r="BB14" s="1">
        <f t="shared" si="1"/>
        <v>34</v>
      </c>
      <c r="BC14" s="1">
        <f t="shared" si="3"/>
        <v>65</v>
      </c>
      <c r="BF14" s="1" t="s">
        <v>226</v>
      </c>
    </row>
    <row r="15" spans="1:66" x14ac:dyDescent="0.2">
      <c r="A15" s="1" t="s">
        <v>243</v>
      </c>
      <c r="B15" s="1">
        <v>1.6508587219999999</v>
      </c>
      <c r="C15" s="1">
        <v>1.069627428</v>
      </c>
      <c r="D15" s="1">
        <v>0.285015609</v>
      </c>
      <c r="E15" s="1">
        <v>0.71731977199999997</v>
      </c>
      <c r="F15" s="1">
        <v>-0.58496250100000002</v>
      </c>
      <c r="G15" s="1">
        <v>-0.481556449</v>
      </c>
      <c r="H15" s="1">
        <v>0.32524046000000001</v>
      </c>
      <c r="I15" s="1">
        <v>1.9488367170000001</v>
      </c>
      <c r="J15" s="1">
        <v>1.5972255000000001E-2</v>
      </c>
      <c r="K15" s="1">
        <v>7.6635345999999993E-2</v>
      </c>
      <c r="L15" s="1">
        <v>1.054167989</v>
      </c>
      <c r="M15" s="1">
        <v>1.5020551129999999</v>
      </c>
      <c r="N15" s="1">
        <v>1.2568994</v>
      </c>
      <c r="O15" s="1">
        <v>1.076208201</v>
      </c>
      <c r="P15" s="1">
        <v>0.90272061299999995</v>
      </c>
      <c r="Q15" s="1">
        <v>1.3592376129999999</v>
      </c>
      <c r="R15" s="1">
        <v>1.888994091</v>
      </c>
      <c r="S15" s="1">
        <v>1.3907135420000001</v>
      </c>
      <c r="T15" s="1">
        <v>0.64844379399999996</v>
      </c>
      <c r="U15" s="1">
        <v>0.50221829600000001</v>
      </c>
      <c r="V15" s="1">
        <v>0.34848385900000001</v>
      </c>
      <c r="W15" s="1">
        <v>-2.8279393E-2</v>
      </c>
      <c r="X15" s="1">
        <v>0.52127843600000001</v>
      </c>
      <c r="Y15" s="1">
        <v>0.70355349599999994</v>
      </c>
      <c r="Z15" s="1">
        <v>2.9618170340000001</v>
      </c>
      <c r="AA15" s="1">
        <v>2.1314617509999998</v>
      </c>
      <c r="AB15" s="1">
        <v>1.964591167</v>
      </c>
      <c r="AC15" s="1">
        <v>0.120097881</v>
      </c>
      <c r="AD15" s="1">
        <v>0.32709938900000002</v>
      </c>
      <c r="AE15" s="1">
        <v>1.111689387</v>
      </c>
      <c r="AF15" s="1">
        <v>1.051030557</v>
      </c>
      <c r="AG15" s="1">
        <v>-0.23584180299999999</v>
      </c>
      <c r="AH15" s="1">
        <v>1.0157694909999999</v>
      </c>
      <c r="AI15" s="1">
        <v>1.32697723</v>
      </c>
      <c r="AJ15" s="1">
        <v>0.12900770766666669</v>
      </c>
      <c r="AK15" s="1">
        <v>1.1048853870000002</v>
      </c>
      <c r="AL15" s="1">
        <v>0.94004613100000001</v>
      </c>
      <c r="AM15" s="1">
        <v>1.4452603083333333</v>
      </c>
      <c r="AN15" s="1">
        <v>1.662284155</v>
      </c>
      <c r="AO15" s="1">
        <v>1.4727780829999999</v>
      </c>
      <c r="AP15" s="1">
        <v>1.2374731133333332</v>
      </c>
      <c r="AQ15" s="1">
        <v>0.68054716333333332</v>
      </c>
      <c r="AR15" s="1">
        <v>1.6833310636666667</v>
      </c>
      <c r="AS15" s="1">
        <v>1.1673322116666667</v>
      </c>
      <c r="AT15" s="1">
        <v>1.6999604373333332</v>
      </c>
      <c r="AU15" s="1">
        <v>0.58415257166666656</v>
      </c>
      <c r="AV15" s="1">
        <v>1.4536630553333332</v>
      </c>
      <c r="AW15" s="1">
        <v>0.8632141390000001</v>
      </c>
      <c r="AX15" s="1">
        <v>1.4880904486666668</v>
      </c>
      <c r="AY15" s="1">
        <v>0.77279321033333337</v>
      </c>
      <c r="AZ15" s="1">
        <f t="shared" si="0"/>
        <v>16</v>
      </c>
      <c r="BA15" s="1">
        <f t="shared" si="2"/>
        <v>15</v>
      </c>
      <c r="BB15" s="1">
        <f t="shared" si="1"/>
        <v>34</v>
      </c>
      <c r="BC15" s="1">
        <f t="shared" si="3"/>
        <v>65</v>
      </c>
    </row>
    <row r="16" spans="1:66" x14ac:dyDescent="0.2">
      <c r="A16" s="1" t="s">
        <v>83</v>
      </c>
      <c r="B16" s="1">
        <v>0</v>
      </c>
      <c r="C16" s="1">
        <v>-1</v>
      </c>
      <c r="D16" s="1">
        <v>-1</v>
      </c>
      <c r="E16" s="1">
        <v>-0.235264844</v>
      </c>
      <c r="F16" s="1">
        <v>-0.49749966000000001</v>
      </c>
      <c r="G16" s="1">
        <v>-1</v>
      </c>
      <c r="H16" s="1">
        <v>-1</v>
      </c>
      <c r="I16" s="1">
        <v>4.4593141000000003E-2</v>
      </c>
      <c r="J16" s="1">
        <v>-0.40021710900000002</v>
      </c>
      <c r="K16" s="1">
        <v>-1</v>
      </c>
      <c r="L16" s="1">
        <v>-1</v>
      </c>
      <c r="M16" s="1">
        <v>-1</v>
      </c>
      <c r="N16" s="1">
        <v>-0.28168464799999998</v>
      </c>
      <c r="O16" s="1">
        <v>-1</v>
      </c>
      <c r="P16" s="1">
        <v>-0.56255135099999998</v>
      </c>
      <c r="Q16" s="1">
        <v>-1</v>
      </c>
      <c r="R16" s="1">
        <v>-0.37493301099999998</v>
      </c>
      <c r="S16" s="1">
        <v>-1</v>
      </c>
      <c r="T16" s="1">
        <v>-0.37901871599999998</v>
      </c>
      <c r="U16" s="1">
        <v>-1</v>
      </c>
      <c r="V16" s="1">
        <v>-1</v>
      </c>
      <c r="W16" s="1">
        <v>-1</v>
      </c>
      <c r="X16" s="1">
        <v>-0.14242933899999999</v>
      </c>
      <c r="Y16" s="1">
        <v>-0.30576989300000001</v>
      </c>
      <c r="Z16" s="1">
        <v>2.8558178E-2</v>
      </c>
      <c r="AA16" s="1">
        <v>-0.19735324700000001</v>
      </c>
      <c r="AB16" s="1">
        <v>-0.41934979300000003</v>
      </c>
      <c r="AC16" s="1">
        <v>-0.43164466000000001</v>
      </c>
      <c r="AD16" s="1">
        <v>-2.9137858999999999E-2</v>
      </c>
      <c r="AE16" s="1">
        <v>-0.143765806</v>
      </c>
      <c r="AF16" s="1">
        <v>-1</v>
      </c>
      <c r="AG16" s="1">
        <v>-0.45590095400000002</v>
      </c>
      <c r="AH16" s="1">
        <v>-0.50977862399999996</v>
      </c>
      <c r="AI16" s="1">
        <v>-0.25787775200000002</v>
      </c>
      <c r="AJ16" s="1">
        <v>-0.80501250000000002</v>
      </c>
      <c r="AK16" s="1">
        <v>-1</v>
      </c>
      <c r="AL16" s="1">
        <v>-0.77067703566666668</v>
      </c>
      <c r="AM16" s="1">
        <v>-0.33702974266666663</v>
      </c>
      <c r="AN16" s="1">
        <v>-0.48474531299999996</v>
      </c>
      <c r="AO16" s="1">
        <v>-0.58567413233333332</v>
      </c>
      <c r="AP16" s="1">
        <v>-0.7814353873333334</v>
      </c>
      <c r="AQ16" s="1">
        <v>-1</v>
      </c>
      <c r="AR16" s="1">
        <v>-0.78334326266666665</v>
      </c>
      <c r="AS16" s="1">
        <v>-0.66127180166666666</v>
      </c>
      <c r="AT16" s="1">
        <v>-0.59602154466666668</v>
      </c>
      <c r="AU16" s="1">
        <v>-0.79922485966666679</v>
      </c>
      <c r="AV16" s="1">
        <v>-0.31288276733333337</v>
      </c>
      <c r="AW16" s="1">
        <v>-0.6502507460000001</v>
      </c>
      <c r="AX16" s="1">
        <v>-0.82771072800000001</v>
      </c>
      <c r="AY16" s="1">
        <v>-0.63909969600000005</v>
      </c>
      <c r="AZ16" s="1">
        <f t="shared" si="0"/>
        <v>14</v>
      </c>
      <c r="BA16" s="1">
        <f t="shared" si="2"/>
        <v>9</v>
      </c>
      <c r="BB16" s="1">
        <f t="shared" si="1"/>
        <v>20</v>
      </c>
      <c r="BC16" s="1">
        <f t="shared" si="3"/>
        <v>43</v>
      </c>
      <c r="BD16" s="1" t="s">
        <v>226</v>
      </c>
    </row>
    <row r="17" spans="1:66" x14ac:dyDescent="0.2">
      <c r="A17" s="1" t="s">
        <v>244</v>
      </c>
      <c r="B17" s="1">
        <v>0.68316960800000004</v>
      </c>
      <c r="C17" s="1">
        <v>0.13725897400000001</v>
      </c>
      <c r="D17" s="1">
        <v>6.1864217999999999E-2</v>
      </c>
      <c r="E17" s="1">
        <v>8.4810733999999999E-2</v>
      </c>
      <c r="F17" s="1">
        <v>0.66296501299999999</v>
      </c>
      <c r="G17" s="1">
        <v>-0.244440411</v>
      </c>
      <c r="H17" s="1">
        <v>-7.6475382999999994E-2</v>
      </c>
      <c r="I17" s="1">
        <v>0.39143865500000002</v>
      </c>
      <c r="J17" s="1">
        <v>-6.7635693999999996E-2</v>
      </c>
      <c r="K17" s="1">
        <v>0</v>
      </c>
      <c r="L17" s="1">
        <v>0</v>
      </c>
      <c r="M17" s="1">
        <v>0.52320646400000004</v>
      </c>
      <c r="N17" s="1">
        <v>0.120803459</v>
      </c>
      <c r="O17" s="1">
        <v>0.35012367</v>
      </c>
      <c r="P17" s="1">
        <v>0.165809016</v>
      </c>
      <c r="Q17" s="1">
        <v>0.70593622899999997</v>
      </c>
      <c r="R17" s="1">
        <v>0</v>
      </c>
      <c r="S17" s="1">
        <v>0.31767234300000002</v>
      </c>
      <c r="T17" s="1">
        <v>-0.24749078499999999</v>
      </c>
      <c r="U17" s="1">
        <v>0.66922330399999996</v>
      </c>
      <c r="V17" s="1">
        <v>0.37435209400000002</v>
      </c>
      <c r="W17" s="1">
        <v>0.13370328100000001</v>
      </c>
      <c r="X17" s="1">
        <v>0.47090816099999999</v>
      </c>
      <c r="Y17" s="1">
        <v>0.152261385</v>
      </c>
      <c r="Z17" s="1">
        <v>0.72769943500000001</v>
      </c>
      <c r="AA17" s="1">
        <v>0.75937046699999999</v>
      </c>
      <c r="AB17" s="1">
        <v>6.7071990999999997E-2</v>
      </c>
      <c r="AC17" s="1">
        <v>0.83966012999999995</v>
      </c>
      <c r="AD17" s="1">
        <v>-0.220022934</v>
      </c>
      <c r="AE17" s="1">
        <v>-0.36150859299999999</v>
      </c>
      <c r="AF17" s="1">
        <v>0.40040400500000001</v>
      </c>
      <c r="AG17" s="1">
        <v>-0.28787094899999999</v>
      </c>
      <c r="AH17" s="1">
        <v>-0.29158954300000001</v>
      </c>
      <c r="AI17" s="1">
        <v>0.42362707399999999</v>
      </c>
      <c r="AJ17" s="1">
        <v>6.7895406666666864E-3</v>
      </c>
      <c r="AK17" s="1">
        <v>0.13579765099999999</v>
      </c>
      <c r="AL17" s="1">
        <v>0.35835894566666671</v>
      </c>
      <c r="AM17" s="1">
        <v>0.28879300033333333</v>
      </c>
      <c r="AN17" s="1">
        <v>0.15829979133333336</v>
      </c>
      <c r="AO17" s="1">
        <v>0.59216415333333339</v>
      </c>
      <c r="AP17" s="1">
        <v>0.2688967473333333</v>
      </c>
      <c r="AQ17" s="1">
        <v>0.47907016566666671</v>
      </c>
      <c r="AR17" s="1">
        <v>3.3362498333333324E-2</v>
      </c>
      <c r="AS17" s="1">
        <v>-4.4863576333333342E-2</v>
      </c>
      <c r="AT17" s="1">
        <v>0.53891434333333332</v>
      </c>
      <c r="AU17" s="1">
        <v>-0.12944424166666668</v>
      </c>
      <c r="AV17" s="1">
        <v>0.4556756383333333</v>
      </c>
      <c r="AW17" s="1">
        <v>-7.0358226666666676E-2</v>
      </c>
      <c r="AX17" s="1">
        <v>0.65371108366666675</v>
      </c>
      <c r="AY17" s="1">
        <v>0.186856778</v>
      </c>
      <c r="AZ17" s="1">
        <f t="shared" si="0"/>
        <v>16</v>
      </c>
      <c r="BA17" s="1">
        <f t="shared" si="2"/>
        <v>15</v>
      </c>
      <c r="BB17" s="1">
        <f t="shared" si="1"/>
        <v>34</v>
      </c>
      <c r="BC17" s="1">
        <f t="shared" si="3"/>
        <v>65</v>
      </c>
      <c r="BN17" s="1" t="s">
        <v>226</v>
      </c>
    </row>
    <row r="18" spans="1:66" x14ac:dyDescent="0.2">
      <c r="A18" s="1" t="s">
        <v>245</v>
      </c>
      <c r="B18" s="1">
        <v>-0.50374740900000003</v>
      </c>
      <c r="C18" s="1">
        <v>-1</v>
      </c>
      <c r="D18" s="1">
        <v>-1</v>
      </c>
      <c r="E18" s="1">
        <v>-1</v>
      </c>
      <c r="F18" s="1">
        <v>-1</v>
      </c>
      <c r="G18" s="1">
        <v>-1</v>
      </c>
      <c r="H18" s="1">
        <v>-1</v>
      </c>
      <c r="I18" s="1">
        <v>1.8847462559999999</v>
      </c>
      <c r="J18" s="1">
        <v>-0.15776491000000001</v>
      </c>
      <c r="K18" s="1">
        <v>-1</v>
      </c>
      <c r="L18" s="1">
        <v>0.88227699199999998</v>
      </c>
      <c r="M18" s="1">
        <v>0.33904748200000001</v>
      </c>
      <c r="N18" s="1">
        <v>0.65655277099999998</v>
      </c>
      <c r="O18" s="1">
        <v>0.45087948300000003</v>
      </c>
      <c r="P18" s="1">
        <v>0.49914234899999999</v>
      </c>
      <c r="Q18" s="1">
        <v>0.24621053600000001</v>
      </c>
      <c r="R18" s="1">
        <v>2.0512383440000002</v>
      </c>
      <c r="S18" s="1">
        <v>0.251124299</v>
      </c>
      <c r="T18" s="1">
        <v>0.93542488800000001</v>
      </c>
      <c r="U18" s="1">
        <v>2.1224187670000001</v>
      </c>
      <c r="V18" s="1">
        <v>-1</v>
      </c>
      <c r="W18" s="1">
        <v>-0.38209235699999999</v>
      </c>
      <c r="X18" s="1">
        <v>-1</v>
      </c>
      <c r="Y18" s="1">
        <v>0.27305877099999998</v>
      </c>
      <c r="Z18" s="1">
        <v>2.5193903889999998</v>
      </c>
      <c r="AA18" s="1">
        <v>1.4621220130000001</v>
      </c>
      <c r="AB18" s="1">
        <v>1.4459250910000001</v>
      </c>
      <c r="AC18" s="1">
        <v>-1</v>
      </c>
      <c r="AD18" s="1">
        <v>-1</v>
      </c>
      <c r="AE18" s="1">
        <v>0.59459706700000003</v>
      </c>
      <c r="AF18" s="1">
        <v>-0.45704412100000003</v>
      </c>
      <c r="AG18" s="1">
        <v>-1</v>
      </c>
      <c r="AH18" s="1">
        <v>-0.55049360400000003</v>
      </c>
      <c r="AI18" s="1">
        <v>1.1196744789999999</v>
      </c>
      <c r="AJ18" s="1">
        <v>0.51400956266666664</v>
      </c>
      <c r="AK18" s="1">
        <v>1.2788091159999999</v>
      </c>
      <c r="AL18" s="1">
        <v>0.84806868466666663</v>
      </c>
      <c r="AM18" s="1">
        <v>2.1392417156666665</v>
      </c>
      <c r="AN18" s="1">
        <v>2.2361762563333332</v>
      </c>
      <c r="AO18" s="1">
        <v>2.055762686</v>
      </c>
      <c r="AP18" s="1">
        <v>1.9863770453333334</v>
      </c>
      <c r="AQ18" s="1">
        <v>1.4734471856666664</v>
      </c>
      <c r="AR18" s="1">
        <v>1.7505249359999999</v>
      </c>
      <c r="AS18" s="1">
        <v>1.7505266400000001</v>
      </c>
      <c r="AT18" s="1">
        <v>1.4070714946666667</v>
      </c>
      <c r="AU18" s="1">
        <v>1.3571076053333335</v>
      </c>
      <c r="AV18" s="1">
        <v>1.5455063163333334</v>
      </c>
      <c r="AW18" s="1">
        <v>1.4162665409999999</v>
      </c>
      <c r="AX18" s="1">
        <v>1.9001779570000001</v>
      </c>
      <c r="AY18" s="1">
        <v>1.798505821</v>
      </c>
      <c r="AZ18" s="1">
        <f t="shared" si="0"/>
        <v>16</v>
      </c>
      <c r="BA18" s="1">
        <f t="shared" si="2"/>
        <v>10</v>
      </c>
      <c r="BB18" s="1">
        <f t="shared" si="1"/>
        <v>22</v>
      </c>
      <c r="BC18" s="1">
        <f t="shared" si="3"/>
        <v>48</v>
      </c>
      <c r="BF18" s="1" t="s">
        <v>226</v>
      </c>
      <c r="BK18" s="1" t="s">
        <v>226</v>
      </c>
    </row>
    <row r="19" spans="1:66" x14ac:dyDescent="0.2">
      <c r="A19" s="1" t="s">
        <v>390</v>
      </c>
      <c r="B19" s="1">
        <v>0.56520390600000003</v>
      </c>
      <c r="C19" s="1">
        <v>0.26330011599999997</v>
      </c>
      <c r="D19" s="1">
        <v>-0.16787986999999999</v>
      </c>
      <c r="E19" s="1">
        <v>0</v>
      </c>
      <c r="F19" s="1">
        <v>0.22239242100000001</v>
      </c>
      <c r="G19" s="1">
        <v>0.17835902200000001</v>
      </c>
      <c r="H19" s="1">
        <v>-0.43937408700000002</v>
      </c>
      <c r="I19" s="1">
        <v>0.27713199799999999</v>
      </c>
      <c r="J19" s="1">
        <v>-1.1230712E-2</v>
      </c>
      <c r="K19" s="1">
        <v>-0.297969178</v>
      </c>
      <c r="L19" s="1">
        <v>-0.11661002299999999</v>
      </c>
      <c r="M19" s="1">
        <v>0.180859091</v>
      </c>
      <c r="N19" s="1">
        <v>0.35740217699999999</v>
      </c>
      <c r="O19" s="1">
        <v>-0.37136608399999999</v>
      </c>
      <c r="P19" s="1">
        <v>0.216194628</v>
      </c>
      <c r="Q19" s="1">
        <v>0</v>
      </c>
      <c r="R19" s="1">
        <v>-0.31580324999999998</v>
      </c>
      <c r="S19" s="1">
        <v>-0.42483802300000001</v>
      </c>
      <c r="T19" s="1">
        <v>-0.46531552199999998</v>
      </c>
      <c r="U19" s="1">
        <v>-0.22537649600000001</v>
      </c>
      <c r="V19" s="1">
        <v>-0.44687675799999999</v>
      </c>
      <c r="W19" s="1">
        <v>-0.24328804500000001</v>
      </c>
      <c r="X19" s="1">
        <v>0.13102229100000001</v>
      </c>
      <c r="Y19" s="1">
        <v>0.243973832</v>
      </c>
      <c r="Z19" s="1">
        <v>0.364444094</v>
      </c>
      <c r="AA19" s="1">
        <v>7.1358376000000001E-2</v>
      </c>
      <c r="AB19" s="1">
        <v>-1.7623909E-2</v>
      </c>
      <c r="AC19" s="1">
        <v>-6.3857404000000006E-2</v>
      </c>
      <c r="AD19" s="1">
        <v>0</v>
      </c>
      <c r="AE19" s="1">
        <v>-0.33506846499999998</v>
      </c>
      <c r="AF19" s="1">
        <v>-0.28387327600000001</v>
      </c>
      <c r="AG19" s="1">
        <v>-0.45590095400000002</v>
      </c>
      <c r="AH19" s="1">
        <v>-0.25890406100000002</v>
      </c>
      <c r="AI19" s="1">
        <v>0</v>
      </c>
      <c r="AJ19" s="1">
        <v>-0.80501250000000002</v>
      </c>
      <c r="AK19" s="1">
        <v>-0.28762778733333333</v>
      </c>
      <c r="AL19" s="1">
        <v>-5.6412596999999988E-2</v>
      </c>
      <c r="AM19" s="1">
        <v>-0.14441405199999999</v>
      </c>
      <c r="AN19" s="1">
        <v>0.15615357333333332</v>
      </c>
      <c r="AO19" s="1">
        <v>0.16423404933333333</v>
      </c>
      <c r="AP19" s="1">
        <v>-0.41522481666666661</v>
      </c>
      <c r="AQ19" s="1">
        <v>-0.26998042966666663</v>
      </c>
      <c r="AR19" s="1">
        <v>-0.57711141933333332</v>
      </c>
      <c r="AS19" s="1">
        <v>-0.22371718433333335</v>
      </c>
      <c r="AT19" s="1">
        <v>9.5875775333333343E-2</v>
      </c>
      <c r="AU19" s="1">
        <v>-0.40801626866666663</v>
      </c>
      <c r="AV19" s="1">
        <v>-0.18833479566666667</v>
      </c>
      <c r="AW19" s="1">
        <v>-0.100132257</v>
      </c>
      <c r="AX19" s="1">
        <v>0.14430661033333333</v>
      </c>
      <c r="AY19" s="1">
        <v>-0.67744653766666663</v>
      </c>
      <c r="AZ19" s="1">
        <f t="shared" si="0"/>
        <v>16</v>
      </c>
      <c r="BA19" s="1">
        <f t="shared" si="2"/>
        <v>15</v>
      </c>
      <c r="BB19" s="1">
        <f t="shared" si="1"/>
        <v>34</v>
      </c>
      <c r="BC19" s="1">
        <f t="shared" si="3"/>
        <v>65</v>
      </c>
    </row>
    <row r="20" spans="1:66" x14ac:dyDescent="0.2">
      <c r="A20" s="1" t="s">
        <v>246</v>
      </c>
      <c r="B20" s="1">
        <v>1.094214475</v>
      </c>
      <c r="C20" s="1">
        <v>-3.6310996999999998E-2</v>
      </c>
      <c r="D20" s="1">
        <v>-1</v>
      </c>
      <c r="E20" s="1">
        <v>0.165155626</v>
      </c>
      <c r="F20" s="1">
        <v>0.11547721699999999</v>
      </c>
      <c r="G20" s="1">
        <v>-1</v>
      </c>
      <c r="H20" s="1">
        <v>-0.40481144499999999</v>
      </c>
      <c r="I20" s="1">
        <v>0.24192907</v>
      </c>
      <c r="J20" s="1">
        <v>-1</v>
      </c>
      <c r="K20" s="1">
        <v>0</v>
      </c>
      <c r="L20" s="1">
        <v>-9.6234027999999999E-2</v>
      </c>
      <c r="M20" s="1">
        <v>0.314019781</v>
      </c>
      <c r="N20" s="1">
        <v>-0.40536868599999998</v>
      </c>
      <c r="O20" s="1">
        <v>0.45087948300000003</v>
      </c>
      <c r="P20" s="1">
        <v>0.13977002099999999</v>
      </c>
      <c r="Q20" s="1">
        <v>0.78031889200000004</v>
      </c>
      <c r="R20" s="1">
        <v>0.135413065</v>
      </c>
      <c r="S20" s="1">
        <v>0.38024493199999998</v>
      </c>
      <c r="T20" s="1">
        <v>-0.106330538</v>
      </c>
      <c r="U20" s="1">
        <v>1.3516880360000001</v>
      </c>
      <c r="V20" s="1">
        <v>-0.62888776800000001</v>
      </c>
      <c r="W20" s="1">
        <v>-8.6540882E-2</v>
      </c>
      <c r="X20" s="1">
        <v>-0.14242933899999999</v>
      </c>
      <c r="Y20" s="1">
        <v>8.7004056999999996E-2</v>
      </c>
      <c r="Z20" s="1">
        <v>0.90320173400000003</v>
      </c>
      <c r="AA20" s="1">
        <v>0.85865097400000001</v>
      </c>
      <c r="AB20" s="1">
        <v>0.25456783199999999</v>
      </c>
      <c r="AC20" s="1">
        <v>0.120097881</v>
      </c>
      <c r="AD20" s="1">
        <v>-0.220022934</v>
      </c>
      <c r="AE20" s="1">
        <v>0</v>
      </c>
      <c r="AF20" s="1">
        <v>-0.161856571</v>
      </c>
      <c r="AG20" s="1">
        <v>-0.57952907300000001</v>
      </c>
      <c r="AH20" s="1">
        <v>-0.50977862399999996</v>
      </c>
      <c r="AI20" s="1">
        <v>0.77747340899999995</v>
      </c>
      <c r="AJ20" s="1">
        <v>0.33400779799999997</v>
      </c>
      <c r="AK20" s="1">
        <v>0.44136270833333335</v>
      </c>
      <c r="AL20" s="1">
        <v>0.94503196333333328</v>
      </c>
      <c r="AM20" s="1">
        <v>0.91919850466666675</v>
      </c>
      <c r="AN20" s="1">
        <v>0.60823560300000001</v>
      </c>
      <c r="AO20" s="1">
        <v>1.2955159473333333</v>
      </c>
      <c r="AP20" s="1">
        <v>0.97461442366666662</v>
      </c>
      <c r="AQ20" s="1">
        <v>1.2798392539999999</v>
      </c>
      <c r="AR20" s="1">
        <v>0.82375451833333335</v>
      </c>
      <c r="AS20" s="1">
        <v>0.66291989633333337</v>
      </c>
      <c r="AT20" s="1">
        <v>0.8769682436666667</v>
      </c>
      <c r="AU20" s="1">
        <v>-0.19400857400000002</v>
      </c>
      <c r="AV20" s="1">
        <v>0.77673751433333338</v>
      </c>
      <c r="AW20" s="1">
        <v>0.55351983500000002</v>
      </c>
      <c r="AX20" s="1">
        <v>0.64365755000000002</v>
      </c>
      <c r="AY20" s="1">
        <v>0.637864765</v>
      </c>
      <c r="AZ20" s="1">
        <f t="shared" si="0"/>
        <v>16</v>
      </c>
      <c r="BA20" s="1">
        <f t="shared" si="2"/>
        <v>13</v>
      </c>
      <c r="BB20" s="1">
        <f t="shared" si="1"/>
        <v>31</v>
      </c>
      <c r="BC20" s="1">
        <f t="shared" si="3"/>
        <v>60</v>
      </c>
      <c r="BK20" s="1" t="s">
        <v>226</v>
      </c>
    </row>
    <row r="21" spans="1:66" x14ac:dyDescent="0.2">
      <c r="A21" s="1" t="s">
        <v>247</v>
      </c>
      <c r="B21" s="1">
        <v>2.3653666740000001</v>
      </c>
      <c r="C21" s="1">
        <v>2.5674093139999998</v>
      </c>
      <c r="D21" s="1">
        <v>1.7524978520000001</v>
      </c>
      <c r="E21" s="1">
        <v>2.6524704749999999</v>
      </c>
      <c r="F21" s="1">
        <v>2.662965013</v>
      </c>
      <c r="G21" s="1">
        <v>2.5293075329999999</v>
      </c>
      <c r="H21" s="1">
        <v>1.360872522</v>
      </c>
      <c r="I21" s="1">
        <v>1.2370120330000001</v>
      </c>
      <c r="J21" s="1">
        <v>1.658270108</v>
      </c>
      <c r="K21" s="1">
        <v>2.7644271410000001</v>
      </c>
      <c r="L21" s="1">
        <v>1.2890356810000001</v>
      </c>
      <c r="M21" s="1">
        <v>1.981156175</v>
      </c>
      <c r="N21" s="1">
        <v>2.119839271</v>
      </c>
      <c r="O21" s="1">
        <v>0.86061976799999995</v>
      </c>
      <c r="P21" s="1">
        <v>1.6500097680000001</v>
      </c>
      <c r="Q21" s="1">
        <v>1.967845474</v>
      </c>
      <c r="R21" s="1">
        <v>1.1575411849999999</v>
      </c>
      <c r="S21" s="1">
        <v>1.3250192409999999</v>
      </c>
      <c r="T21" s="1">
        <v>1.604314612</v>
      </c>
      <c r="U21" s="1">
        <v>0.86030870599999998</v>
      </c>
      <c r="V21" s="1">
        <v>1.9976035620000001</v>
      </c>
      <c r="W21" s="1">
        <v>1.8482625180000001</v>
      </c>
      <c r="X21" s="1">
        <v>3.0744214310000002</v>
      </c>
      <c r="Y21" s="1">
        <v>1.924521954</v>
      </c>
      <c r="Z21" s="1">
        <v>1.7520541119999999</v>
      </c>
      <c r="AA21" s="1">
        <v>2.2230051550000001</v>
      </c>
      <c r="AB21" s="1">
        <v>1.0377483890000001</v>
      </c>
      <c r="AC21" s="1">
        <v>2.8180815340000001</v>
      </c>
      <c r="AD21" s="1">
        <v>1.878398112</v>
      </c>
      <c r="AE21" s="1">
        <v>1.1595504649999999</v>
      </c>
      <c r="AF21" s="1">
        <v>1.361106028</v>
      </c>
      <c r="AG21" s="1">
        <v>2.2963921699999998</v>
      </c>
      <c r="AH21" s="1">
        <v>1.6148869779999999</v>
      </c>
      <c r="AI21" s="1">
        <v>1.5151025650000001</v>
      </c>
      <c r="AJ21" s="1">
        <v>1.1998108103333334</v>
      </c>
      <c r="AK21" s="1">
        <v>0.2800840323333334</v>
      </c>
      <c r="AL21" s="1">
        <v>1.1831976703333333</v>
      </c>
      <c r="AM21" s="1">
        <v>1.0690823170000001</v>
      </c>
      <c r="AN21" s="1">
        <v>1.2888878883333335</v>
      </c>
      <c r="AO21" s="1">
        <v>0.11371142533333334</v>
      </c>
      <c r="AP21" s="1">
        <v>0.72069099599999997</v>
      </c>
      <c r="AQ21" s="1">
        <v>0.40780567933333334</v>
      </c>
      <c r="AR21" s="1">
        <v>1.1791108459999999</v>
      </c>
      <c r="AS21" s="1">
        <v>1.5484543786666667</v>
      </c>
      <c r="AT21" s="1">
        <v>1.4608995033333334</v>
      </c>
      <c r="AU21" s="1">
        <v>1.3548447116666666</v>
      </c>
      <c r="AV21" s="1">
        <v>2.0177249043333334</v>
      </c>
      <c r="AW21" s="1">
        <v>1.2272727933333334</v>
      </c>
      <c r="AX21" s="1">
        <v>1.2465557146666668</v>
      </c>
      <c r="AY21" s="1">
        <v>0.7294949919999999</v>
      </c>
      <c r="AZ21" s="1">
        <f t="shared" si="0"/>
        <v>16</v>
      </c>
      <c r="BA21" s="1">
        <f t="shared" si="2"/>
        <v>15</v>
      </c>
      <c r="BB21" s="1">
        <f t="shared" si="1"/>
        <v>34</v>
      </c>
      <c r="BC21" s="1">
        <f t="shared" si="3"/>
        <v>65</v>
      </c>
      <c r="BK21" s="1" t="s">
        <v>226</v>
      </c>
    </row>
    <row r="22" spans="1:66" x14ac:dyDescent="0.2">
      <c r="A22" s="1" t="s">
        <v>248</v>
      </c>
      <c r="B22" s="1">
        <v>0.21565201000000001</v>
      </c>
      <c r="C22" s="1">
        <v>3.5476186999999999E-2</v>
      </c>
      <c r="D22" s="1">
        <v>-1</v>
      </c>
      <c r="E22" s="1">
        <v>0.20379567800000001</v>
      </c>
      <c r="F22" s="1">
        <v>0.90689059599999999</v>
      </c>
      <c r="G22" s="1">
        <v>0.398515285</v>
      </c>
      <c r="H22" s="1">
        <v>0.39946524900000002</v>
      </c>
      <c r="I22" s="1">
        <v>1.0944776270000001</v>
      </c>
      <c r="J22" s="1">
        <v>1.240347501</v>
      </c>
      <c r="K22" s="1">
        <v>-0.12158857000000001</v>
      </c>
      <c r="L22" s="1">
        <v>-0.27179986499999997</v>
      </c>
      <c r="M22" s="1">
        <v>-0.21113257699999999</v>
      </c>
      <c r="N22" s="1">
        <v>-6.4898531999999995E-2</v>
      </c>
      <c r="O22" s="1">
        <v>-1</v>
      </c>
      <c r="P22" s="1">
        <v>-0.38393904000000001</v>
      </c>
      <c r="Q22" s="1">
        <v>3.3616846999999998E-2</v>
      </c>
      <c r="R22" s="1">
        <v>1.0852605399999999</v>
      </c>
      <c r="S22" s="1">
        <v>-0.52798151199999999</v>
      </c>
      <c r="T22" s="1">
        <v>0.134848668</v>
      </c>
      <c r="U22" s="1">
        <v>-1</v>
      </c>
      <c r="V22" s="1">
        <v>-0.36312787499999999</v>
      </c>
      <c r="W22" s="1">
        <v>-0.34613144400000001</v>
      </c>
      <c r="X22" s="1">
        <v>-0.38240526699999999</v>
      </c>
      <c r="Y22" s="1">
        <v>2.1806095010000002</v>
      </c>
      <c r="Z22" s="1">
        <v>-0.26088715000000001</v>
      </c>
      <c r="AA22" s="1">
        <v>0.23450512100000001</v>
      </c>
      <c r="AB22" s="1">
        <v>-0.33788538800000001</v>
      </c>
      <c r="AC22" s="1">
        <v>1.070951282</v>
      </c>
      <c r="AD22" s="1">
        <v>1.4879986460000001</v>
      </c>
      <c r="AE22" s="1">
        <v>-0.36150859299999999</v>
      </c>
      <c r="AF22" s="1">
        <v>-0.45704412100000003</v>
      </c>
      <c r="AG22" s="1">
        <v>-0.57952907300000001</v>
      </c>
      <c r="AH22" s="1">
        <v>0.12224536699999999</v>
      </c>
      <c r="AI22" s="1">
        <v>-0.228971165</v>
      </c>
      <c r="AJ22" s="1">
        <v>-0.82740155633333323</v>
      </c>
      <c r="AK22" s="1">
        <v>-0.80920638999999994</v>
      </c>
      <c r="AL22" s="1">
        <v>-0.70777551100000002</v>
      </c>
      <c r="AM22" s="1">
        <v>-0.73910145366666669</v>
      </c>
      <c r="AN22" s="1">
        <v>-0.66666666666666663</v>
      </c>
      <c r="AO22" s="1">
        <v>-0.79190504133333339</v>
      </c>
      <c r="AP22" s="1">
        <v>-1</v>
      </c>
      <c r="AQ22" s="1">
        <v>-1</v>
      </c>
      <c r="AR22" s="1">
        <v>-0.35107863499999997</v>
      </c>
      <c r="AS22" s="1">
        <v>-0.36874504499999999</v>
      </c>
      <c r="AT22" s="1">
        <v>-0.73046749100000008</v>
      </c>
      <c r="AU22" s="1">
        <v>-0.81701339466666667</v>
      </c>
      <c r="AV22" s="1">
        <v>-0.449870414</v>
      </c>
      <c r="AW22" s="1">
        <v>-1</v>
      </c>
      <c r="AX22" s="1">
        <v>-0.75104174533333323</v>
      </c>
      <c r="AY22" s="1">
        <v>-0.83700447966666669</v>
      </c>
      <c r="AZ22" s="1">
        <f t="shared" si="0"/>
        <v>13</v>
      </c>
      <c r="BA22" s="1">
        <f t="shared" si="2"/>
        <v>14</v>
      </c>
      <c r="BB22" s="1">
        <f t="shared" si="1"/>
        <v>31</v>
      </c>
      <c r="BC22" s="1">
        <f t="shared" si="3"/>
        <v>58</v>
      </c>
      <c r="BK22" s="1" t="s">
        <v>226</v>
      </c>
    </row>
    <row r="23" spans="1:66" x14ac:dyDescent="0.2">
      <c r="A23" s="1" t="s">
        <v>84</v>
      </c>
      <c r="B23" s="1">
        <v>-0.50374740900000003</v>
      </c>
      <c r="C23" s="1">
        <v>-1</v>
      </c>
      <c r="D23" s="1">
        <v>-0.58019767200000005</v>
      </c>
      <c r="E23" s="1">
        <v>-0.57582664299999997</v>
      </c>
      <c r="F23" s="1">
        <v>-1</v>
      </c>
      <c r="G23" s="1">
        <v>-1</v>
      </c>
      <c r="H23" s="1">
        <v>-1</v>
      </c>
      <c r="I23" s="1">
        <v>-0.56711178299999998</v>
      </c>
      <c r="J23" s="1">
        <v>-1</v>
      </c>
      <c r="K23" s="1">
        <v>-0.60082694599999997</v>
      </c>
      <c r="L23" s="1">
        <v>-1</v>
      </c>
      <c r="M23" s="1">
        <v>-0.61361275000000004</v>
      </c>
      <c r="N23" s="1">
        <v>-1</v>
      </c>
      <c r="O23" s="1">
        <v>-1</v>
      </c>
      <c r="P23" s="1">
        <v>-0.51525145699999997</v>
      </c>
      <c r="Q23" s="1">
        <v>-0.39927316299999999</v>
      </c>
      <c r="R23" s="1">
        <v>-1</v>
      </c>
      <c r="S23" s="1">
        <v>-1</v>
      </c>
      <c r="T23" s="1">
        <v>-1</v>
      </c>
      <c r="U23" s="1">
        <v>-1</v>
      </c>
      <c r="V23" s="1">
        <v>-1</v>
      </c>
      <c r="W23" s="1">
        <v>-1</v>
      </c>
      <c r="X23" s="1">
        <v>-1</v>
      </c>
      <c r="Y23" s="1">
        <v>-0.56354668699999999</v>
      </c>
      <c r="Z23" s="1">
        <v>-0.189469475</v>
      </c>
      <c r="AA23" s="1">
        <v>-0.429495238</v>
      </c>
      <c r="AB23" s="1">
        <v>-1</v>
      </c>
      <c r="AC23" s="1">
        <v>-0.60836897899999998</v>
      </c>
      <c r="AD23" s="1">
        <v>-0.53122606000000006</v>
      </c>
      <c r="AE23" s="1">
        <v>-1</v>
      </c>
      <c r="AF23" s="1">
        <v>-1</v>
      </c>
      <c r="AG23" s="1">
        <v>-1</v>
      </c>
      <c r="AH23" s="1">
        <v>-1</v>
      </c>
      <c r="AI23" s="1">
        <v>-1</v>
      </c>
      <c r="AJ23" s="1">
        <v>-0.8303287840000001</v>
      </c>
      <c r="AK23" s="1">
        <v>-0.83829316166666656</v>
      </c>
      <c r="AL23" s="1">
        <v>-0.41924493533333335</v>
      </c>
      <c r="AM23" s="1">
        <v>-0.28289261233333329</v>
      </c>
      <c r="AN23" s="1">
        <v>0.36530438333333332</v>
      </c>
      <c r="AO23" s="1">
        <v>-0.65472030933333336</v>
      </c>
      <c r="AP23" s="1">
        <v>-0.83869638899999999</v>
      </c>
      <c r="AQ23" s="1">
        <v>-1</v>
      </c>
      <c r="AR23" s="1">
        <v>-0.589152809</v>
      </c>
      <c r="AS23" s="1">
        <v>-0.18333706499999999</v>
      </c>
      <c r="AT23" s="1">
        <v>0.42718254</v>
      </c>
      <c r="AU23" s="1">
        <v>0.104933711</v>
      </c>
      <c r="AV23" s="1">
        <v>0.11204238766666667</v>
      </c>
      <c r="AW23" s="1">
        <v>-0.198572047</v>
      </c>
      <c r="AX23" s="1">
        <v>0.35729231366666664</v>
      </c>
      <c r="AY23" s="1">
        <v>-0.68847424333333329</v>
      </c>
      <c r="AZ23" s="1">
        <f t="shared" si="0"/>
        <v>15</v>
      </c>
      <c r="BA23" s="1">
        <f t="shared" si="2"/>
        <v>6</v>
      </c>
      <c r="BB23" s="1">
        <f t="shared" si="1"/>
        <v>13</v>
      </c>
      <c r="BC23" s="1">
        <f t="shared" si="3"/>
        <v>34</v>
      </c>
      <c r="BF23" s="1" t="s">
        <v>226</v>
      </c>
      <c r="BK23" s="1" t="s">
        <v>226</v>
      </c>
    </row>
    <row r="24" spans="1:66" x14ac:dyDescent="0.2">
      <c r="A24" s="1" t="s">
        <v>85</v>
      </c>
      <c r="B24" s="1">
        <v>-0.37453060199999999</v>
      </c>
      <c r="C24" s="1">
        <v>-0.274188031</v>
      </c>
      <c r="D24" s="1">
        <v>-1</v>
      </c>
      <c r="E24" s="1">
        <v>-1</v>
      </c>
      <c r="F24" s="1">
        <v>0.16992500099999999</v>
      </c>
      <c r="G24" s="1">
        <v>-1</v>
      </c>
      <c r="H24" s="1">
        <v>-1</v>
      </c>
      <c r="I24" s="1">
        <v>-0.258649132</v>
      </c>
      <c r="J24" s="1">
        <v>-0.32560588099999999</v>
      </c>
      <c r="K24" s="1">
        <v>-0.44290027799999998</v>
      </c>
      <c r="L24" s="1">
        <v>-0.45462565300000002</v>
      </c>
      <c r="M24" s="1">
        <v>-0.173402682</v>
      </c>
      <c r="N24" s="1">
        <v>-0.40536868599999998</v>
      </c>
      <c r="O24" s="1">
        <v>-1</v>
      </c>
      <c r="P24" s="1">
        <v>-1</v>
      </c>
      <c r="Q24" s="1">
        <v>-0.183466192</v>
      </c>
      <c r="R24" s="1">
        <v>-1</v>
      </c>
      <c r="S24" s="1">
        <v>-0.458103657</v>
      </c>
      <c r="T24" s="1">
        <v>-1</v>
      </c>
      <c r="U24" s="1">
        <v>-1</v>
      </c>
      <c r="V24" s="1">
        <v>-0.53528068799999995</v>
      </c>
      <c r="W24" s="1">
        <v>-1</v>
      </c>
      <c r="X24" s="1">
        <v>-0.29844302900000003</v>
      </c>
      <c r="Y24" s="1">
        <v>1.8015764E-2</v>
      </c>
      <c r="Z24" s="1">
        <v>-5.9507988999999997E-2</v>
      </c>
      <c r="AA24" s="1">
        <v>-0.429495238</v>
      </c>
      <c r="AB24" s="1">
        <v>-0.36418682699999999</v>
      </c>
      <c r="AC24" s="1">
        <v>0.17672431899999999</v>
      </c>
      <c r="AD24" s="1">
        <v>-0.29080230400000001</v>
      </c>
      <c r="AE24" s="1">
        <v>-1</v>
      </c>
      <c r="AF24" s="1">
        <v>-0.53427857400000001</v>
      </c>
      <c r="AG24" s="1">
        <v>-0.51642684800000005</v>
      </c>
      <c r="AH24" s="1">
        <v>-0.55049360400000003</v>
      </c>
      <c r="AI24" s="1">
        <v>-0.48684891600000002</v>
      </c>
      <c r="AJ24" s="1">
        <v>-1</v>
      </c>
      <c r="AK24" s="1">
        <v>-1</v>
      </c>
      <c r="AL24" s="1">
        <v>-1</v>
      </c>
      <c r="AM24" s="1">
        <v>-1</v>
      </c>
      <c r="AN24" s="1">
        <v>-1</v>
      </c>
      <c r="AO24" s="1">
        <v>-1</v>
      </c>
      <c r="AP24" s="1">
        <v>-1</v>
      </c>
      <c r="AQ24" s="1">
        <v>-1</v>
      </c>
      <c r="AR24" s="1">
        <v>-1</v>
      </c>
      <c r="AS24" s="1">
        <v>-1</v>
      </c>
      <c r="AT24" s="1">
        <v>-1</v>
      </c>
      <c r="AU24" s="1">
        <v>-1</v>
      </c>
      <c r="AV24" s="1">
        <v>-1</v>
      </c>
      <c r="AW24" s="1">
        <v>-1</v>
      </c>
      <c r="AX24" s="1">
        <v>-1</v>
      </c>
      <c r="AY24" s="1">
        <v>-1</v>
      </c>
      <c r="AZ24" s="1">
        <f t="shared" si="0"/>
        <v>0</v>
      </c>
      <c r="BA24" s="1">
        <f t="shared" si="2"/>
        <v>10</v>
      </c>
      <c r="BB24" s="1">
        <f t="shared" si="1"/>
        <v>23</v>
      </c>
      <c r="BC24" s="1">
        <f t="shared" si="3"/>
        <v>33</v>
      </c>
      <c r="BK24" s="1" t="s">
        <v>226</v>
      </c>
    </row>
    <row r="25" spans="1:66" x14ac:dyDescent="0.2">
      <c r="A25" s="1" t="s">
        <v>86</v>
      </c>
      <c r="B25" s="1">
        <v>1.8318939510000001</v>
      </c>
      <c r="C25" s="1">
        <v>1.707235608</v>
      </c>
      <c r="D25" s="1">
        <v>1.056458589</v>
      </c>
      <c r="E25" s="1">
        <v>1.507804776</v>
      </c>
      <c r="F25" s="1">
        <v>2.0149503420000001</v>
      </c>
      <c r="G25" s="1">
        <v>1.5694197640000001</v>
      </c>
      <c r="H25" s="1">
        <v>0.86194744599999995</v>
      </c>
      <c r="I25" s="1">
        <v>0.91920498500000003</v>
      </c>
      <c r="J25" s="1">
        <v>0.79009788199999997</v>
      </c>
      <c r="K25" s="1">
        <v>1.7720666380000001</v>
      </c>
      <c r="L25" s="1">
        <v>0.66622430700000002</v>
      </c>
      <c r="M25" s="1">
        <v>1.4619292779999999</v>
      </c>
      <c r="N25" s="1">
        <v>1.527103809</v>
      </c>
      <c r="O25" s="1">
        <v>0.59563058099999999</v>
      </c>
      <c r="P25" s="1">
        <v>1.292586451</v>
      </c>
      <c r="Q25" s="1">
        <v>1.42498217</v>
      </c>
      <c r="R25" s="1">
        <v>0.55467037600000002</v>
      </c>
      <c r="S25" s="1">
        <v>0.800008952</v>
      </c>
      <c r="T25" s="1">
        <v>0.77359803299999996</v>
      </c>
      <c r="U25" s="1">
        <v>0.34304310900000001</v>
      </c>
      <c r="V25" s="1">
        <v>1.43809136</v>
      </c>
      <c r="W25" s="1">
        <v>0.877640596</v>
      </c>
      <c r="X25" s="1">
        <v>2.2861947690000002</v>
      </c>
      <c r="Y25" s="1">
        <v>1.3789910299999999</v>
      </c>
      <c r="Z25" s="1">
        <v>1.286398073</v>
      </c>
      <c r="AA25" s="1">
        <v>1.509687827</v>
      </c>
      <c r="AB25" s="1">
        <v>0.72917969699999996</v>
      </c>
      <c r="AC25" s="1">
        <v>2.18562821</v>
      </c>
      <c r="AD25" s="1">
        <v>1.228878484</v>
      </c>
      <c r="AE25" s="1">
        <v>0.93788438900000004</v>
      </c>
      <c r="AF25" s="1">
        <v>0.88764918299999995</v>
      </c>
      <c r="AG25" s="1">
        <v>1.7408422480000001</v>
      </c>
      <c r="AH25" s="1">
        <v>0.91481385599999998</v>
      </c>
      <c r="AI25" s="1">
        <v>0.74489556199999996</v>
      </c>
      <c r="AJ25" s="1">
        <v>0.6414364526666666</v>
      </c>
      <c r="AK25" s="1">
        <v>-1.3830094666666662E-2</v>
      </c>
      <c r="AL25" s="1">
        <v>0.86925113333333337</v>
      </c>
      <c r="AM25" s="1">
        <v>0.76797911000000008</v>
      </c>
      <c r="AN25" s="1">
        <v>1.2668085680000001</v>
      </c>
      <c r="AO25" s="1">
        <v>-0.13007463766666669</v>
      </c>
      <c r="AP25" s="1">
        <v>0.38777864233333331</v>
      </c>
      <c r="AQ25" s="1">
        <v>8.2631686666666662E-2</v>
      </c>
      <c r="AR25" s="1">
        <v>0.56338151400000003</v>
      </c>
      <c r="AS25" s="1">
        <v>1.1266633573333333</v>
      </c>
      <c r="AT25" s="1">
        <v>1.1181533123333334</v>
      </c>
      <c r="AU25" s="1">
        <v>1.112804165</v>
      </c>
      <c r="AV25" s="1">
        <v>1.6093517906666666</v>
      </c>
      <c r="AW25" s="1">
        <v>1.0462740760000002</v>
      </c>
      <c r="AX25" s="1">
        <v>0.91209200533333323</v>
      </c>
      <c r="AY25" s="1">
        <v>0.34155326899999999</v>
      </c>
      <c r="AZ25" s="1">
        <f t="shared" si="0"/>
        <v>16</v>
      </c>
      <c r="BA25" s="1">
        <f t="shared" si="2"/>
        <v>15</v>
      </c>
      <c r="BB25" s="1">
        <f t="shared" si="1"/>
        <v>34</v>
      </c>
      <c r="BC25" s="1">
        <f t="shared" si="3"/>
        <v>65</v>
      </c>
      <c r="BF25" s="1" t="s">
        <v>226</v>
      </c>
    </row>
    <row r="26" spans="1:66" x14ac:dyDescent="0.2">
      <c r="A26" s="1" t="s">
        <v>249</v>
      </c>
      <c r="B26" s="1">
        <v>0.3664462</v>
      </c>
      <c r="C26" s="1">
        <v>1.4634119539999999</v>
      </c>
      <c r="D26" s="1">
        <v>3.6245452070000002</v>
      </c>
      <c r="E26" s="1">
        <v>-0.45366542300000001</v>
      </c>
      <c r="F26" s="1">
        <v>0.58496250100000002</v>
      </c>
      <c r="G26" s="1">
        <v>0.27647632599999999</v>
      </c>
      <c r="H26" s="1">
        <v>0.32524046000000001</v>
      </c>
      <c r="I26" s="1">
        <v>1.0554384409999999</v>
      </c>
      <c r="J26" s="1">
        <v>2.069312617</v>
      </c>
      <c r="K26" s="1">
        <v>-0.20757319699999999</v>
      </c>
      <c r="L26" s="1">
        <v>1.88564234</v>
      </c>
      <c r="M26" s="1">
        <v>1.4099113350000001</v>
      </c>
      <c r="N26" s="1">
        <v>0.283227693</v>
      </c>
      <c r="O26" s="1">
        <v>1.6827274139999999</v>
      </c>
      <c r="P26" s="1">
        <v>0.83247568199999999</v>
      </c>
      <c r="Q26" s="1">
        <v>1.9045509629999999</v>
      </c>
      <c r="R26" s="1">
        <v>0.65507989099999997</v>
      </c>
      <c r="S26" s="1">
        <v>0.86890189600000001</v>
      </c>
      <c r="T26" s="1">
        <v>-1</v>
      </c>
      <c r="U26" s="1">
        <v>-0.18544385299999999</v>
      </c>
      <c r="V26" s="1">
        <v>-3.2802428000000002E-2</v>
      </c>
      <c r="W26" s="1">
        <v>1.0094600359999999</v>
      </c>
      <c r="X26" s="1">
        <v>-1</v>
      </c>
      <c r="Y26" s="1">
        <v>1.69122668</v>
      </c>
      <c r="Z26" s="1">
        <v>0.46275788200000001</v>
      </c>
      <c r="AA26" s="1">
        <v>0.17164521899999999</v>
      </c>
      <c r="AB26" s="1">
        <v>0.316984557</v>
      </c>
      <c r="AC26" s="1">
        <v>1.1601115200000001</v>
      </c>
      <c r="AD26" s="1">
        <v>0.92830462400000002</v>
      </c>
      <c r="AE26" s="1">
        <v>0.20962813299999999</v>
      </c>
      <c r="AF26" s="1">
        <v>1.9131578309999999</v>
      </c>
      <c r="AG26" s="1">
        <v>-0.28787094899999999</v>
      </c>
      <c r="AH26" s="1">
        <v>1.147643609</v>
      </c>
      <c r="AI26" s="1">
        <v>0.36141918099999998</v>
      </c>
      <c r="AJ26" s="1">
        <v>-1</v>
      </c>
      <c r="AK26" s="1">
        <v>-0.33854357899999998</v>
      </c>
      <c r="AL26" s="1">
        <v>-1</v>
      </c>
      <c r="AM26" s="1">
        <v>-0.12480819799999998</v>
      </c>
      <c r="AN26" s="1">
        <v>-0.70656311633333335</v>
      </c>
      <c r="AO26" s="1">
        <v>-0.44102097333333329</v>
      </c>
      <c r="AP26" s="1">
        <v>-0.749249422</v>
      </c>
      <c r="AQ26" s="1">
        <v>0.22264747533333332</v>
      </c>
      <c r="AR26" s="1">
        <v>-1</v>
      </c>
      <c r="AS26" s="1">
        <v>-0.53034298499999999</v>
      </c>
      <c r="AT26" s="1">
        <v>-0.74774851233333328</v>
      </c>
      <c r="AU26" s="1">
        <v>-0.62081362200000001</v>
      </c>
      <c r="AV26" s="1">
        <v>-8.6086772333333339E-2</v>
      </c>
      <c r="AW26" s="1">
        <v>7.5947538333333328E-2</v>
      </c>
      <c r="AX26" s="1">
        <v>-0.55817255899999996</v>
      </c>
      <c r="AY26" s="1">
        <v>-1</v>
      </c>
      <c r="AZ26" s="1">
        <f t="shared" si="0"/>
        <v>12</v>
      </c>
      <c r="BA26" s="1">
        <f t="shared" si="2"/>
        <v>14</v>
      </c>
      <c r="BB26" s="1">
        <f t="shared" si="1"/>
        <v>32</v>
      </c>
      <c r="BC26" s="1">
        <f t="shared" si="3"/>
        <v>58</v>
      </c>
      <c r="BK26" s="1" t="s">
        <v>226</v>
      </c>
    </row>
    <row r="27" spans="1:66" x14ac:dyDescent="0.2">
      <c r="A27" s="1" t="s">
        <v>250</v>
      </c>
      <c r="B27" s="1">
        <v>0.33029071599999998</v>
      </c>
      <c r="C27" s="1">
        <v>3.5476186999999999E-2</v>
      </c>
      <c r="D27" s="1">
        <v>0.31055239400000001</v>
      </c>
      <c r="E27" s="1">
        <v>0.38355620499999998</v>
      </c>
      <c r="F27" s="1">
        <v>0.58496250100000002</v>
      </c>
      <c r="G27" s="1">
        <v>0.30787782499999999</v>
      </c>
      <c r="H27" s="1">
        <v>-0.43937408700000002</v>
      </c>
      <c r="I27" s="1">
        <v>0.18669417599999999</v>
      </c>
      <c r="J27" s="1">
        <v>-0.255519406</v>
      </c>
      <c r="K27" s="1">
        <v>0.82830396799999995</v>
      </c>
      <c r="L27" s="1">
        <v>-1.8540216000000002E-2</v>
      </c>
      <c r="M27" s="1">
        <v>0.52320646400000004</v>
      </c>
      <c r="N27" s="1">
        <v>0.40459647500000001</v>
      </c>
      <c r="O27" s="1">
        <v>-0.181861934</v>
      </c>
      <c r="P27" s="1">
        <v>0</v>
      </c>
      <c r="Q27" s="1">
        <v>0.45117556800000003</v>
      </c>
      <c r="R27" s="1">
        <v>-0.23333084800000001</v>
      </c>
      <c r="S27" s="1">
        <v>-6.7622138999999998E-2</v>
      </c>
      <c r="T27" s="1">
        <v>-0.198603054</v>
      </c>
      <c r="U27" s="1">
        <v>-1</v>
      </c>
      <c r="V27" s="1">
        <v>0</v>
      </c>
      <c r="W27" s="1">
        <v>8.1685500999999994E-2</v>
      </c>
      <c r="X27" s="1">
        <v>1.0649499</v>
      </c>
      <c r="Y27" s="1">
        <v>0.356330859</v>
      </c>
      <c r="Z27" s="1">
        <v>0.20961664899999999</v>
      </c>
      <c r="AA27" s="1">
        <v>0.58313460500000003</v>
      </c>
      <c r="AB27" s="1">
        <v>-0.11164490000000001</v>
      </c>
      <c r="AC27" s="1">
        <v>0.83966012999999995</v>
      </c>
      <c r="AD27" s="1">
        <v>0.18676426600000001</v>
      </c>
      <c r="AE27" s="1">
        <v>-0.18855619500000001</v>
      </c>
      <c r="AF27" s="1">
        <v>-0.19117681</v>
      </c>
      <c r="AG27" s="1">
        <v>0.203425153</v>
      </c>
      <c r="AH27" s="1">
        <v>-0.19617214199999999</v>
      </c>
      <c r="AI27" s="1">
        <v>-0.200856639</v>
      </c>
      <c r="AJ27" s="1">
        <v>-1</v>
      </c>
      <c r="AK27" s="1">
        <v>-0.85462796166666666</v>
      </c>
      <c r="AL27" s="1">
        <v>-0.70915881033333328</v>
      </c>
      <c r="AM27" s="1">
        <v>-0.41529484766666669</v>
      </c>
      <c r="AN27" s="1">
        <v>-0.41590539933333331</v>
      </c>
      <c r="AO27" s="1">
        <v>-0.81063940599999995</v>
      </c>
      <c r="AP27" s="1">
        <v>-0.73803936533333336</v>
      </c>
      <c r="AQ27" s="1">
        <v>-1</v>
      </c>
      <c r="AR27" s="1">
        <v>-1</v>
      </c>
      <c r="AS27" s="1">
        <v>-0.60328318133333336</v>
      </c>
      <c r="AT27" s="1">
        <v>-0.51916850599999997</v>
      </c>
      <c r="AU27" s="1">
        <v>-0.57257523333333327</v>
      </c>
      <c r="AV27" s="1">
        <v>-0.60671723799999999</v>
      </c>
      <c r="AW27" s="1">
        <v>-0.85604532066666661</v>
      </c>
      <c r="AX27" s="1">
        <v>-0.63569958866666665</v>
      </c>
      <c r="AY27" s="1">
        <v>-1</v>
      </c>
      <c r="AZ27" s="1">
        <f t="shared" si="0"/>
        <v>12</v>
      </c>
      <c r="BA27" s="1">
        <f t="shared" si="2"/>
        <v>15</v>
      </c>
      <c r="BB27" s="1">
        <f t="shared" si="1"/>
        <v>33</v>
      </c>
      <c r="BC27" s="1">
        <f t="shared" si="3"/>
        <v>60</v>
      </c>
      <c r="BK27" s="1" t="s">
        <v>226</v>
      </c>
    </row>
    <row r="28" spans="1:66" x14ac:dyDescent="0.2">
      <c r="A28" s="1" t="s">
        <v>251</v>
      </c>
      <c r="B28" s="1">
        <v>-0.148046974</v>
      </c>
      <c r="C28" s="1">
        <v>-0.362391819</v>
      </c>
      <c r="D28" s="1">
        <v>-1</v>
      </c>
      <c r="E28" s="1">
        <v>0.41710042400000003</v>
      </c>
      <c r="F28" s="1">
        <v>5.8893688999999999E-2</v>
      </c>
      <c r="G28" s="1">
        <v>-0.289111642</v>
      </c>
      <c r="H28" s="1">
        <v>-0.33840361400000002</v>
      </c>
      <c r="I28" s="1">
        <v>-4.6667972000000002E-2</v>
      </c>
      <c r="J28" s="1">
        <v>-6.7635693999999996E-2</v>
      </c>
      <c r="K28" s="1">
        <v>0.25480059700000002</v>
      </c>
      <c r="L28" s="1">
        <v>-0.29601166800000001</v>
      </c>
      <c r="M28" s="1">
        <v>-0.173402682</v>
      </c>
      <c r="N28" s="1">
        <v>0.33314539199999998</v>
      </c>
      <c r="O28" s="1">
        <v>-0.37136608399999999</v>
      </c>
      <c r="P28" s="1">
        <v>-3.0097445E-2</v>
      </c>
      <c r="Q28" s="1">
        <v>0.21800381799999999</v>
      </c>
      <c r="R28" s="1">
        <v>-0.28753047700000001</v>
      </c>
      <c r="S28" s="1">
        <v>-0.13991145399999999</v>
      </c>
      <c r="T28" s="1">
        <v>-0.46531552199999998</v>
      </c>
      <c r="U28" s="1">
        <v>-1</v>
      </c>
      <c r="V28" s="1">
        <v>0.15457405499999999</v>
      </c>
      <c r="W28" s="1">
        <v>2.7740705000000001E-2</v>
      </c>
      <c r="X28" s="1">
        <v>-0.29844302900000003</v>
      </c>
      <c r="Y28" s="1">
        <v>0.120073703</v>
      </c>
      <c r="Z28" s="1">
        <v>-0.337410284</v>
      </c>
      <c r="AA28" s="1">
        <v>0</v>
      </c>
      <c r="AB28" s="1">
        <v>-0.41934979300000003</v>
      </c>
      <c r="AC28" s="1">
        <v>0.47781515000000002</v>
      </c>
      <c r="AD28" s="1">
        <v>0.25891876400000002</v>
      </c>
      <c r="AE28" s="1">
        <v>-1</v>
      </c>
      <c r="AF28" s="1">
        <v>-0.495017608</v>
      </c>
      <c r="AG28" s="1">
        <v>-0.51642684800000005</v>
      </c>
      <c r="AH28" s="1">
        <v>0.12224536699999999</v>
      </c>
      <c r="AI28" s="1">
        <v>-0.34983022000000003</v>
      </c>
      <c r="AJ28" s="1">
        <v>-1</v>
      </c>
      <c r="AK28" s="1">
        <v>-0.79097477000000005</v>
      </c>
      <c r="AL28" s="1">
        <v>-0.80900616333333331</v>
      </c>
      <c r="AM28" s="1">
        <v>-0.63149558366666658</v>
      </c>
      <c r="AN28" s="1">
        <v>-0.53905743799999994</v>
      </c>
      <c r="AO28" s="1">
        <v>-0.80113027499999989</v>
      </c>
      <c r="AP28" s="1">
        <v>-1</v>
      </c>
      <c r="AQ28" s="1">
        <v>-1</v>
      </c>
      <c r="AR28" s="1">
        <v>-1</v>
      </c>
      <c r="AS28" s="1">
        <v>-0.41074953466666669</v>
      </c>
      <c r="AT28" s="1">
        <v>-0.26310503200000002</v>
      </c>
      <c r="AU28" s="1">
        <v>-0.56251578700000004</v>
      </c>
      <c r="AV28" s="1">
        <v>-0.21116436966666666</v>
      </c>
      <c r="AW28" s="1">
        <v>-0.80673712099999995</v>
      </c>
      <c r="AX28" s="1">
        <v>-0.49669307699999998</v>
      </c>
      <c r="AY28" s="1">
        <v>-0.83700447966666669</v>
      </c>
      <c r="AZ28" s="1">
        <f t="shared" si="0"/>
        <v>12</v>
      </c>
      <c r="BA28" s="1">
        <f t="shared" si="2"/>
        <v>14</v>
      </c>
      <c r="BB28" s="1">
        <f t="shared" si="1"/>
        <v>31</v>
      </c>
      <c r="BC28" s="1">
        <f t="shared" si="3"/>
        <v>57</v>
      </c>
      <c r="BK28" s="1" t="s">
        <v>226</v>
      </c>
      <c r="BN28" s="1" t="s">
        <v>226</v>
      </c>
    </row>
    <row r="29" spans="1:66" x14ac:dyDescent="0.2">
      <c r="A29" s="1" t="s">
        <v>87</v>
      </c>
      <c r="B29" s="1">
        <v>-0.37453060199999999</v>
      </c>
      <c r="C29" s="1">
        <v>-0.504937356</v>
      </c>
      <c r="D29" s="1">
        <v>-0.53301634899999994</v>
      </c>
      <c r="E29" s="1">
        <v>-1</v>
      </c>
      <c r="F29" s="1">
        <v>-0.41503749899999998</v>
      </c>
      <c r="G29" s="1">
        <v>-1</v>
      </c>
      <c r="H29" s="1">
        <v>-0.587952378</v>
      </c>
      <c r="I29" s="1">
        <v>-0.384210355</v>
      </c>
      <c r="J29" s="1">
        <v>-1</v>
      </c>
      <c r="K29" s="1">
        <v>-0.297969178</v>
      </c>
      <c r="L29" s="1">
        <v>-0.20240587800000001</v>
      </c>
      <c r="M29" s="1">
        <v>-0.51245016399999999</v>
      </c>
      <c r="N29" s="1">
        <v>-1</v>
      </c>
      <c r="O29" s="1">
        <v>-0.39293136699999998</v>
      </c>
      <c r="P29" s="1">
        <v>-1</v>
      </c>
      <c r="Q29" s="1">
        <v>-0.39927316299999999</v>
      </c>
      <c r="R29" s="1">
        <v>-0.50517183499999996</v>
      </c>
      <c r="S29" s="1">
        <v>-1</v>
      </c>
      <c r="T29" s="1">
        <v>-0.272688178</v>
      </c>
      <c r="U29" s="1">
        <v>-1</v>
      </c>
      <c r="V29" s="1">
        <v>-1</v>
      </c>
      <c r="W29" s="1">
        <v>-1</v>
      </c>
      <c r="X29" s="1">
        <v>-0.29844302900000003</v>
      </c>
      <c r="Y29" s="1">
        <v>-1</v>
      </c>
      <c r="Z29" s="1">
        <v>-5.9507988999999997E-2</v>
      </c>
      <c r="AA29" s="1">
        <v>-0.429495238</v>
      </c>
      <c r="AB29" s="1">
        <v>-1</v>
      </c>
      <c r="AC29" s="1">
        <v>0</v>
      </c>
      <c r="AD29" s="1">
        <v>-0.48777241199999999</v>
      </c>
      <c r="AE29" s="1">
        <v>-0.50420446900000004</v>
      </c>
      <c r="AF29" s="1">
        <v>-1</v>
      </c>
      <c r="AG29" s="1">
        <v>-1</v>
      </c>
      <c r="AH29" s="1">
        <v>-1</v>
      </c>
      <c r="AI29" s="1">
        <v>-0.31825492900000002</v>
      </c>
      <c r="AJ29" s="1">
        <v>-1</v>
      </c>
      <c r="AK29" s="1">
        <v>-1</v>
      </c>
      <c r="AL29" s="1">
        <v>-1</v>
      </c>
      <c r="AM29" s="1">
        <v>-1</v>
      </c>
      <c r="AN29" s="1">
        <v>-0.8454879093333334</v>
      </c>
      <c r="AO29" s="1">
        <v>-1</v>
      </c>
      <c r="AP29" s="1">
        <v>-1</v>
      </c>
      <c r="AQ29" s="1">
        <v>-1</v>
      </c>
      <c r="AR29" s="1">
        <v>-1</v>
      </c>
      <c r="AS29" s="1">
        <v>-1</v>
      </c>
      <c r="AT29" s="1">
        <v>-1</v>
      </c>
      <c r="AU29" s="1">
        <v>-1</v>
      </c>
      <c r="AV29" s="1">
        <v>-1</v>
      </c>
      <c r="AW29" s="1">
        <v>-1</v>
      </c>
      <c r="AX29" s="1">
        <v>-1</v>
      </c>
      <c r="AY29" s="1">
        <v>-1</v>
      </c>
      <c r="AZ29" s="1">
        <f t="shared" si="0"/>
        <v>1</v>
      </c>
      <c r="BA29" s="1">
        <f t="shared" si="2"/>
        <v>9</v>
      </c>
      <c r="BB29" s="1">
        <f t="shared" si="1"/>
        <v>20</v>
      </c>
      <c r="BC29" s="1">
        <f t="shared" si="3"/>
        <v>30</v>
      </c>
      <c r="BF29" s="1" t="s">
        <v>226</v>
      </c>
      <c r="BK29" s="1" t="s">
        <v>226</v>
      </c>
    </row>
    <row r="30" spans="1:66" x14ac:dyDescent="0.2">
      <c r="A30" s="1" t="s">
        <v>88</v>
      </c>
      <c r="B30" s="1">
        <v>9.0416852000000006E-2</v>
      </c>
      <c r="C30" s="1">
        <v>0.104071755</v>
      </c>
      <c r="D30" s="1">
        <v>-9.8279580000000005E-2</v>
      </c>
      <c r="E30" s="1">
        <v>-0.235264844</v>
      </c>
      <c r="F30" s="1">
        <v>0</v>
      </c>
      <c r="G30" s="1">
        <v>-7.7367726999999997E-2</v>
      </c>
      <c r="H30" s="1">
        <v>-1</v>
      </c>
      <c r="I30" s="1">
        <v>0.107972982</v>
      </c>
      <c r="J30" s="1">
        <v>-0.52202153399999995</v>
      </c>
      <c r="K30" s="1">
        <v>0.28836990299999998</v>
      </c>
      <c r="L30" s="1">
        <v>-7.6253707000000004E-2</v>
      </c>
      <c r="M30" s="1">
        <v>-0.13676656300000001</v>
      </c>
      <c r="N30" s="1">
        <v>3.1271396999999999E-2</v>
      </c>
      <c r="O30" s="1">
        <v>-0.101194965</v>
      </c>
      <c r="P30" s="1">
        <v>-0.229218018</v>
      </c>
      <c r="Q30" s="1">
        <v>0.15956714699999999</v>
      </c>
      <c r="R30" s="1">
        <v>-0.40589886200000003</v>
      </c>
      <c r="S30" s="1">
        <v>-0.27271929099999997</v>
      </c>
      <c r="T30" s="1">
        <v>5.9623058E-2</v>
      </c>
      <c r="U30" s="1">
        <v>-1</v>
      </c>
      <c r="V30" s="1">
        <v>-0.100508875</v>
      </c>
      <c r="W30" s="1">
        <v>-1</v>
      </c>
      <c r="X30" s="1">
        <v>0.61759473300000001</v>
      </c>
      <c r="Y30" s="1">
        <v>0.120073703</v>
      </c>
      <c r="Z30" s="1">
        <v>0.16093243700000001</v>
      </c>
      <c r="AA30" s="1">
        <v>0</v>
      </c>
      <c r="AB30" s="1">
        <v>-0.36418682699999999</v>
      </c>
      <c r="AC30" s="1">
        <v>0.52260720800000005</v>
      </c>
      <c r="AD30" s="1">
        <v>-0.153071393</v>
      </c>
      <c r="AE30" s="1">
        <v>-1</v>
      </c>
      <c r="AF30" s="1">
        <v>-1</v>
      </c>
      <c r="AG30" s="1">
        <v>-0.28787094899999999</v>
      </c>
      <c r="AH30" s="1">
        <v>-0.35985969600000001</v>
      </c>
      <c r="AI30" s="1">
        <v>-0.45084115200000002</v>
      </c>
      <c r="AJ30" s="1">
        <v>-0.80423549066666666</v>
      </c>
      <c r="AK30" s="1">
        <v>-0.82453389933333332</v>
      </c>
      <c r="AL30" s="1">
        <v>-0.83885823166666673</v>
      </c>
      <c r="AM30" s="1">
        <v>-0.67945069433333327</v>
      </c>
      <c r="AN30" s="1">
        <v>-0.34201278200000002</v>
      </c>
      <c r="AO30" s="1">
        <v>-0.73405248600000006</v>
      </c>
      <c r="AP30" s="1">
        <v>-1</v>
      </c>
      <c r="AQ30" s="1">
        <v>-1</v>
      </c>
      <c r="AR30" s="1">
        <v>-1</v>
      </c>
      <c r="AS30" s="1">
        <v>-0.71915481733333342</v>
      </c>
      <c r="AT30" s="1">
        <v>-0.4657339153333333</v>
      </c>
      <c r="AU30" s="1">
        <v>-1</v>
      </c>
      <c r="AV30" s="1">
        <v>-0.28493414633333336</v>
      </c>
      <c r="AW30" s="1">
        <v>-0.57424122533333333</v>
      </c>
      <c r="AX30" s="1">
        <v>-0.73328943633333343</v>
      </c>
      <c r="AY30" s="1">
        <v>-1</v>
      </c>
      <c r="AZ30" s="1">
        <f t="shared" si="0"/>
        <v>11</v>
      </c>
      <c r="BA30" s="1">
        <f t="shared" si="2"/>
        <v>13</v>
      </c>
      <c r="BB30" s="1">
        <f t="shared" si="1"/>
        <v>29</v>
      </c>
      <c r="BC30" s="1">
        <f t="shared" si="3"/>
        <v>53</v>
      </c>
      <c r="BK30" s="1" t="s">
        <v>226</v>
      </c>
    </row>
    <row r="31" spans="1:66" x14ac:dyDescent="0.2">
      <c r="A31" s="1" t="s">
        <v>89</v>
      </c>
      <c r="B31" s="1">
        <v>-0.57328830900000005</v>
      </c>
      <c r="C31" s="1">
        <v>-0.55553684599999997</v>
      </c>
      <c r="D31" s="1">
        <v>-1</v>
      </c>
      <c r="E31" s="1">
        <v>-1</v>
      </c>
      <c r="F31" s="1">
        <v>-1</v>
      </c>
      <c r="G31" s="1">
        <v>-1</v>
      </c>
      <c r="H31" s="1">
        <v>-1</v>
      </c>
      <c r="I31" s="1">
        <v>-1</v>
      </c>
      <c r="J31" s="1">
        <v>-1</v>
      </c>
      <c r="K31" s="1">
        <v>-1</v>
      </c>
      <c r="L31" s="1">
        <v>-1</v>
      </c>
      <c r="M31" s="1">
        <v>-1</v>
      </c>
      <c r="N31" s="1">
        <v>-1</v>
      </c>
      <c r="O31" s="1">
        <v>-1</v>
      </c>
      <c r="P31" s="1">
        <v>-1</v>
      </c>
      <c r="Q31" s="1">
        <v>-0.54969863200000002</v>
      </c>
      <c r="R31" s="1">
        <v>-1</v>
      </c>
      <c r="S31" s="1">
        <v>-1</v>
      </c>
      <c r="T31" s="1">
        <v>-1</v>
      </c>
      <c r="U31" s="1">
        <v>-1</v>
      </c>
      <c r="V31" s="1">
        <v>-1</v>
      </c>
      <c r="W31" s="1">
        <v>-1</v>
      </c>
      <c r="X31" s="1">
        <v>-1</v>
      </c>
      <c r="Y31" s="1">
        <v>-1</v>
      </c>
      <c r="Z31" s="1">
        <v>-1</v>
      </c>
      <c r="AA31" s="1">
        <v>-1</v>
      </c>
      <c r="AB31" s="1">
        <v>-1</v>
      </c>
      <c r="AC31" s="1">
        <v>-1</v>
      </c>
      <c r="AD31" s="1">
        <v>-1</v>
      </c>
      <c r="AE31" s="1">
        <v>-1</v>
      </c>
      <c r="AF31" s="1">
        <v>-1</v>
      </c>
      <c r="AG31" s="1">
        <v>-1</v>
      </c>
      <c r="AH31" s="1">
        <v>-1</v>
      </c>
      <c r="AI31" s="1">
        <v>-1</v>
      </c>
      <c r="AJ31" s="1">
        <v>-0.6952432913333334</v>
      </c>
      <c r="AK31" s="1">
        <v>-0.7332410256666666</v>
      </c>
      <c r="AL31" s="1">
        <v>-0.5877961353333333</v>
      </c>
      <c r="AM31" s="1">
        <v>-0.38472827666666665</v>
      </c>
      <c r="AN31" s="1">
        <v>-2.139093600000001E-2</v>
      </c>
      <c r="AO31" s="1">
        <v>-0.72660580333333336</v>
      </c>
      <c r="AP31" s="1">
        <v>-1</v>
      </c>
      <c r="AQ31" s="1">
        <v>-1</v>
      </c>
      <c r="AR31" s="1">
        <v>-0.41749353299999997</v>
      </c>
      <c r="AS31" s="1">
        <v>5.3017734000000004E-2</v>
      </c>
      <c r="AT31" s="1">
        <v>-0.16594827166666665</v>
      </c>
      <c r="AU31" s="1">
        <v>-0.31001326233333332</v>
      </c>
      <c r="AV31" s="1">
        <v>-0.51956157299999994</v>
      </c>
      <c r="AW31" s="1">
        <v>-0.55482915033333335</v>
      </c>
      <c r="AX31" s="1">
        <v>-0.50444332066666664</v>
      </c>
      <c r="AY31" s="1">
        <v>-1</v>
      </c>
      <c r="AZ31" s="1">
        <f t="shared" si="0"/>
        <v>13</v>
      </c>
      <c r="BA31" s="1">
        <f t="shared" si="2"/>
        <v>1</v>
      </c>
      <c r="BB31" s="1">
        <f t="shared" si="1"/>
        <v>3</v>
      </c>
      <c r="BC31" s="1">
        <f t="shared" si="3"/>
        <v>17</v>
      </c>
      <c r="BG31" s="1" t="s">
        <v>226</v>
      </c>
      <c r="BI31" s="1" t="s">
        <v>226</v>
      </c>
      <c r="BK31" s="1" t="s">
        <v>226</v>
      </c>
    </row>
    <row r="32" spans="1:66" x14ac:dyDescent="0.2">
      <c r="A32" s="1" t="s">
        <v>90</v>
      </c>
      <c r="B32" s="1">
        <v>-1</v>
      </c>
      <c r="C32" s="1">
        <v>-1</v>
      </c>
      <c r="D32" s="1">
        <v>-1</v>
      </c>
      <c r="E32" s="1">
        <v>-1</v>
      </c>
      <c r="F32" s="1">
        <v>-1</v>
      </c>
      <c r="G32" s="1">
        <v>-1</v>
      </c>
      <c r="H32" s="1">
        <v>-1</v>
      </c>
      <c r="I32" s="1">
        <v>-1</v>
      </c>
      <c r="J32" s="1">
        <v>-1</v>
      </c>
      <c r="K32" s="1">
        <v>-1</v>
      </c>
      <c r="L32" s="1">
        <v>-1</v>
      </c>
      <c r="M32" s="1">
        <v>-1</v>
      </c>
      <c r="N32" s="1">
        <v>-1</v>
      </c>
      <c r="O32" s="1">
        <v>-1</v>
      </c>
      <c r="P32" s="1">
        <v>-1</v>
      </c>
      <c r="Q32" s="1">
        <v>-1</v>
      </c>
      <c r="R32" s="1">
        <v>-1</v>
      </c>
      <c r="S32" s="1">
        <v>-1</v>
      </c>
      <c r="T32" s="1">
        <v>-1</v>
      </c>
      <c r="U32" s="1">
        <v>-1</v>
      </c>
      <c r="V32" s="1">
        <v>-1</v>
      </c>
      <c r="W32" s="1">
        <v>-1</v>
      </c>
      <c r="X32" s="1">
        <v>-0.38240526699999999</v>
      </c>
      <c r="Y32" s="1">
        <v>-1</v>
      </c>
      <c r="Z32" s="1">
        <v>-1</v>
      </c>
      <c r="AA32" s="1">
        <v>-1</v>
      </c>
      <c r="AB32" s="1">
        <v>-1</v>
      </c>
      <c r="AC32" s="1">
        <v>-1</v>
      </c>
      <c r="AD32" s="1">
        <v>-1</v>
      </c>
      <c r="AE32" s="1">
        <v>-1</v>
      </c>
      <c r="AF32" s="1">
        <v>-1</v>
      </c>
      <c r="AG32" s="1">
        <v>-1</v>
      </c>
      <c r="AH32" s="1">
        <v>-1</v>
      </c>
      <c r="AI32" s="1">
        <v>-1</v>
      </c>
      <c r="AJ32" s="1">
        <v>-1</v>
      </c>
      <c r="AK32" s="1">
        <v>-1</v>
      </c>
      <c r="AL32" s="1">
        <v>-1</v>
      </c>
      <c r="AM32" s="1">
        <v>-0.53369082833333337</v>
      </c>
      <c r="AN32" s="1">
        <v>-0.25158200166666661</v>
      </c>
      <c r="AO32" s="1">
        <v>-0.73405248600000006</v>
      </c>
      <c r="AP32" s="1">
        <v>-0.83779186766666669</v>
      </c>
      <c r="AQ32" s="1">
        <v>-1</v>
      </c>
      <c r="AR32" s="1">
        <v>-0.80632989666666666</v>
      </c>
      <c r="AS32" s="1">
        <v>-0.39882702133333331</v>
      </c>
      <c r="AT32" s="1">
        <v>-0.63753066233333333</v>
      </c>
      <c r="AU32" s="1">
        <v>-0.50421434099999995</v>
      </c>
      <c r="AV32" s="1">
        <v>-0.21881650966666666</v>
      </c>
      <c r="AW32" s="1">
        <v>-0.42542626033333336</v>
      </c>
      <c r="AX32" s="1">
        <v>-0.23243235733333334</v>
      </c>
      <c r="AY32" s="1">
        <v>-1</v>
      </c>
      <c r="AZ32" s="1">
        <f t="shared" si="0"/>
        <v>11</v>
      </c>
      <c r="BA32" s="1">
        <f t="shared" si="2"/>
        <v>0</v>
      </c>
      <c r="BB32" s="1">
        <f t="shared" si="1"/>
        <v>1</v>
      </c>
      <c r="BC32" s="1">
        <f t="shared" si="3"/>
        <v>12</v>
      </c>
      <c r="BK32" s="1" t="s">
        <v>226</v>
      </c>
    </row>
    <row r="33" spans="1:66" x14ac:dyDescent="0.2">
      <c r="A33" s="1" t="s">
        <v>91</v>
      </c>
      <c r="B33" s="1">
        <v>-0.37453060199999999</v>
      </c>
      <c r="C33" s="1">
        <v>-1</v>
      </c>
      <c r="D33" s="1">
        <v>-1</v>
      </c>
      <c r="E33" s="1">
        <v>-1</v>
      </c>
      <c r="F33" s="1">
        <v>-1</v>
      </c>
      <c r="G33" s="1">
        <v>-1</v>
      </c>
      <c r="H33" s="1">
        <v>-1</v>
      </c>
      <c r="I33" s="1">
        <v>0.64868375599999994</v>
      </c>
      <c r="J33" s="1">
        <v>-1</v>
      </c>
      <c r="K33" s="1">
        <v>-1</v>
      </c>
      <c r="L33" s="1">
        <v>-0.13739768299999999</v>
      </c>
      <c r="M33" s="1">
        <v>0</v>
      </c>
      <c r="N33" s="1">
        <v>-1</v>
      </c>
      <c r="O33" s="1">
        <v>0.20409629700000001</v>
      </c>
      <c r="P33" s="1">
        <v>-0.125385619</v>
      </c>
      <c r="Q33" s="1">
        <v>-1</v>
      </c>
      <c r="R33" s="1">
        <v>1.657036908</v>
      </c>
      <c r="S33" s="1">
        <v>0.57380553499999998</v>
      </c>
      <c r="T33" s="1">
        <v>4.0070157000000002E-2</v>
      </c>
      <c r="U33" s="1">
        <v>-0.53837330100000003</v>
      </c>
      <c r="V33" s="1">
        <v>-1</v>
      </c>
      <c r="W33" s="1">
        <v>-1</v>
      </c>
      <c r="X33" s="1">
        <v>-1</v>
      </c>
      <c r="Y33" s="1">
        <v>-1</v>
      </c>
      <c r="Z33" s="1">
        <v>1.106713391</v>
      </c>
      <c r="AA33" s="1">
        <v>1.0702725609999999</v>
      </c>
      <c r="AB33" s="1">
        <v>0.35235771500000002</v>
      </c>
      <c r="AC33" s="1">
        <v>-1</v>
      </c>
      <c r="AD33" s="1">
        <v>-1</v>
      </c>
      <c r="AE33" s="1">
        <v>-5.9323213999999999E-2</v>
      </c>
      <c r="AF33" s="1">
        <v>-0.19117681</v>
      </c>
      <c r="AG33" s="1">
        <v>-1</v>
      </c>
      <c r="AH33" s="1">
        <v>-1</v>
      </c>
      <c r="AI33" s="1">
        <v>0.77747340899999995</v>
      </c>
      <c r="AJ33" s="1">
        <v>-0.8303287840000001</v>
      </c>
      <c r="AK33" s="1">
        <v>-0.32586994733333335</v>
      </c>
      <c r="AL33" s="1">
        <v>-0.66666666666666663</v>
      </c>
      <c r="AM33" s="1">
        <v>1.4880896333333301E-2</v>
      </c>
      <c r="AN33" s="1">
        <v>0.36900138066666671</v>
      </c>
      <c r="AO33" s="1">
        <v>0.21984048300000003</v>
      </c>
      <c r="AP33" s="1">
        <v>-0.44507465533333335</v>
      </c>
      <c r="AQ33" s="1">
        <v>-0.4870234386666667</v>
      </c>
      <c r="AR33" s="1">
        <v>-0.589152809</v>
      </c>
      <c r="AS33" s="1">
        <v>-0.79736759533333335</v>
      </c>
      <c r="AT33" s="1">
        <v>-0.22069527366666666</v>
      </c>
      <c r="AU33" s="1">
        <v>-0.48318741533333337</v>
      </c>
      <c r="AV33" s="1">
        <v>-0.39318902966666663</v>
      </c>
      <c r="AW33" s="1">
        <v>-1</v>
      </c>
      <c r="AX33" s="1">
        <v>-0.33297899299999995</v>
      </c>
      <c r="AY33" s="1">
        <v>-0.81544304600000006</v>
      </c>
      <c r="AZ33" s="1">
        <f t="shared" si="0"/>
        <v>15</v>
      </c>
      <c r="BA33" s="1">
        <f t="shared" si="2"/>
        <v>7</v>
      </c>
      <c r="BB33" s="1">
        <f t="shared" si="1"/>
        <v>16</v>
      </c>
      <c r="BC33" s="1">
        <f t="shared" si="3"/>
        <v>38</v>
      </c>
    </row>
    <row r="34" spans="1:66" x14ac:dyDescent="0.2">
      <c r="A34" s="1" t="s">
        <v>252</v>
      </c>
      <c r="B34" s="1">
        <v>-0.57328830900000005</v>
      </c>
      <c r="C34" s="1">
        <v>-0.15067043199999999</v>
      </c>
      <c r="D34" s="1">
        <v>9.1794742999999998E-2</v>
      </c>
      <c r="E34" s="1">
        <v>-1</v>
      </c>
      <c r="F34" s="1">
        <v>-0.49749966000000001</v>
      </c>
      <c r="G34" s="1">
        <v>-1</v>
      </c>
      <c r="H34" s="1">
        <v>-1</v>
      </c>
      <c r="I34" s="1">
        <v>-9.5613313000000005E-2</v>
      </c>
      <c r="J34" s="1">
        <v>0.40111148499999999</v>
      </c>
      <c r="K34" s="1">
        <v>-0.49398603699999999</v>
      </c>
      <c r="L34" s="1">
        <v>-0.225021165</v>
      </c>
      <c r="M34" s="1">
        <v>0.180859091</v>
      </c>
      <c r="N34" s="1">
        <v>-0.242944453</v>
      </c>
      <c r="O34" s="1">
        <v>-0.35034681600000001</v>
      </c>
      <c r="P34" s="1">
        <v>-0.15897308700000001</v>
      </c>
      <c r="Q34" s="1">
        <v>-7.0129838999999999E-2</v>
      </c>
      <c r="R34" s="1">
        <v>9.8603325000000006E-2</v>
      </c>
      <c r="S34" s="1">
        <v>-1</v>
      </c>
      <c r="T34" s="1">
        <v>-0.272688178</v>
      </c>
      <c r="U34" s="1">
        <v>-1</v>
      </c>
      <c r="V34" s="1">
        <v>-0.53528068799999995</v>
      </c>
      <c r="W34" s="1">
        <v>-0.57655986400000003</v>
      </c>
      <c r="X34" s="1">
        <v>-0.47090816099999999</v>
      </c>
      <c r="Y34" s="1">
        <v>-1.8015764E-2</v>
      </c>
      <c r="Z34" s="1">
        <v>0.18555118200000001</v>
      </c>
      <c r="AA34" s="1">
        <v>7.1358376000000001E-2</v>
      </c>
      <c r="AB34" s="1">
        <v>-3.5618876000000001E-2</v>
      </c>
      <c r="AC34" s="1">
        <v>0.17672431899999999</v>
      </c>
      <c r="AD34" s="1">
        <v>-0.36587388700000001</v>
      </c>
      <c r="AE34" s="1">
        <v>-1</v>
      </c>
      <c r="AF34" s="1">
        <v>-0.35006772600000002</v>
      </c>
      <c r="AG34" s="1">
        <v>-0.18557670100000001</v>
      </c>
      <c r="AH34" s="1">
        <v>1.28323638</v>
      </c>
      <c r="AI34" s="1">
        <v>-0.12085905500000001</v>
      </c>
      <c r="AJ34" s="1">
        <v>-1</v>
      </c>
      <c r="AK34" s="1">
        <v>-0.56795831766666671</v>
      </c>
      <c r="AL34" s="1">
        <v>-0.75986735766666669</v>
      </c>
      <c r="AM34" s="1">
        <v>-1.3249245333333335E-2</v>
      </c>
      <c r="AN34" s="1">
        <v>0.16917870866666665</v>
      </c>
      <c r="AO34" s="1">
        <v>-0.40896990333333333</v>
      </c>
      <c r="AP34" s="1">
        <v>-0.22694963400000001</v>
      </c>
      <c r="AQ34" s="1">
        <v>-0.80367417699999999</v>
      </c>
      <c r="AR34" s="1">
        <v>-0.36239442499999996</v>
      </c>
      <c r="AS34" s="1">
        <v>-0.30950533366666666</v>
      </c>
      <c r="AT34" s="1">
        <v>4.2533233333334292E-4</v>
      </c>
      <c r="AU34" s="1">
        <v>-0.22749519366666668</v>
      </c>
      <c r="AV34" s="1">
        <v>1.1212455666666685E-2</v>
      </c>
      <c r="AW34" s="1">
        <v>0.11679557266666667</v>
      </c>
      <c r="AX34" s="1">
        <v>3.1318301E-2</v>
      </c>
      <c r="AY34" s="1">
        <v>-0.59731335400000007</v>
      </c>
      <c r="AZ34" s="1">
        <f t="shared" si="0"/>
        <v>15</v>
      </c>
      <c r="BA34" s="1">
        <f t="shared" si="2"/>
        <v>14</v>
      </c>
      <c r="BB34" s="1">
        <f t="shared" si="1"/>
        <v>28</v>
      </c>
      <c r="BC34" s="1">
        <f t="shared" si="3"/>
        <v>57</v>
      </c>
    </row>
    <row r="35" spans="1:66" x14ac:dyDescent="0.2">
      <c r="A35" s="1" t="s">
        <v>253</v>
      </c>
      <c r="B35" s="1">
        <v>4.0402625409999997</v>
      </c>
      <c r="C35" s="1">
        <v>3.5532254029999999</v>
      </c>
      <c r="D35" s="1">
        <v>2.5300406780000002</v>
      </c>
      <c r="E35" s="1">
        <v>3.24290828</v>
      </c>
      <c r="F35" s="1">
        <v>2.209453366</v>
      </c>
      <c r="G35" s="1">
        <v>2.3252056749999999</v>
      </c>
      <c r="H35" s="1">
        <v>3.1387197819999999</v>
      </c>
      <c r="I35" s="1">
        <v>4.3913933170000004</v>
      </c>
      <c r="J35" s="1">
        <v>2.7978491380000001</v>
      </c>
      <c r="K35" s="1">
        <v>3.850353701</v>
      </c>
      <c r="L35" s="1">
        <v>3.6016362270000002</v>
      </c>
      <c r="M35" s="1">
        <v>4.1461172130000001</v>
      </c>
      <c r="N35" s="1">
        <v>4.1055652220000001</v>
      </c>
      <c r="O35" s="1">
        <v>2.825996204</v>
      </c>
      <c r="P35" s="1">
        <v>3.4651572690000001</v>
      </c>
      <c r="Q35" s="1">
        <v>3.8734443089999999</v>
      </c>
      <c r="R35" s="1">
        <v>3.9459043079999998</v>
      </c>
      <c r="S35" s="1">
        <v>3.6615825829999999</v>
      </c>
      <c r="T35" s="1">
        <v>3.38436257</v>
      </c>
      <c r="U35" s="1">
        <v>2.5223742300000001</v>
      </c>
      <c r="V35" s="1">
        <v>3.1323518589999999</v>
      </c>
      <c r="W35" s="1">
        <v>3.5123852790000001</v>
      </c>
      <c r="X35" s="1">
        <v>1.9293460039999999</v>
      </c>
      <c r="Y35" s="1">
        <v>3.5755860730000002</v>
      </c>
      <c r="Z35" s="1">
        <v>5.7963220780000002</v>
      </c>
      <c r="AA35" s="1">
        <v>4.7716517469999999</v>
      </c>
      <c r="AB35" s="1">
        <v>4.0965039640000001</v>
      </c>
      <c r="AC35" s="1">
        <v>3.331101345</v>
      </c>
      <c r="AD35" s="1">
        <v>2.8162468020000002</v>
      </c>
      <c r="AE35" s="1">
        <v>3.7331177329999998</v>
      </c>
      <c r="AF35" s="1">
        <v>3.0417832539999998</v>
      </c>
      <c r="AG35" s="1">
        <v>2.6995824439999998</v>
      </c>
      <c r="AH35" s="1">
        <v>2.4444782859999998</v>
      </c>
      <c r="AI35" s="1">
        <v>3.6344258960000002</v>
      </c>
      <c r="AJ35" s="1">
        <v>2.7081822563333335</v>
      </c>
      <c r="AK35" s="1">
        <v>3.0285648960000002</v>
      </c>
      <c r="AL35" s="1">
        <v>2.8929823180000001</v>
      </c>
      <c r="AM35" s="1">
        <v>3.4916151303333334</v>
      </c>
      <c r="AN35" s="1">
        <v>4.006711410666667</v>
      </c>
      <c r="AO35" s="1">
        <v>3.0573721159999998</v>
      </c>
      <c r="AP35" s="1">
        <v>3.1784220793333335</v>
      </c>
      <c r="AQ35" s="1">
        <v>2.8240958079999996</v>
      </c>
      <c r="AR35" s="1">
        <v>3.4128788543333335</v>
      </c>
      <c r="AS35" s="1">
        <v>4.1148659976666666</v>
      </c>
      <c r="AT35" s="1">
        <v>3.8043957660000003</v>
      </c>
      <c r="AU35" s="1">
        <v>1.8944979250000002</v>
      </c>
      <c r="AV35" s="1">
        <v>3.1100680139999999</v>
      </c>
      <c r="AW35" s="1">
        <v>2.351573716666667</v>
      </c>
      <c r="AX35" s="1">
        <v>3.1048467476666666</v>
      </c>
      <c r="AY35" s="1">
        <v>3.3241302079999997</v>
      </c>
      <c r="AZ35" s="1">
        <f t="shared" si="0"/>
        <v>16</v>
      </c>
      <c r="BA35" s="1">
        <f t="shared" si="2"/>
        <v>15</v>
      </c>
      <c r="BB35" s="1">
        <f t="shared" si="1"/>
        <v>34</v>
      </c>
      <c r="BC35" s="1">
        <f t="shared" si="3"/>
        <v>65</v>
      </c>
    </row>
    <row r="36" spans="1:66" x14ac:dyDescent="0.2">
      <c r="A36" s="1" t="s">
        <v>254</v>
      </c>
      <c r="B36" s="1">
        <v>0.50213438099999996</v>
      </c>
      <c r="C36" s="1">
        <v>-1</v>
      </c>
      <c r="D36" s="1">
        <v>-1</v>
      </c>
      <c r="E36" s="1">
        <v>0.41710042400000003</v>
      </c>
      <c r="F36" s="1">
        <v>0.50250034099999996</v>
      </c>
      <c r="G36" s="1">
        <v>0</v>
      </c>
      <c r="H36" s="1">
        <v>-0.21523683599999999</v>
      </c>
      <c r="I36" s="1">
        <v>-0.22956940000000001</v>
      </c>
      <c r="J36" s="1">
        <v>-1</v>
      </c>
      <c r="K36" s="1">
        <v>-1</v>
      </c>
      <c r="L36" s="1">
        <v>-1</v>
      </c>
      <c r="M36" s="1">
        <v>-0.25002357200000003</v>
      </c>
      <c r="N36" s="1">
        <v>-1</v>
      </c>
      <c r="O36" s="1">
        <v>7.7889899999999998E-2</v>
      </c>
      <c r="P36" s="1">
        <v>0.31083385899999999</v>
      </c>
      <c r="Q36" s="1">
        <v>0.30075009899999999</v>
      </c>
      <c r="R36" s="1">
        <v>-1</v>
      </c>
      <c r="S36" s="1">
        <v>-1</v>
      </c>
      <c r="T36" s="1">
        <v>-1</v>
      </c>
      <c r="U36" s="1">
        <v>-0.14652227300000001</v>
      </c>
      <c r="V36" s="1">
        <v>3.2139707000000003E-2</v>
      </c>
      <c r="W36" s="1">
        <v>-1</v>
      </c>
      <c r="X36" s="1">
        <v>0</v>
      </c>
      <c r="Y36" s="1">
        <v>-0.402378764</v>
      </c>
      <c r="Z36" s="1">
        <v>-0.26088715000000001</v>
      </c>
      <c r="AA36" s="1">
        <v>-0.19735324700000001</v>
      </c>
      <c r="AB36" s="1">
        <v>-0.15235398999999999</v>
      </c>
      <c r="AC36" s="1">
        <v>-0.20035350900000001</v>
      </c>
      <c r="AD36" s="1">
        <v>-1</v>
      </c>
      <c r="AE36" s="1">
        <v>-1</v>
      </c>
      <c r="AF36" s="1">
        <v>-0.19117681</v>
      </c>
      <c r="AG36" s="1">
        <v>-1</v>
      </c>
      <c r="AH36" s="1">
        <v>-0.29158954300000001</v>
      </c>
      <c r="AI36" s="1">
        <v>0.26040824899999998</v>
      </c>
      <c r="AJ36" s="1">
        <v>-0.57440425633333325</v>
      </c>
      <c r="AK36" s="1">
        <v>-7.3314984999999999E-2</v>
      </c>
      <c r="AL36" s="1">
        <v>0.347079586</v>
      </c>
      <c r="AM36" s="1">
        <v>-0.166328269</v>
      </c>
      <c r="AN36" s="1">
        <v>-0.52795601033333328</v>
      </c>
      <c r="AO36" s="1">
        <v>0.41382150033333337</v>
      </c>
      <c r="AP36" s="1">
        <v>7.347512833333332E-2</v>
      </c>
      <c r="AQ36" s="1">
        <v>1.1587466999999999E-2</v>
      </c>
      <c r="AR36" s="1">
        <v>4.2326635666666647E-2</v>
      </c>
      <c r="AS36" s="1">
        <v>0.21059348566666669</v>
      </c>
      <c r="AT36" s="1">
        <v>-0.30224007966666666</v>
      </c>
      <c r="AU36" s="1">
        <v>-0.36014652699999999</v>
      </c>
      <c r="AV36" s="1">
        <v>0.55093012033333333</v>
      </c>
      <c r="AW36" s="1">
        <v>0.31274785999999999</v>
      </c>
      <c r="AX36" s="1">
        <v>0.45898400366666675</v>
      </c>
      <c r="AY36" s="1">
        <v>-0.43232882633333336</v>
      </c>
      <c r="AZ36" s="1">
        <f t="shared" si="0"/>
        <v>16</v>
      </c>
      <c r="BA36" s="1">
        <f t="shared" si="2"/>
        <v>9</v>
      </c>
      <c r="BB36" s="1">
        <f t="shared" si="1"/>
        <v>21</v>
      </c>
      <c r="BC36" s="1">
        <f t="shared" si="3"/>
        <v>46</v>
      </c>
      <c r="BF36" s="1" t="s">
        <v>226</v>
      </c>
      <c r="BN36" s="1" t="s">
        <v>226</v>
      </c>
    </row>
    <row r="37" spans="1:66" x14ac:dyDescent="0.2">
      <c r="A37" s="1" t="s">
        <v>255</v>
      </c>
      <c r="B37" s="1">
        <v>0.40166247399999999</v>
      </c>
      <c r="C37" s="1">
        <v>0.16974746199999999</v>
      </c>
      <c r="D37" s="1">
        <v>3.1275827999999999E-2</v>
      </c>
      <c r="E37" s="1">
        <v>0.48205492799999999</v>
      </c>
      <c r="F37" s="1">
        <v>0.70043971800000004</v>
      </c>
      <c r="G37" s="1">
        <v>0.30787782499999999</v>
      </c>
      <c r="H37" s="1">
        <v>-0.130162527</v>
      </c>
      <c r="I37" s="1">
        <v>0</v>
      </c>
      <c r="J37" s="1">
        <v>-0.12693447499999999</v>
      </c>
      <c r="K37" s="1">
        <v>0.648054346</v>
      </c>
      <c r="L37" s="1">
        <v>-0.20240587800000001</v>
      </c>
      <c r="M37" s="1">
        <v>0.387663384</v>
      </c>
      <c r="N37" s="1">
        <v>0.65655277099999998</v>
      </c>
      <c r="O37" s="1">
        <v>-0.181861934</v>
      </c>
      <c r="P37" s="1">
        <v>0.165809016</v>
      </c>
      <c r="Q37" s="1">
        <v>0.45117556800000003</v>
      </c>
      <c r="R37" s="1">
        <v>0</v>
      </c>
      <c r="S37" s="1">
        <v>-0.33094424099999997</v>
      </c>
      <c r="T37" s="1">
        <v>-0.198603054</v>
      </c>
      <c r="U37" s="1">
        <v>-1</v>
      </c>
      <c r="V37" s="1">
        <v>0.24058751</v>
      </c>
      <c r="W37" s="1">
        <v>0.13370328100000001</v>
      </c>
      <c r="X37" s="1">
        <v>0.61759473300000001</v>
      </c>
      <c r="Y37" s="1">
        <v>0.152261385</v>
      </c>
      <c r="Z37" s="1">
        <v>0.18555118200000001</v>
      </c>
      <c r="AA37" s="1">
        <v>0.40689874300000001</v>
      </c>
      <c r="AB37" s="1">
        <v>-1.7623909E-2</v>
      </c>
      <c r="AC37" s="1">
        <v>1.424021837</v>
      </c>
      <c r="AD37" s="1">
        <v>0.235331349</v>
      </c>
      <c r="AE37" s="1">
        <v>1.9082432E-2</v>
      </c>
      <c r="AF37" s="1">
        <v>-0.161856571</v>
      </c>
      <c r="AG37" s="1">
        <v>0</v>
      </c>
      <c r="AH37" s="1">
        <v>-2.6074308000000001E-2</v>
      </c>
      <c r="AI37" s="1">
        <v>0.34525953999999998</v>
      </c>
      <c r="AJ37" s="1">
        <v>-0.78209937500000004</v>
      </c>
      <c r="AK37" s="1">
        <v>-0.50348683266666672</v>
      </c>
      <c r="AL37" s="1">
        <v>-0.44615638266666663</v>
      </c>
      <c r="AM37" s="1">
        <v>-0.7203474373333334</v>
      </c>
      <c r="AN37" s="1">
        <v>-0.13408956466666666</v>
      </c>
      <c r="AO37" s="1">
        <v>-0.66060662766666667</v>
      </c>
      <c r="AP37" s="1">
        <v>-0.79278359866666659</v>
      </c>
      <c r="AQ37" s="1">
        <v>-1</v>
      </c>
      <c r="AR37" s="1">
        <v>-0.52034065899999993</v>
      </c>
      <c r="AS37" s="1">
        <v>-0.12366048066666664</v>
      </c>
      <c r="AT37" s="1">
        <v>-0.13728685833333334</v>
      </c>
      <c r="AU37" s="1">
        <v>-0.15183359966666665</v>
      </c>
      <c r="AV37" s="1">
        <v>-0.30676442033333329</v>
      </c>
      <c r="AW37" s="1">
        <v>-0.205751775</v>
      </c>
      <c r="AX37" s="1">
        <v>-5.8793421000000005E-2</v>
      </c>
      <c r="AY37" s="1">
        <v>-0.5234180983333333</v>
      </c>
      <c r="AZ37" s="1">
        <f t="shared" si="0"/>
        <v>15</v>
      </c>
      <c r="BA37" s="1">
        <f t="shared" si="2"/>
        <v>15</v>
      </c>
      <c r="BB37" s="1">
        <f t="shared" si="1"/>
        <v>33</v>
      </c>
      <c r="BC37" s="1">
        <f t="shared" si="3"/>
        <v>63</v>
      </c>
      <c r="BF37" s="1" t="s">
        <v>226</v>
      </c>
      <c r="BK37" s="1" t="s">
        <v>226</v>
      </c>
    </row>
    <row r="38" spans="1:66" x14ac:dyDescent="0.2">
      <c r="A38" s="1" t="s">
        <v>256</v>
      </c>
      <c r="B38" s="1">
        <v>-1</v>
      </c>
      <c r="C38" s="1">
        <v>-0.362391819</v>
      </c>
      <c r="D38" s="1">
        <v>-1</v>
      </c>
      <c r="E38" s="1">
        <v>-1</v>
      </c>
      <c r="F38" s="1">
        <v>-1</v>
      </c>
      <c r="G38" s="1">
        <v>-1</v>
      </c>
      <c r="H38" s="1">
        <v>-0.54913523900000005</v>
      </c>
      <c r="I38" s="1">
        <v>-1</v>
      </c>
      <c r="J38" s="1">
        <v>-1</v>
      </c>
      <c r="K38" s="1">
        <v>0.113738511</v>
      </c>
      <c r="L38" s="1">
        <v>-1</v>
      </c>
      <c r="M38" s="1">
        <v>-0.61361275000000004</v>
      </c>
      <c r="N38" s="1">
        <v>-0.44936273599999998</v>
      </c>
      <c r="O38" s="1">
        <v>-1</v>
      </c>
      <c r="P38" s="1">
        <v>-0.56255135099999998</v>
      </c>
      <c r="Q38" s="1">
        <v>-0.26529238399999999</v>
      </c>
      <c r="R38" s="1">
        <v>-1</v>
      </c>
      <c r="S38" s="1">
        <v>-1</v>
      </c>
      <c r="T38" s="1">
        <v>-1</v>
      </c>
      <c r="U38" s="1">
        <v>-1</v>
      </c>
      <c r="V38" s="1">
        <v>-1</v>
      </c>
      <c r="W38" s="1">
        <v>-1</v>
      </c>
      <c r="X38" s="1">
        <v>-1</v>
      </c>
      <c r="Y38" s="1">
        <v>-1</v>
      </c>
      <c r="Z38" s="1">
        <v>-0.509116134</v>
      </c>
      <c r="AA38" s="1">
        <v>-0.19735324700000001</v>
      </c>
      <c r="AB38" s="1">
        <v>-1</v>
      </c>
      <c r="AC38" s="1">
        <v>0.120097881</v>
      </c>
      <c r="AD38" s="1">
        <v>-0.405188359</v>
      </c>
      <c r="AE38" s="1">
        <v>-0.50420446900000004</v>
      </c>
      <c r="AF38" s="1">
        <v>-0.495017608</v>
      </c>
      <c r="AG38" s="1">
        <v>-1</v>
      </c>
      <c r="AH38" s="1">
        <v>-1</v>
      </c>
      <c r="AI38" s="1">
        <v>-0.38240806700000002</v>
      </c>
      <c r="AJ38" s="1">
        <v>-1</v>
      </c>
      <c r="AK38" s="1">
        <v>-0.828349962</v>
      </c>
      <c r="AL38" s="1">
        <v>-0.78704318533333328</v>
      </c>
      <c r="AM38" s="1">
        <v>-0.81664898233333327</v>
      </c>
      <c r="AN38" s="1">
        <v>-0.4131054486666666</v>
      </c>
      <c r="AO38" s="1">
        <v>-0.79190504133333339</v>
      </c>
      <c r="AP38" s="1">
        <v>-1</v>
      </c>
      <c r="AQ38" s="1">
        <v>-1</v>
      </c>
      <c r="AR38" s="1">
        <v>-1</v>
      </c>
      <c r="AS38" s="1">
        <v>-0.52342670999999996</v>
      </c>
      <c r="AT38" s="1">
        <v>-0.73046749100000008</v>
      </c>
      <c r="AU38" s="1">
        <v>-0.83973968399999999</v>
      </c>
      <c r="AV38" s="1">
        <v>-0.55556683033333332</v>
      </c>
      <c r="AW38" s="1">
        <v>-0.85604532066666661</v>
      </c>
      <c r="AX38" s="1">
        <v>-0.55733919866666659</v>
      </c>
      <c r="AY38" s="1">
        <v>-1</v>
      </c>
      <c r="AZ38" s="1">
        <f t="shared" si="0"/>
        <v>11</v>
      </c>
      <c r="BA38" s="1">
        <f t="shared" si="2"/>
        <v>5</v>
      </c>
      <c r="BB38" s="1">
        <f t="shared" si="1"/>
        <v>14</v>
      </c>
      <c r="BC38" s="1">
        <f t="shared" si="3"/>
        <v>30</v>
      </c>
      <c r="BH38" s="1" t="s">
        <v>227</v>
      </c>
    </row>
    <row r="39" spans="1:66" x14ac:dyDescent="0.2">
      <c r="A39" s="1" t="s">
        <v>92</v>
      </c>
      <c r="B39" s="1">
        <v>0.892159441</v>
      </c>
      <c r="C39" s="1">
        <v>-0.504937356</v>
      </c>
      <c r="D39" s="1">
        <v>-0.44319707200000003</v>
      </c>
      <c r="E39" s="1">
        <v>0.94477794699999995</v>
      </c>
      <c r="F39" s="1">
        <v>5.8893688999999999E-2</v>
      </c>
      <c r="G39" s="1">
        <v>-1</v>
      </c>
      <c r="H39" s="1">
        <v>0.38131446899999999</v>
      </c>
      <c r="I39" s="1">
        <v>-0.201308927</v>
      </c>
      <c r="J39" s="1">
        <v>-1</v>
      </c>
      <c r="K39" s="1">
        <v>-0.25219166300000001</v>
      </c>
      <c r="L39" s="1">
        <v>-0.20240587800000001</v>
      </c>
      <c r="M39" s="1">
        <v>3.1998103999999999E-2</v>
      </c>
      <c r="N39" s="1">
        <v>0.25752982000000002</v>
      </c>
      <c r="O39" s="1">
        <v>0.81089133000000002</v>
      </c>
      <c r="P39" s="1">
        <v>0.74214269700000002</v>
      </c>
      <c r="Q39" s="1">
        <v>1.5659331649999999</v>
      </c>
      <c r="R39" s="1">
        <v>-1</v>
      </c>
      <c r="S39" s="1">
        <v>0.41018352499999999</v>
      </c>
      <c r="T39" s="1">
        <v>-0.106330538</v>
      </c>
      <c r="U39" s="1">
        <v>0.52721592500000003</v>
      </c>
      <c r="V39" s="1">
        <v>6.3642941999999994E-2</v>
      </c>
      <c r="W39" s="1">
        <v>-1</v>
      </c>
      <c r="X39" s="1">
        <v>-1</v>
      </c>
      <c r="Y39" s="1">
        <v>0.30145929399999999</v>
      </c>
      <c r="Z39" s="1">
        <v>0.424508522</v>
      </c>
      <c r="AA39" s="1">
        <v>-0.285373088</v>
      </c>
      <c r="AB39" s="1">
        <v>0.39735385699999998</v>
      </c>
      <c r="AC39" s="1">
        <v>0.231291151</v>
      </c>
      <c r="AD39" s="1">
        <v>-1</v>
      </c>
      <c r="AE39" s="1">
        <v>-1</v>
      </c>
      <c r="AF39" s="1">
        <v>0.611548337</v>
      </c>
      <c r="AG39" s="1">
        <v>-1</v>
      </c>
      <c r="AH39" s="1">
        <v>-0.43239943199999997</v>
      </c>
      <c r="AI39" s="1">
        <v>0.83968130200000002</v>
      </c>
      <c r="AJ39" s="1">
        <v>-1</v>
      </c>
      <c r="AK39" s="1">
        <v>0.12001428766666668</v>
      </c>
      <c r="AL39" s="1">
        <v>9.4916278666666631E-2</v>
      </c>
      <c r="AM39" s="1">
        <v>-2.3874824000000003E-2</v>
      </c>
      <c r="AN39" s="1">
        <v>-0.84621575633333335</v>
      </c>
      <c r="AO39" s="1">
        <v>0.63666113166666671</v>
      </c>
      <c r="AP39" s="1">
        <v>-9.8501376999999987E-2</v>
      </c>
      <c r="AQ39" s="1">
        <v>0.224196798</v>
      </c>
      <c r="AR39" s="1">
        <v>-0.19161962299999993</v>
      </c>
      <c r="AS39" s="1">
        <v>-9.5150823333333315E-2</v>
      </c>
      <c r="AT39" s="1">
        <v>-0.14669185233333332</v>
      </c>
      <c r="AU39" s="1">
        <v>-0.48318741533333337</v>
      </c>
      <c r="AV39" s="1">
        <v>0.91529786800000001</v>
      </c>
      <c r="AW39" s="1">
        <v>9.6101517666666636E-2</v>
      </c>
      <c r="AX39" s="1">
        <v>0.48992314833333334</v>
      </c>
      <c r="AY39" s="1">
        <v>-0.76178614066666661</v>
      </c>
      <c r="AZ39" s="1">
        <f t="shared" si="0"/>
        <v>15</v>
      </c>
      <c r="BA39" s="1">
        <f t="shared" si="2"/>
        <v>12</v>
      </c>
      <c r="BB39" s="1">
        <f t="shared" si="1"/>
        <v>26</v>
      </c>
      <c r="BC39" s="1">
        <f t="shared" si="3"/>
        <v>53</v>
      </c>
    </row>
    <row r="40" spans="1:66" x14ac:dyDescent="0.2">
      <c r="A40" s="1" t="s">
        <v>93</v>
      </c>
      <c r="B40" s="1">
        <v>1.5202577909999999</v>
      </c>
      <c r="C40" s="1">
        <v>0.43493753000000002</v>
      </c>
      <c r="D40" s="1">
        <v>0.88325375399999995</v>
      </c>
      <c r="E40" s="1">
        <v>1.8155437940000001</v>
      </c>
      <c r="F40" s="1">
        <v>0.77258950400000004</v>
      </c>
      <c r="G40" s="1">
        <v>7.3767898999999998E-2</v>
      </c>
      <c r="H40" s="1">
        <v>0.87437569900000001</v>
      </c>
      <c r="I40" s="1">
        <v>0.48001207600000001</v>
      </c>
      <c r="J40" s="1">
        <v>-0.32560588099999999</v>
      </c>
      <c r="K40" s="1">
        <v>0.94662592899999998</v>
      </c>
      <c r="L40" s="1">
        <v>0.36700217099999999</v>
      </c>
      <c r="M40" s="1">
        <v>3.1998103999999999E-2</v>
      </c>
      <c r="N40" s="1">
        <v>0.35740217699999999</v>
      </c>
      <c r="O40" s="1">
        <v>1.3028580620000001</v>
      </c>
      <c r="P40" s="1">
        <v>1.412717247</v>
      </c>
      <c r="Q40" s="1">
        <v>1.8827057890000001</v>
      </c>
      <c r="R40" s="1">
        <v>-0.37493301099999998</v>
      </c>
      <c r="S40" s="1">
        <v>0.68167230599999995</v>
      </c>
      <c r="T40" s="1">
        <v>0.50899387699999998</v>
      </c>
      <c r="U40" s="1">
        <v>1.1832558390000001</v>
      </c>
      <c r="V40" s="1">
        <v>1.0364055999999999</v>
      </c>
      <c r="W40" s="1">
        <v>-0.24328804500000001</v>
      </c>
      <c r="X40" s="1">
        <v>6.6821718000000002E-2</v>
      </c>
      <c r="Y40" s="1">
        <v>0.88960820900000004</v>
      </c>
      <c r="Z40" s="1">
        <v>0.63585447100000003</v>
      </c>
      <c r="AA40" s="1">
        <v>-3.7180161000000003E-2</v>
      </c>
      <c r="AB40" s="1">
        <v>0.64324415999999995</v>
      </c>
      <c r="AC40" s="1">
        <v>0.87496581799999995</v>
      </c>
      <c r="AD40" s="1">
        <v>0.53055616400000005</v>
      </c>
      <c r="AE40" s="1">
        <v>-1</v>
      </c>
      <c r="AF40" s="1">
        <v>1.148406171</v>
      </c>
      <c r="AG40" s="1">
        <v>-1</v>
      </c>
      <c r="AH40" s="1">
        <v>0.39039456</v>
      </c>
      <c r="AI40" s="1">
        <v>1.600036531</v>
      </c>
      <c r="AJ40" s="1">
        <v>3.7583081666666684E-2</v>
      </c>
      <c r="AK40" s="1">
        <v>0.76348199666666661</v>
      </c>
      <c r="AL40" s="1">
        <v>0.7260892986666666</v>
      </c>
      <c r="AM40" s="1">
        <v>0.77185202433333322</v>
      </c>
      <c r="AN40" s="1">
        <v>-7.3004666666668749E-4</v>
      </c>
      <c r="AO40" s="1">
        <v>1.1838677856666664</v>
      </c>
      <c r="AP40" s="1">
        <v>0.57716358099999998</v>
      </c>
      <c r="AQ40" s="1">
        <v>0.56733191599999999</v>
      </c>
      <c r="AR40" s="1">
        <v>0.78082280900000001</v>
      </c>
      <c r="AS40" s="1">
        <v>0.67913434166666675</v>
      </c>
      <c r="AT40" s="1">
        <v>0.66254503333333337</v>
      </c>
      <c r="AU40" s="1">
        <v>-0.14961342233333333</v>
      </c>
      <c r="AV40" s="1">
        <v>1.6219196943333334</v>
      </c>
      <c r="AW40" s="1">
        <v>0.67796402466666672</v>
      </c>
      <c r="AX40" s="1">
        <v>1.5393319393333333</v>
      </c>
      <c r="AY40" s="1">
        <v>2.2112197E-2</v>
      </c>
      <c r="AZ40" s="1">
        <f t="shared" si="0"/>
        <v>16</v>
      </c>
      <c r="BA40" s="1">
        <f t="shared" si="2"/>
        <v>15</v>
      </c>
      <c r="BB40" s="1">
        <f t="shared" si="1"/>
        <v>32</v>
      </c>
      <c r="BC40" s="1">
        <f t="shared" si="3"/>
        <v>63</v>
      </c>
    </row>
    <row r="41" spans="1:66" x14ac:dyDescent="0.2">
      <c r="A41" s="1" t="s">
        <v>257</v>
      </c>
      <c r="B41" s="1">
        <v>-0.57328830900000005</v>
      </c>
      <c r="C41" s="1">
        <v>-1</v>
      </c>
      <c r="D41" s="1">
        <v>-1</v>
      </c>
      <c r="E41" s="1">
        <v>-1</v>
      </c>
      <c r="F41" s="1">
        <v>-0.58496250100000002</v>
      </c>
      <c r="G41" s="1">
        <v>-1</v>
      </c>
      <c r="H41" s="1">
        <v>-1</v>
      </c>
      <c r="I41" s="1">
        <v>-1</v>
      </c>
      <c r="J41" s="1">
        <v>-1</v>
      </c>
      <c r="K41" s="1">
        <v>-1</v>
      </c>
      <c r="L41" s="1">
        <v>-1</v>
      </c>
      <c r="M41" s="1">
        <v>-1</v>
      </c>
      <c r="N41" s="1">
        <v>-1</v>
      </c>
      <c r="O41" s="1">
        <v>-1</v>
      </c>
      <c r="P41" s="1">
        <v>-1</v>
      </c>
      <c r="Q41" s="1">
        <v>-1</v>
      </c>
      <c r="R41" s="1">
        <v>-1</v>
      </c>
      <c r="S41" s="1">
        <v>-1</v>
      </c>
      <c r="T41" s="1">
        <v>-1</v>
      </c>
      <c r="U41" s="1">
        <v>-1</v>
      </c>
      <c r="V41" s="1">
        <v>-1</v>
      </c>
      <c r="W41" s="1">
        <v>-1</v>
      </c>
      <c r="X41" s="1">
        <v>-1</v>
      </c>
      <c r="Y41" s="1">
        <v>-0.402378764</v>
      </c>
      <c r="Z41" s="1">
        <v>-1</v>
      </c>
      <c r="AA41" s="1">
        <v>-0.24062953300000001</v>
      </c>
      <c r="AB41" s="1">
        <v>-1</v>
      </c>
      <c r="AC41" s="1">
        <v>-1</v>
      </c>
      <c r="AD41" s="1">
        <v>-1</v>
      </c>
      <c r="AE41" s="1">
        <v>-1</v>
      </c>
      <c r="AF41" s="1">
        <v>-1</v>
      </c>
      <c r="AG41" s="1">
        <v>-1</v>
      </c>
      <c r="AH41" s="1">
        <v>0.16775150799999999</v>
      </c>
      <c r="AI41" s="1">
        <v>-1</v>
      </c>
      <c r="AJ41" s="1">
        <v>-1</v>
      </c>
      <c r="AK41" s="1">
        <v>-1</v>
      </c>
      <c r="AL41" s="1">
        <v>-0.72203983699999996</v>
      </c>
      <c r="AM41" s="1">
        <v>-1</v>
      </c>
      <c r="AN41" s="1">
        <v>-0.61830734400000009</v>
      </c>
      <c r="AO41" s="1">
        <v>-0.73405248600000006</v>
      </c>
      <c r="AP41" s="1">
        <v>-1</v>
      </c>
      <c r="AQ41" s="1">
        <v>-1</v>
      </c>
      <c r="AR41" s="1">
        <v>-0.78334326266666665</v>
      </c>
      <c r="AS41" s="1">
        <v>-0.36838945966666664</v>
      </c>
      <c r="AT41" s="1">
        <v>-0.49007098666666665</v>
      </c>
      <c r="AU41" s="1">
        <v>-0.44389736766666665</v>
      </c>
      <c r="AV41" s="1">
        <v>-0.11525079266666667</v>
      </c>
      <c r="AW41" s="1">
        <v>-1</v>
      </c>
      <c r="AX41" s="1">
        <v>-0.257333168</v>
      </c>
      <c r="AY41" s="1">
        <v>-1</v>
      </c>
      <c r="AZ41" s="1">
        <f t="shared" si="0"/>
        <v>9</v>
      </c>
      <c r="BA41" s="1">
        <f t="shared" si="2"/>
        <v>4</v>
      </c>
      <c r="BB41" s="1">
        <f t="shared" si="1"/>
        <v>5</v>
      </c>
      <c r="BC41" s="1">
        <f t="shared" si="3"/>
        <v>18</v>
      </c>
    </row>
    <row r="42" spans="1:66" x14ac:dyDescent="0.2">
      <c r="A42" s="1" t="s">
        <v>94</v>
      </c>
      <c r="B42" s="1">
        <v>0.13346015999999999</v>
      </c>
      <c r="C42" s="1">
        <v>-0.504937356</v>
      </c>
      <c r="D42" s="1">
        <v>-1</v>
      </c>
      <c r="E42" s="1">
        <v>-1</v>
      </c>
      <c r="F42" s="1">
        <v>0</v>
      </c>
      <c r="G42" s="1">
        <v>-0.20099320400000001</v>
      </c>
      <c r="H42" s="1">
        <v>-0.275317594</v>
      </c>
      <c r="I42" s="1">
        <v>0.50787999299999997</v>
      </c>
      <c r="J42" s="1">
        <v>0.67439411900000001</v>
      </c>
      <c r="K42" s="1">
        <v>-1</v>
      </c>
      <c r="L42" s="1">
        <v>-0.45462565300000002</v>
      </c>
      <c r="M42" s="1">
        <v>-0.41878823900000001</v>
      </c>
      <c r="N42" s="1">
        <v>3.1271396999999999E-2</v>
      </c>
      <c r="O42" s="1">
        <v>-1</v>
      </c>
      <c r="P42" s="1">
        <v>-0.303997931</v>
      </c>
      <c r="Q42" s="1">
        <v>-0.44739455299999997</v>
      </c>
      <c r="R42" s="1">
        <v>0.388525326</v>
      </c>
      <c r="S42" s="1">
        <v>-1</v>
      </c>
      <c r="T42" s="1">
        <v>-0.49549064300000001</v>
      </c>
      <c r="U42" s="1">
        <v>-1</v>
      </c>
      <c r="V42" s="1">
        <v>-0.53528068799999995</v>
      </c>
      <c r="W42" s="1">
        <v>-0.34613144400000001</v>
      </c>
      <c r="X42" s="1">
        <v>-1</v>
      </c>
      <c r="Y42" s="1">
        <v>1.1658123309999999</v>
      </c>
      <c r="Z42" s="1">
        <v>-0.29846532999999997</v>
      </c>
      <c r="AA42" s="1">
        <v>-0.48125906600000001</v>
      </c>
      <c r="AB42" s="1">
        <v>-1</v>
      </c>
      <c r="AC42" s="1">
        <v>0.76645426900000002</v>
      </c>
      <c r="AD42" s="1">
        <v>0.58560086499999997</v>
      </c>
      <c r="AE42" s="1">
        <v>-1</v>
      </c>
      <c r="AF42" s="1">
        <v>-1</v>
      </c>
      <c r="AG42" s="1">
        <v>-1</v>
      </c>
      <c r="AH42" s="1">
        <v>-0.19617214199999999</v>
      </c>
      <c r="AI42" s="1">
        <v>-1</v>
      </c>
      <c r="AJ42" s="1">
        <v>-0.79283720766666665</v>
      </c>
      <c r="AK42" s="1">
        <v>-1</v>
      </c>
      <c r="AL42" s="1">
        <v>-1</v>
      </c>
      <c r="AM42" s="1">
        <v>-0.80314306366666666</v>
      </c>
      <c r="AN42" s="1">
        <v>-0.68246810099999999</v>
      </c>
      <c r="AO42" s="1">
        <v>-0.72660580333333336</v>
      </c>
      <c r="AP42" s="1">
        <v>-1</v>
      </c>
      <c r="AQ42" s="1">
        <v>-1</v>
      </c>
      <c r="AR42" s="1">
        <v>-0.84881013800000005</v>
      </c>
      <c r="AS42" s="1">
        <v>-0.34533977266666671</v>
      </c>
      <c r="AT42" s="1">
        <v>-0.60997036599999999</v>
      </c>
      <c r="AU42" s="1">
        <v>-0.53415929666666662</v>
      </c>
      <c r="AV42" s="1">
        <v>-0.611825548</v>
      </c>
      <c r="AW42" s="1">
        <v>-0.69203764899999998</v>
      </c>
      <c r="AX42" s="1">
        <v>-0.83100042933333329</v>
      </c>
      <c r="AY42" s="1">
        <v>-1</v>
      </c>
      <c r="AZ42" s="1">
        <f t="shared" si="0"/>
        <v>11</v>
      </c>
      <c r="BA42" s="1">
        <f t="shared" si="2"/>
        <v>13</v>
      </c>
      <c r="BB42" s="1">
        <f t="shared" si="1"/>
        <v>22</v>
      </c>
      <c r="BC42" s="1">
        <f t="shared" si="3"/>
        <v>46</v>
      </c>
      <c r="BE42" s="1" t="s">
        <v>227</v>
      </c>
      <c r="BH42" s="1" t="s">
        <v>227</v>
      </c>
      <c r="BJ42" s="1" t="s">
        <v>226</v>
      </c>
      <c r="BK42" s="1" t="s">
        <v>226</v>
      </c>
      <c r="BM42" s="1" t="s">
        <v>226</v>
      </c>
    </row>
    <row r="43" spans="1:66" x14ac:dyDescent="0.2">
      <c r="A43" s="1" t="s">
        <v>258</v>
      </c>
      <c r="B43" s="1">
        <v>4.5962039000000003E-2</v>
      </c>
      <c r="C43" s="1">
        <v>-1</v>
      </c>
      <c r="D43" s="1">
        <v>-1</v>
      </c>
      <c r="E43" s="1">
        <v>-0.28700540899999999</v>
      </c>
      <c r="F43" s="1">
        <v>-0.58496250100000002</v>
      </c>
      <c r="G43" s="1">
        <v>-1</v>
      </c>
      <c r="H43" s="1">
        <v>-1</v>
      </c>
      <c r="I43" s="1">
        <v>-1</v>
      </c>
      <c r="J43" s="1">
        <v>-1</v>
      </c>
      <c r="K43" s="1">
        <v>-1</v>
      </c>
      <c r="L43" s="1">
        <v>-1</v>
      </c>
      <c r="M43" s="1">
        <v>-0.46475176299999998</v>
      </c>
      <c r="N43" s="1">
        <v>-0.16876996799999999</v>
      </c>
      <c r="O43" s="1">
        <v>-1</v>
      </c>
      <c r="P43" s="1">
        <v>-0.46980694699999997</v>
      </c>
      <c r="Q43" s="1">
        <v>0</v>
      </c>
      <c r="R43" s="1">
        <v>-1</v>
      </c>
      <c r="S43" s="1">
        <v>-1</v>
      </c>
      <c r="T43" s="1">
        <v>-1</v>
      </c>
      <c r="U43" s="1">
        <v>-1</v>
      </c>
      <c r="V43" s="1">
        <v>-1</v>
      </c>
      <c r="W43" s="1">
        <v>-1</v>
      </c>
      <c r="X43" s="1">
        <v>-0.14242933899999999</v>
      </c>
      <c r="Y43" s="1">
        <v>-0.133051962</v>
      </c>
      <c r="Z43" s="1">
        <v>0</v>
      </c>
      <c r="AA43" s="1">
        <v>-0.24062953300000001</v>
      </c>
      <c r="AB43" s="1">
        <v>-1</v>
      </c>
      <c r="AC43" s="1">
        <v>-0.13055382900000001</v>
      </c>
      <c r="AD43" s="1">
        <v>-0.44579205799999999</v>
      </c>
      <c r="AE43" s="1">
        <v>-1</v>
      </c>
      <c r="AF43" s="1">
        <v>-0.495017608</v>
      </c>
      <c r="AG43" s="1">
        <v>-1</v>
      </c>
      <c r="AH43" s="1">
        <v>-1</v>
      </c>
      <c r="AI43" s="1">
        <v>-1</v>
      </c>
      <c r="AJ43" s="1">
        <v>-0.81750406833333333</v>
      </c>
      <c r="AK43" s="1">
        <v>-1</v>
      </c>
      <c r="AL43" s="1">
        <v>-0.72527038266666655</v>
      </c>
      <c r="AM43" s="1">
        <v>-0.65662243166666678</v>
      </c>
      <c r="AN43" s="1">
        <v>-0.84621575633333335</v>
      </c>
      <c r="AO43" s="1">
        <v>-0.42645073766666669</v>
      </c>
      <c r="AP43" s="1">
        <v>-1</v>
      </c>
      <c r="AQ43" s="1">
        <v>-0.81440212866666661</v>
      </c>
      <c r="AR43" s="1">
        <v>-0.56171431066666666</v>
      </c>
      <c r="AS43" s="1">
        <v>-0.32545475699999998</v>
      </c>
      <c r="AT43" s="1">
        <v>-0.84421297666666673</v>
      </c>
      <c r="AU43" s="1">
        <v>-0.7088698086666666</v>
      </c>
      <c r="AV43" s="1">
        <v>-0.40045526133333337</v>
      </c>
      <c r="AW43" s="1">
        <v>-0.83599232833333337</v>
      </c>
      <c r="AX43" s="1">
        <v>-1</v>
      </c>
      <c r="AY43" s="1">
        <v>-0.58436063100000002</v>
      </c>
      <c r="AZ43" s="1">
        <f t="shared" si="0"/>
        <v>13</v>
      </c>
      <c r="BA43" s="1">
        <f t="shared" si="2"/>
        <v>7</v>
      </c>
      <c r="BB43" s="1">
        <f t="shared" si="1"/>
        <v>14</v>
      </c>
      <c r="BC43" s="1">
        <f t="shared" si="3"/>
        <v>34</v>
      </c>
      <c r="BF43" s="1" t="s">
        <v>226</v>
      </c>
    </row>
    <row r="44" spans="1:66" x14ac:dyDescent="0.2">
      <c r="A44" s="1" t="s">
        <v>259</v>
      </c>
      <c r="B44" s="1">
        <v>-9.6880513000000001E-2</v>
      </c>
      <c r="C44" s="1">
        <v>-1</v>
      </c>
      <c r="D44" s="1">
        <v>-1</v>
      </c>
      <c r="E44" s="1">
        <v>-1</v>
      </c>
      <c r="F44" s="1">
        <v>-0.58496250100000002</v>
      </c>
      <c r="G44" s="1">
        <v>-1</v>
      </c>
      <c r="H44" s="1">
        <v>-1</v>
      </c>
      <c r="I44" s="1">
        <v>-1</v>
      </c>
      <c r="J44" s="1">
        <v>-1</v>
      </c>
      <c r="K44" s="1">
        <v>-1</v>
      </c>
      <c r="L44" s="1">
        <v>-1</v>
      </c>
      <c r="M44" s="1">
        <v>-1</v>
      </c>
      <c r="N44" s="1">
        <v>-1</v>
      </c>
      <c r="O44" s="1">
        <v>-1</v>
      </c>
      <c r="P44" s="1">
        <v>-1</v>
      </c>
      <c r="Q44" s="1">
        <v>-1</v>
      </c>
      <c r="R44" s="1">
        <v>-0.54064273799999996</v>
      </c>
      <c r="S44" s="1">
        <v>-1</v>
      </c>
      <c r="T44" s="1">
        <v>-1</v>
      </c>
      <c r="U44" s="1">
        <v>-1</v>
      </c>
      <c r="V44" s="1">
        <v>-1</v>
      </c>
      <c r="W44" s="1">
        <v>-1</v>
      </c>
      <c r="X44" s="1">
        <v>-1</v>
      </c>
      <c r="Y44" s="1">
        <v>-1</v>
      </c>
      <c r="Z44" s="1">
        <v>-1</v>
      </c>
      <c r="AA44" s="1">
        <v>-1</v>
      </c>
      <c r="AB44" s="1">
        <v>-1</v>
      </c>
      <c r="AC44" s="1">
        <v>-0.60836897899999998</v>
      </c>
      <c r="AD44" s="1">
        <v>-0.25490698299999998</v>
      </c>
      <c r="AE44" s="1">
        <v>-1</v>
      </c>
      <c r="AF44" s="1">
        <v>-1</v>
      </c>
      <c r="AG44" s="1">
        <v>-1</v>
      </c>
      <c r="AH44" s="1">
        <v>-1</v>
      </c>
      <c r="AI44" s="1">
        <v>-1</v>
      </c>
      <c r="AJ44" s="1">
        <v>-1</v>
      </c>
      <c r="AK44" s="1">
        <v>-1</v>
      </c>
      <c r="AL44" s="1">
        <v>-1</v>
      </c>
      <c r="AM44" s="1">
        <v>-0.617435611</v>
      </c>
      <c r="AN44" s="1">
        <v>-0.29579622266666666</v>
      </c>
      <c r="AO44" s="1">
        <v>-0.76577491666666664</v>
      </c>
      <c r="AP44" s="1">
        <v>-1</v>
      </c>
      <c r="AQ44" s="1">
        <v>-1</v>
      </c>
      <c r="AR44" s="1">
        <v>-1</v>
      </c>
      <c r="AS44" s="1">
        <v>-0.7569566923333334</v>
      </c>
      <c r="AT44" s="1">
        <v>-0.84827303233333329</v>
      </c>
      <c r="AU44" s="1">
        <v>-0.83973968399999999</v>
      </c>
      <c r="AV44" s="1">
        <v>-0.60615007033333335</v>
      </c>
      <c r="AW44" s="1">
        <v>-0.69218449866666665</v>
      </c>
      <c r="AX44" s="1">
        <v>-0.717720205</v>
      </c>
      <c r="AY44" s="1">
        <v>-1</v>
      </c>
      <c r="AZ44" s="1">
        <f t="shared" si="0"/>
        <v>9</v>
      </c>
      <c r="BA44" s="1">
        <f t="shared" si="2"/>
        <v>4</v>
      </c>
      <c r="BB44" s="1">
        <f t="shared" si="1"/>
        <v>5</v>
      </c>
      <c r="BC44" s="1">
        <f t="shared" si="3"/>
        <v>18</v>
      </c>
    </row>
    <row r="45" spans="1:66" x14ac:dyDescent="0.2">
      <c r="A45" s="1" t="s">
        <v>95</v>
      </c>
      <c r="B45" s="1">
        <v>9.0416852000000006E-2</v>
      </c>
      <c r="C45" s="1">
        <v>0.40762449499999998</v>
      </c>
      <c r="D45" s="1">
        <v>-1</v>
      </c>
      <c r="E45" s="1">
        <v>-0.340561799</v>
      </c>
      <c r="F45" s="1">
        <v>-0.12553088200000001</v>
      </c>
      <c r="G45" s="1">
        <v>-0.382416427</v>
      </c>
      <c r="H45" s="1">
        <v>-0.587952378</v>
      </c>
      <c r="I45" s="1">
        <v>-0.28859704200000003</v>
      </c>
      <c r="J45" s="1">
        <v>-1</v>
      </c>
      <c r="K45" s="1">
        <v>0.53612243100000001</v>
      </c>
      <c r="L45" s="1">
        <v>-0.32080694500000001</v>
      </c>
      <c r="M45" s="1">
        <v>-1</v>
      </c>
      <c r="N45" s="1">
        <v>9.1640429999999995E-2</v>
      </c>
      <c r="O45" s="1">
        <v>-1</v>
      </c>
      <c r="P45" s="1">
        <v>-0.229218018</v>
      </c>
      <c r="Q45" s="1">
        <v>0</v>
      </c>
      <c r="R45" s="1">
        <v>-0.18198518499999999</v>
      </c>
      <c r="S45" s="1">
        <v>-0.27271929099999997</v>
      </c>
      <c r="T45" s="1">
        <v>-1</v>
      </c>
      <c r="U45" s="1">
        <v>-0.26637413300000001</v>
      </c>
      <c r="V45" s="1">
        <v>-0.49046472800000002</v>
      </c>
      <c r="W45" s="1">
        <v>-0.45679298699999998</v>
      </c>
      <c r="X45" s="1">
        <v>0.25232998499999998</v>
      </c>
      <c r="Y45" s="1">
        <v>8.7004056999999996E-2</v>
      </c>
      <c r="Z45" s="1">
        <v>8.3486537999999999E-2</v>
      </c>
      <c r="AA45" s="1">
        <v>0.26484688200000001</v>
      </c>
      <c r="AB45" s="1">
        <v>-0.195099363</v>
      </c>
      <c r="AC45" s="1">
        <v>0</v>
      </c>
      <c r="AD45" s="1">
        <v>-0.36587388700000001</v>
      </c>
      <c r="AE45" s="1">
        <v>-0.38860162799999998</v>
      </c>
      <c r="AF45" s="1">
        <v>-0.495017608</v>
      </c>
      <c r="AG45" s="1">
        <v>-0.45590095400000002</v>
      </c>
      <c r="AH45" s="1">
        <v>-0.227114186</v>
      </c>
      <c r="AI45" s="1">
        <v>-0.17349192499999999</v>
      </c>
      <c r="AJ45" s="1">
        <v>-0.84350490566666669</v>
      </c>
      <c r="AK45" s="1">
        <v>-0.83829316166666656</v>
      </c>
      <c r="AL45" s="1">
        <v>-1</v>
      </c>
      <c r="AM45" s="1">
        <v>-0.60211073400000004</v>
      </c>
      <c r="AN45" s="1">
        <v>-0.49935279933333332</v>
      </c>
      <c r="AO45" s="1">
        <v>-0.59320774766666673</v>
      </c>
      <c r="AP45" s="1">
        <v>-1</v>
      </c>
      <c r="AQ45" s="1">
        <v>-0.81440212866666661</v>
      </c>
      <c r="AR45" s="1">
        <v>-1</v>
      </c>
      <c r="AS45" s="1">
        <v>-0.46830237299999999</v>
      </c>
      <c r="AT45" s="1">
        <v>-0.76563600766666662</v>
      </c>
      <c r="AU45" s="1">
        <v>-0.71753131866666664</v>
      </c>
      <c r="AV45" s="1">
        <v>-4.491330666666668E-3</v>
      </c>
      <c r="AW45" s="1">
        <v>-0.21727410233333333</v>
      </c>
      <c r="AX45" s="1">
        <v>-0.30672856999999998</v>
      </c>
      <c r="AY45" s="1">
        <v>-0.84543306566666665</v>
      </c>
      <c r="AZ45" s="1">
        <f t="shared" si="0"/>
        <v>13</v>
      </c>
      <c r="BA45" s="1">
        <f t="shared" si="2"/>
        <v>11</v>
      </c>
      <c r="BB45" s="1">
        <f t="shared" si="1"/>
        <v>29</v>
      </c>
      <c r="BC45" s="1">
        <f t="shared" si="3"/>
        <v>53</v>
      </c>
    </row>
    <row r="46" spans="1:66" x14ac:dyDescent="0.2">
      <c r="A46" s="1" t="s">
        <v>96</v>
      </c>
      <c r="B46" s="1">
        <v>-1</v>
      </c>
      <c r="C46" s="1">
        <v>-1</v>
      </c>
      <c r="D46" s="1">
        <v>-0.58019767200000005</v>
      </c>
      <c r="E46" s="1">
        <v>-1</v>
      </c>
      <c r="F46" s="1">
        <v>-0.41503749899999998</v>
      </c>
      <c r="G46" s="1">
        <v>-1</v>
      </c>
      <c r="H46" s="1">
        <v>-1</v>
      </c>
      <c r="I46" s="1">
        <v>-1</v>
      </c>
      <c r="J46" s="1">
        <v>-1</v>
      </c>
      <c r="K46" s="1">
        <v>-0.39325374899999999</v>
      </c>
      <c r="L46" s="1">
        <v>-0.51343904200000001</v>
      </c>
      <c r="M46" s="1">
        <v>-1</v>
      </c>
      <c r="N46" s="1">
        <v>-1</v>
      </c>
      <c r="O46" s="1">
        <v>-1</v>
      </c>
      <c r="P46" s="1">
        <v>-0.51525145699999997</v>
      </c>
      <c r="Q46" s="1">
        <v>-0.10675757900000001</v>
      </c>
      <c r="R46" s="1">
        <v>-1</v>
      </c>
      <c r="S46" s="1">
        <v>-1</v>
      </c>
      <c r="T46" s="1">
        <v>-1</v>
      </c>
      <c r="U46" s="1">
        <v>-1</v>
      </c>
      <c r="V46" s="1">
        <v>-1</v>
      </c>
      <c r="W46" s="1">
        <v>-1</v>
      </c>
      <c r="X46" s="1">
        <v>-0.56447104199999998</v>
      </c>
      <c r="Y46" s="1">
        <v>-0.402378764</v>
      </c>
      <c r="Z46" s="1">
        <v>-0.46354039499999999</v>
      </c>
      <c r="AA46" s="1">
        <v>-0.37968523300000001</v>
      </c>
      <c r="AB46" s="1">
        <v>-1</v>
      </c>
      <c r="AC46" s="1">
        <v>-0.60836897899999998</v>
      </c>
      <c r="AD46" s="1">
        <v>-1</v>
      </c>
      <c r="AE46" s="1">
        <v>-1</v>
      </c>
      <c r="AF46" s="1">
        <v>-1</v>
      </c>
      <c r="AG46" s="1">
        <v>-1</v>
      </c>
      <c r="AH46" s="1">
        <v>-1</v>
      </c>
      <c r="AI46" s="1">
        <v>-0.45084115200000002</v>
      </c>
      <c r="AJ46" s="1">
        <v>-1</v>
      </c>
      <c r="AK46" s="1">
        <v>-1</v>
      </c>
      <c r="AL46" s="1">
        <v>-1</v>
      </c>
      <c r="AM46" s="1">
        <v>-1</v>
      </c>
      <c r="AN46" s="1">
        <v>-0.80593576033333336</v>
      </c>
      <c r="AO46" s="1">
        <v>-1</v>
      </c>
      <c r="AP46" s="1">
        <v>-1</v>
      </c>
      <c r="AQ46" s="1">
        <v>-1</v>
      </c>
      <c r="AR46" s="1">
        <v>-1</v>
      </c>
      <c r="AS46" s="1">
        <v>-1</v>
      </c>
      <c r="AT46" s="1">
        <v>-0.73046749100000008</v>
      </c>
      <c r="AU46" s="1">
        <v>-0.77463905533333344</v>
      </c>
      <c r="AV46" s="1">
        <v>-0.62325343033333336</v>
      </c>
      <c r="AW46" s="1">
        <v>-1</v>
      </c>
      <c r="AX46" s="1">
        <v>-0.55733919866666659</v>
      </c>
      <c r="AY46" s="1">
        <v>-1</v>
      </c>
      <c r="AZ46" s="1">
        <f t="shared" si="0"/>
        <v>5</v>
      </c>
      <c r="BA46" s="1">
        <f t="shared" si="2"/>
        <v>5</v>
      </c>
      <c r="BB46" s="1">
        <f t="shared" si="1"/>
        <v>12</v>
      </c>
      <c r="BC46" s="1">
        <f t="shared" si="3"/>
        <v>22</v>
      </c>
    </row>
    <row r="47" spans="1:66" x14ac:dyDescent="0.2">
      <c r="A47" s="1" t="s">
        <v>97</v>
      </c>
      <c r="B47" s="1">
        <v>0.791687535</v>
      </c>
      <c r="C47" s="1">
        <v>1.1051036139999999</v>
      </c>
      <c r="D47" s="1">
        <v>9.1794742999999998E-2</v>
      </c>
      <c r="E47" s="1">
        <v>0.27825925000000001</v>
      </c>
      <c r="F47" s="1">
        <v>1.4811266910000001</v>
      </c>
      <c r="G47" s="1">
        <v>1.497655307</v>
      </c>
      <c r="H47" s="1">
        <v>0.61434868600000003</v>
      </c>
      <c r="I47" s="1">
        <v>1.6678354529999999</v>
      </c>
      <c r="J47" s="1">
        <v>1.9031771879999999</v>
      </c>
      <c r="K47" s="1">
        <v>0.47737248199999999</v>
      </c>
      <c r="L47" s="1">
        <v>0.229604488</v>
      </c>
      <c r="M47" s="1">
        <v>0.26242659200000001</v>
      </c>
      <c r="N47" s="1">
        <v>0.283227693</v>
      </c>
      <c r="O47" s="1">
        <v>0</v>
      </c>
      <c r="P47" s="1">
        <v>0.216194628</v>
      </c>
      <c r="Q47" s="1">
        <v>0.21800381799999999</v>
      </c>
      <c r="R47" s="1">
        <v>1.791535908</v>
      </c>
      <c r="S47" s="1">
        <v>0</v>
      </c>
      <c r="T47" s="1">
        <v>0.54863076600000005</v>
      </c>
      <c r="U47" s="1">
        <v>0.101398522</v>
      </c>
      <c r="V47" s="1">
        <v>0.54452990800000001</v>
      </c>
      <c r="W47" s="1">
        <v>0.73269136800000001</v>
      </c>
      <c r="X47" s="1">
        <v>0.66370777599999997</v>
      </c>
      <c r="Y47" s="1">
        <v>2.7684202830000002</v>
      </c>
      <c r="Z47" s="1">
        <v>0.20961664899999999</v>
      </c>
      <c r="AA47" s="1">
        <v>0.17164521899999999</v>
      </c>
      <c r="AB47" s="1">
        <v>0</v>
      </c>
      <c r="AC47" s="1">
        <v>1.9323255749999999</v>
      </c>
      <c r="AD47" s="1">
        <v>2.485421535</v>
      </c>
      <c r="AE47" s="1">
        <v>9.2257019999999995E-2</v>
      </c>
      <c r="AF47" s="1">
        <v>7.3166702E-2</v>
      </c>
      <c r="AG47" s="1">
        <v>0.31330344999999998</v>
      </c>
      <c r="AH47" s="1">
        <v>0.68198410300000001</v>
      </c>
      <c r="AI47" s="1">
        <v>0.12843190099999999</v>
      </c>
      <c r="AJ47" s="1">
        <v>0.25129542066666666</v>
      </c>
      <c r="AK47" s="1">
        <v>-0.29644283399999999</v>
      </c>
      <c r="AL47" s="1">
        <v>0.49408793700000003</v>
      </c>
      <c r="AM47" s="1">
        <v>0.38318829166666668</v>
      </c>
      <c r="AN47" s="1">
        <v>0.29155661299999996</v>
      </c>
      <c r="AO47" s="1">
        <v>-2.4281382333333323E-2</v>
      </c>
      <c r="AP47" s="1">
        <v>-1.3458183999999998E-2</v>
      </c>
      <c r="AQ47" s="1">
        <v>-0.24873639966666669</v>
      </c>
      <c r="AR47" s="1">
        <v>0.46448627233333334</v>
      </c>
      <c r="AS47" s="1">
        <v>0.61676213766666665</v>
      </c>
      <c r="AT47" s="1">
        <v>5.581940233333333E-2</v>
      </c>
      <c r="AU47" s="1">
        <v>0.5941859353333333</v>
      </c>
      <c r="AV47" s="1">
        <v>0.29662664700000002</v>
      </c>
      <c r="AW47" s="1">
        <v>-0.18598546433333332</v>
      </c>
      <c r="AX47" s="1">
        <v>0.42078121299999993</v>
      </c>
      <c r="AY47" s="1">
        <v>0.58866889866666661</v>
      </c>
      <c r="AZ47" s="1">
        <f t="shared" si="0"/>
        <v>16</v>
      </c>
      <c r="BA47" s="1">
        <f t="shared" si="2"/>
        <v>15</v>
      </c>
      <c r="BB47" s="1">
        <f t="shared" si="1"/>
        <v>34</v>
      </c>
      <c r="BC47" s="1">
        <f t="shared" si="3"/>
        <v>65</v>
      </c>
      <c r="BK47" s="1" t="s">
        <v>226</v>
      </c>
    </row>
    <row r="48" spans="1:66" x14ac:dyDescent="0.2">
      <c r="A48" s="1" t="s">
        <v>260</v>
      </c>
      <c r="B48" s="1">
        <v>9.0416852000000006E-2</v>
      </c>
      <c r="C48" s="1">
        <v>-0.607851896</v>
      </c>
      <c r="D48" s="1">
        <v>-1</v>
      </c>
      <c r="E48" s="1">
        <v>0</v>
      </c>
      <c r="F48" s="1">
        <v>0</v>
      </c>
      <c r="G48" s="1">
        <v>-1</v>
      </c>
      <c r="H48" s="1">
        <v>-1</v>
      </c>
      <c r="I48" s="1">
        <v>-0.384210355</v>
      </c>
      <c r="J48" s="1">
        <v>-1</v>
      </c>
      <c r="K48" s="1">
        <v>-1</v>
      </c>
      <c r="L48" s="1">
        <v>-1</v>
      </c>
      <c r="M48" s="1">
        <v>-0.46475176299999998</v>
      </c>
      <c r="N48" s="1">
        <v>-0.20532732100000001</v>
      </c>
      <c r="O48" s="1">
        <v>-1</v>
      </c>
      <c r="P48" s="1">
        <v>-0.56255135099999998</v>
      </c>
      <c r="Q48" s="1">
        <v>-1</v>
      </c>
      <c r="R48" s="1">
        <v>-1</v>
      </c>
      <c r="S48" s="1">
        <v>-1</v>
      </c>
      <c r="T48" s="1">
        <v>-1</v>
      </c>
      <c r="U48" s="1">
        <v>-1</v>
      </c>
      <c r="V48" s="1">
        <v>-1</v>
      </c>
      <c r="W48" s="1">
        <v>-1</v>
      </c>
      <c r="X48" s="1">
        <v>-0.14242933899999999</v>
      </c>
      <c r="Y48" s="1">
        <v>-0.26021857999999998</v>
      </c>
      <c r="Z48" s="1">
        <v>-0.224583055</v>
      </c>
      <c r="AA48" s="1">
        <v>-3.7180161000000003E-2</v>
      </c>
      <c r="AB48" s="1">
        <v>-1</v>
      </c>
      <c r="AC48" s="1">
        <v>0.38400819800000002</v>
      </c>
      <c r="AD48" s="1">
        <v>-1</v>
      </c>
      <c r="AE48" s="1">
        <v>-1</v>
      </c>
      <c r="AF48" s="1">
        <v>-1</v>
      </c>
      <c r="AG48" s="1">
        <v>-1</v>
      </c>
      <c r="AH48" s="1">
        <v>-0.39556275499999999</v>
      </c>
      <c r="AI48" s="1">
        <v>-1</v>
      </c>
      <c r="AJ48" s="1">
        <v>-1</v>
      </c>
      <c r="AK48" s="1">
        <v>-1</v>
      </c>
      <c r="AL48" s="1">
        <v>-0.70915881033333328</v>
      </c>
      <c r="AM48" s="1">
        <v>-1</v>
      </c>
      <c r="AN48" s="1">
        <v>-0.56406587100000005</v>
      </c>
      <c r="AO48" s="1">
        <v>-0.79190504133333339</v>
      </c>
      <c r="AP48" s="1">
        <v>-1</v>
      </c>
      <c r="AQ48" s="1">
        <v>-1</v>
      </c>
      <c r="AR48" s="1">
        <v>-1</v>
      </c>
      <c r="AS48" s="1">
        <v>-0.606236408</v>
      </c>
      <c r="AT48" s="1">
        <v>-0.67916786933333329</v>
      </c>
      <c r="AU48" s="1">
        <v>-1</v>
      </c>
      <c r="AV48" s="1">
        <v>-0.69644936233333343</v>
      </c>
      <c r="AW48" s="1">
        <v>-0.63031744366666664</v>
      </c>
      <c r="AX48" s="1">
        <v>-0.84768536366666669</v>
      </c>
      <c r="AY48" s="1">
        <v>-1</v>
      </c>
      <c r="AZ48" s="1">
        <f t="shared" si="0"/>
        <v>8</v>
      </c>
      <c r="BA48" s="1">
        <f t="shared" si="2"/>
        <v>6</v>
      </c>
      <c r="BB48" s="1">
        <f t="shared" si="1"/>
        <v>14</v>
      </c>
      <c r="BC48" s="1">
        <f t="shared" si="3"/>
        <v>28</v>
      </c>
    </row>
    <row r="49" spans="1:66" x14ac:dyDescent="0.2">
      <c r="A49" s="1" t="s">
        <v>261</v>
      </c>
      <c r="B49" s="1">
        <v>-0.43760012799999998</v>
      </c>
      <c r="C49" s="1">
        <v>-1</v>
      </c>
      <c r="D49" s="1">
        <v>-1</v>
      </c>
      <c r="E49" s="1">
        <v>-0.45366542300000001</v>
      </c>
      <c r="F49" s="1">
        <v>-0.33703498700000001</v>
      </c>
      <c r="G49" s="1">
        <v>-0.117514779</v>
      </c>
      <c r="H49" s="1">
        <v>-1</v>
      </c>
      <c r="I49" s="1">
        <v>-0.56711178299999998</v>
      </c>
      <c r="J49" s="1">
        <v>-1</v>
      </c>
      <c r="K49" s="1">
        <v>-0.20757319699999999</v>
      </c>
      <c r="L49" s="1">
        <v>-1</v>
      </c>
      <c r="M49" s="1">
        <v>-1</v>
      </c>
      <c r="N49" s="1">
        <v>-9.8606924999999998E-2</v>
      </c>
      <c r="O49" s="1">
        <v>-0.41507179199999999</v>
      </c>
      <c r="P49" s="1">
        <v>-0.229218018</v>
      </c>
      <c r="Q49" s="1">
        <v>-1</v>
      </c>
      <c r="R49" s="1">
        <v>-1</v>
      </c>
      <c r="S49" s="1">
        <v>-1</v>
      </c>
      <c r="T49" s="1">
        <v>-1</v>
      </c>
      <c r="U49" s="1">
        <v>-1</v>
      </c>
      <c r="V49" s="1">
        <v>-1</v>
      </c>
      <c r="W49" s="1">
        <v>-1</v>
      </c>
      <c r="X49" s="1">
        <v>-0.29844302900000003</v>
      </c>
      <c r="Y49" s="1">
        <v>-0.35310798199999999</v>
      </c>
      <c r="Z49" s="1">
        <v>-1</v>
      </c>
      <c r="AA49" s="1">
        <v>-1</v>
      </c>
      <c r="AB49" s="1">
        <v>-1</v>
      </c>
      <c r="AC49" s="1">
        <v>6.1250239999999997E-2</v>
      </c>
      <c r="AD49" s="1">
        <v>-1</v>
      </c>
      <c r="AE49" s="1">
        <v>-1</v>
      </c>
      <c r="AF49" s="1">
        <v>-1</v>
      </c>
      <c r="AG49" s="1">
        <v>-1</v>
      </c>
      <c r="AH49" s="1">
        <v>-1</v>
      </c>
      <c r="AI49" s="1">
        <v>-1</v>
      </c>
      <c r="AJ49" s="1">
        <v>-1</v>
      </c>
      <c r="AK49" s="1">
        <v>-1</v>
      </c>
      <c r="AL49" s="1">
        <v>-1</v>
      </c>
      <c r="AM49" s="1">
        <v>-0.46524030300000002</v>
      </c>
      <c r="AN49" s="1">
        <v>0.29418349133333338</v>
      </c>
      <c r="AO49" s="1">
        <v>-0.57770705366666675</v>
      </c>
      <c r="AP49" s="1">
        <v>-1</v>
      </c>
      <c r="AQ49" s="1">
        <v>-1</v>
      </c>
      <c r="AR49" s="1">
        <v>-0.78334326266666665</v>
      </c>
      <c r="AS49" s="1">
        <v>-0.36436262399999997</v>
      </c>
      <c r="AT49" s="1">
        <v>0.26775342666666663</v>
      </c>
      <c r="AU49" s="1">
        <v>-0.129990199</v>
      </c>
      <c r="AV49" s="1">
        <v>-0.130526631</v>
      </c>
      <c r="AW49" s="1">
        <v>-0.23842256766666667</v>
      </c>
      <c r="AX49" s="1">
        <v>0.20484293366666664</v>
      </c>
      <c r="AY49" s="1">
        <v>-0.37791304599999997</v>
      </c>
      <c r="AZ49" s="1">
        <f t="shared" si="0"/>
        <v>11</v>
      </c>
      <c r="BA49" s="1">
        <f t="shared" si="2"/>
        <v>4</v>
      </c>
      <c r="BB49" s="1">
        <f t="shared" si="1"/>
        <v>12</v>
      </c>
      <c r="BC49" s="1">
        <f t="shared" si="3"/>
        <v>27</v>
      </c>
    </row>
    <row r="50" spans="1:66" x14ac:dyDescent="0.2">
      <c r="A50" s="1" t="s">
        <v>98</v>
      </c>
      <c r="B50" s="1">
        <v>-0.20122046900000001</v>
      </c>
      <c r="C50" s="1">
        <v>-1</v>
      </c>
      <c r="D50" s="1">
        <v>-1</v>
      </c>
      <c r="E50" s="1">
        <v>-0.28700540899999999</v>
      </c>
      <c r="F50" s="1">
        <v>-0.12553088200000001</v>
      </c>
      <c r="G50" s="1">
        <v>-1</v>
      </c>
      <c r="H50" s="1">
        <v>-0.62800201200000005</v>
      </c>
      <c r="I50" s="1">
        <v>-1</v>
      </c>
      <c r="J50" s="1">
        <v>-0.47997789099999999</v>
      </c>
      <c r="K50" s="1">
        <v>-0.297969178</v>
      </c>
      <c r="L50" s="1">
        <v>-0.51343904200000001</v>
      </c>
      <c r="M50" s="1">
        <v>-1</v>
      </c>
      <c r="N50" s="1">
        <v>-0.494900748</v>
      </c>
      <c r="O50" s="1">
        <v>-1</v>
      </c>
      <c r="P50" s="1">
        <v>-0.42607773799999998</v>
      </c>
      <c r="Q50" s="1">
        <v>-0.30834726400000001</v>
      </c>
      <c r="R50" s="1">
        <v>-1</v>
      </c>
      <c r="S50" s="1">
        <v>-1</v>
      </c>
      <c r="T50" s="1">
        <v>-1</v>
      </c>
      <c r="U50" s="1">
        <v>-1</v>
      </c>
      <c r="V50" s="1">
        <v>-1</v>
      </c>
      <c r="W50" s="1">
        <v>-1</v>
      </c>
      <c r="X50" s="1">
        <v>0.13102229100000001</v>
      </c>
      <c r="Y50" s="1">
        <v>-0.50739858500000001</v>
      </c>
      <c r="Z50" s="1">
        <v>-0.337410284</v>
      </c>
      <c r="AA50" s="1">
        <v>-0.24062953300000001</v>
      </c>
      <c r="AB50" s="1">
        <v>-1</v>
      </c>
      <c r="AC50" s="1">
        <v>0.28394295800000002</v>
      </c>
      <c r="AD50" s="1">
        <v>-0.32776928399999999</v>
      </c>
      <c r="AE50" s="1">
        <v>-1</v>
      </c>
      <c r="AF50" s="1">
        <v>-1</v>
      </c>
      <c r="AG50" s="1">
        <v>-0.57952907300000001</v>
      </c>
      <c r="AH50" s="1">
        <v>-1</v>
      </c>
      <c r="AI50" s="1">
        <v>-0.28762232599999998</v>
      </c>
      <c r="AJ50" s="1">
        <v>-1</v>
      </c>
      <c r="AK50" s="1">
        <v>-1</v>
      </c>
      <c r="AL50" s="1">
        <v>-1</v>
      </c>
      <c r="AM50" s="1">
        <v>-1</v>
      </c>
      <c r="AN50" s="1">
        <v>-0.86737450533333327</v>
      </c>
      <c r="AO50" s="1">
        <v>-1</v>
      </c>
      <c r="AP50" s="1">
        <v>-1</v>
      </c>
      <c r="AQ50" s="1">
        <v>-1</v>
      </c>
      <c r="AR50" s="1">
        <v>-1</v>
      </c>
      <c r="AS50" s="1">
        <v>-1</v>
      </c>
      <c r="AT50" s="1">
        <v>-1</v>
      </c>
      <c r="AU50" s="1">
        <v>-0.83973968399999999</v>
      </c>
      <c r="AV50" s="1">
        <v>-1</v>
      </c>
      <c r="AW50" s="1">
        <v>-1</v>
      </c>
      <c r="AX50" s="1">
        <v>-1</v>
      </c>
      <c r="AY50" s="1">
        <v>-1</v>
      </c>
      <c r="AZ50" s="1">
        <f t="shared" si="0"/>
        <v>2</v>
      </c>
      <c r="BA50" s="1">
        <f t="shared" si="2"/>
        <v>8</v>
      </c>
      <c r="BB50" s="1">
        <f t="shared" si="1"/>
        <v>18</v>
      </c>
      <c r="BC50" s="1">
        <f t="shared" si="3"/>
        <v>28</v>
      </c>
      <c r="BK50" s="1" t="s">
        <v>226</v>
      </c>
    </row>
    <row r="51" spans="1:66" x14ac:dyDescent="0.2">
      <c r="A51" s="1" t="s">
        <v>262</v>
      </c>
      <c r="B51" s="1">
        <v>0.293144548</v>
      </c>
      <c r="C51" s="1">
        <v>-3.6310996999999998E-2</v>
      </c>
      <c r="D51" s="1">
        <v>-0.27927656699999998</v>
      </c>
      <c r="E51" s="1">
        <v>0.12551182599999999</v>
      </c>
      <c r="F51" s="1">
        <v>0.36923381</v>
      </c>
      <c r="G51" s="1">
        <v>-7.7367726999999997E-2</v>
      </c>
      <c r="H51" s="1">
        <v>-1</v>
      </c>
      <c r="I51" s="1">
        <v>0.18669417599999999</v>
      </c>
      <c r="J51" s="1">
        <v>-0.12693447499999999</v>
      </c>
      <c r="K51" s="1">
        <v>0.41659627799999999</v>
      </c>
      <c r="L51" s="1">
        <v>-5.6653988000000002E-2</v>
      </c>
      <c r="M51" s="1">
        <v>-6.6534182999999997E-2</v>
      </c>
      <c r="N51" s="1">
        <v>9.1640429999999995E-2</v>
      </c>
      <c r="O51" s="1">
        <v>-0.23431411399999999</v>
      </c>
      <c r="P51" s="1">
        <v>8.5867906999999993E-2</v>
      </c>
      <c r="Q51" s="1">
        <v>0</v>
      </c>
      <c r="R51" s="1">
        <v>-0.37493301099999998</v>
      </c>
      <c r="S51" s="1">
        <v>-0.24477684899999999</v>
      </c>
      <c r="T51" s="1">
        <v>9.7814612999999995E-2</v>
      </c>
      <c r="U51" s="1">
        <v>-1</v>
      </c>
      <c r="V51" s="1">
        <v>-0.62888776800000001</v>
      </c>
      <c r="W51" s="1">
        <v>0</v>
      </c>
      <c r="X51" s="1">
        <v>0</v>
      </c>
      <c r="Y51" s="1">
        <v>-9.3475743E-2</v>
      </c>
      <c r="Z51" s="1">
        <v>0.13573437499999999</v>
      </c>
      <c r="AA51" s="1">
        <v>0.29450674700000001</v>
      </c>
      <c r="AB51" s="1">
        <v>-0.24009550599999999</v>
      </c>
      <c r="AC51" s="1">
        <v>0.47781515000000002</v>
      </c>
      <c r="AD51" s="1">
        <v>0.211285896</v>
      </c>
      <c r="AE51" s="1">
        <v>-0.50420446900000004</v>
      </c>
      <c r="AF51" s="1">
        <v>-0.45704412100000003</v>
      </c>
      <c r="AG51" s="1">
        <v>0</v>
      </c>
      <c r="AH51" s="1">
        <v>-0.32522256100000002</v>
      </c>
      <c r="AI51" s="1">
        <v>-7.0794687999999995E-2</v>
      </c>
      <c r="AJ51" s="1">
        <v>-1</v>
      </c>
      <c r="AK51" s="1">
        <v>-0.82453389933333332</v>
      </c>
      <c r="AL51" s="1">
        <v>-1</v>
      </c>
      <c r="AM51" s="1">
        <v>-1</v>
      </c>
      <c r="AN51" s="1">
        <v>-1</v>
      </c>
      <c r="AO51" s="1">
        <v>-1</v>
      </c>
      <c r="AP51" s="1">
        <v>-1</v>
      </c>
      <c r="AQ51" s="1">
        <v>-1</v>
      </c>
      <c r="AR51" s="1">
        <v>-0.83063074866666664</v>
      </c>
      <c r="AS51" s="1">
        <v>-1</v>
      </c>
      <c r="AT51" s="1">
        <v>-1</v>
      </c>
      <c r="AU51" s="1">
        <v>-0.79534453233333335</v>
      </c>
      <c r="AV51" s="1">
        <v>-1</v>
      </c>
      <c r="AW51" s="1">
        <v>-1</v>
      </c>
      <c r="AX51" s="1">
        <v>-1</v>
      </c>
      <c r="AY51" s="1">
        <v>-1</v>
      </c>
      <c r="AZ51" s="1">
        <f t="shared" si="0"/>
        <v>3</v>
      </c>
      <c r="BA51" s="1">
        <f t="shared" si="2"/>
        <v>14</v>
      </c>
      <c r="BB51" s="1">
        <f t="shared" si="1"/>
        <v>32</v>
      </c>
      <c r="BC51" s="1">
        <f t="shared" si="3"/>
        <v>49</v>
      </c>
      <c r="BK51" s="1" t="s">
        <v>226</v>
      </c>
    </row>
    <row r="52" spans="1:66" x14ac:dyDescent="0.2">
      <c r="A52" s="1" t="s">
        <v>263</v>
      </c>
      <c r="B52" s="1">
        <v>9.0416852000000006E-2</v>
      </c>
      <c r="C52" s="1">
        <v>0.104071755</v>
      </c>
      <c r="D52" s="1">
        <v>-0.35882483199999998</v>
      </c>
      <c r="E52" s="1">
        <v>-0.45366542300000001</v>
      </c>
      <c r="F52" s="1">
        <v>0.22239242100000001</v>
      </c>
      <c r="G52" s="1">
        <v>-0.15870472799999999</v>
      </c>
      <c r="H52" s="1">
        <v>-1</v>
      </c>
      <c r="I52" s="1">
        <v>-0.489905969</v>
      </c>
      <c r="J52" s="1">
        <v>-1</v>
      </c>
      <c r="K52" s="1">
        <v>0.22057942</v>
      </c>
      <c r="L52" s="1">
        <v>-1</v>
      </c>
      <c r="M52" s="1">
        <v>-0.37443780799999998</v>
      </c>
      <c r="N52" s="1">
        <v>-0.542095047</v>
      </c>
      <c r="O52" s="1">
        <v>-8.5961203E-2</v>
      </c>
      <c r="P52" s="1">
        <v>0</v>
      </c>
      <c r="Q52" s="1">
        <v>0.27378333999999999</v>
      </c>
      <c r="R52" s="1">
        <v>-0.28753047700000001</v>
      </c>
      <c r="S52" s="1">
        <v>-1</v>
      </c>
      <c r="T52" s="1">
        <v>-0.49549064300000001</v>
      </c>
      <c r="U52" s="1">
        <v>-0.22537649600000001</v>
      </c>
      <c r="V52" s="1">
        <v>-0.28356822799999998</v>
      </c>
      <c r="W52" s="1">
        <v>-1</v>
      </c>
      <c r="X52" s="1">
        <v>0.47090816099999999</v>
      </c>
      <c r="Y52" s="1">
        <v>-0.402378764</v>
      </c>
      <c r="Z52" s="1">
        <v>0.13573437499999999</v>
      </c>
      <c r="AA52" s="1">
        <v>0.35189876599999997</v>
      </c>
      <c r="AB52" s="1">
        <v>-5.4000859999999998E-2</v>
      </c>
      <c r="AC52" s="1">
        <v>-6.3857404000000006E-2</v>
      </c>
      <c r="AD52" s="1">
        <v>-1</v>
      </c>
      <c r="AE52" s="1">
        <v>-0.47414198099999999</v>
      </c>
      <c r="AF52" s="1">
        <v>-0.28387327600000001</v>
      </c>
      <c r="AG52" s="1">
        <v>-0.397749246</v>
      </c>
      <c r="AH52" s="1">
        <v>-0.10800889599999999</v>
      </c>
      <c r="AI52" s="1">
        <v>-0.38240806700000002</v>
      </c>
      <c r="AJ52" s="1">
        <v>-0.40286220733333328</v>
      </c>
      <c r="AK52" s="1">
        <v>-0.71093617366666673</v>
      </c>
      <c r="AL52" s="1">
        <v>0.11629983666666667</v>
      </c>
      <c r="AM52" s="1">
        <v>-8.0643166666666669E-2</v>
      </c>
      <c r="AN52" s="1">
        <v>0.221639696</v>
      </c>
      <c r="AO52" s="1">
        <v>1.7524153333333496E-3</v>
      </c>
      <c r="AP52" s="1">
        <v>-0.45924055599999997</v>
      </c>
      <c r="AQ52" s="1">
        <v>-0.14550035933333333</v>
      </c>
      <c r="AR52" s="1">
        <v>-0.21894965533333335</v>
      </c>
      <c r="AS52" s="1">
        <v>-0.10479767866666667</v>
      </c>
      <c r="AT52" s="1">
        <v>9.8425281666666656E-2</v>
      </c>
      <c r="AU52" s="1">
        <v>-0.57033148</v>
      </c>
      <c r="AV52" s="1">
        <v>0.23834593633333334</v>
      </c>
      <c r="AW52" s="1">
        <v>0.47087008066666663</v>
      </c>
      <c r="AX52" s="1">
        <v>0.44184921166666663</v>
      </c>
      <c r="AY52" s="1">
        <v>-0.108215387</v>
      </c>
      <c r="AZ52" s="1">
        <f t="shared" si="0"/>
        <v>16</v>
      </c>
      <c r="BA52" s="1">
        <f t="shared" si="2"/>
        <v>11</v>
      </c>
      <c r="BB52" s="1">
        <f t="shared" si="1"/>
        <v>28</v>
      </c>
      <c r="BC52" s="1">
        <f t="shared" si="3"/>
        <v>55</v>
      </c>
    </row>
    <row r="53" spans="1:66" x14ac:dyDescent="0.2">
      <c r="A53" s="1" t="s">
        <v>264</v>
      </c>
      <c r="B53" s="1">
        <v>-0.31426511200000001</v>
      </c>
      <c r="C53" s="1">
        <v>-1</v>
      </c>
      <c r="D53" s="1">
        <v>-1</v>
      </c>
      <c r="E53" s="1">
        <v>-0.51352409499999996</v>
      </c>
      <c r="F53" s="1">
        <v>-1</v>
      </c>
      <c r="G53" s="1">
        <v>-1</v>
      </c>
      <c r="H53" s="1">
        <v>-1</v>
      </c>
      <c r="I53" s="1">
        <v>-1</v>
      </c>
      <c r="J53" s="1">
        <v>-0.52202153399999995</v>
      </c>
      <c r="K53" s="1">
        <v>-1</v>
      </c>
      <c r="L53" s="1">
        <v>-1</v>
      </c>
      <c r="M53" s="1">
        <v>-1</v>
      </c>
      <c r="N53" s="1">
        <v>-1</v>
      </c>
      <c r="O53" s="1">
        <v>-1</v>
      </c>
      <c r="P53" s="1">
        <v>-0.61186460200000004</v>
      </c>
      <c r="Q53" s="1">
        <v>-0.39927316299999999</v>
      </c>
      <c r="R53" s="1">
        <v>-1</v>
      </c>
      <c r="S53" s="1">
        <v>-1</v>
      </c>
      <c r="T53" s="1">
        <v>-1</v>
      </c>
      <c r="U53" s="1">
        <v>-1</v>
      </c>
      <c r="V53" s="1">
        <v>-1</v>
      </c>
      <c r="W53" s="1">
        <v>-1</v>
      </c>
      <c r="X53" s="1">
        <v>-1</v>
      </c>
      <c r="Y53" s="1">
        <v>-0.17397000100000001</v>
      </c>
      <c r="Z53" s="1">
        <v>-0.26088715000000001</v>
      </c>
      <c r="AA53" s="1">
        <v>-0.48125906600000001</v>
      </c>
      <c r="AB53" s="1">
        <v>-1</v>
      </c>
      <c r="AC53" s="1">
        <v>-1</v>
      </c>
      <c r="AD53" s="1">
        <v>-1</v>
      </c>
      <c r="AE53" s="1">
        <v>-1</v>
      </c>
      <c r="AF53" s="1">
        <v>-1</v>
      </c>
      <c r="AG53" s="1">
        <v>-1</v>
      </c>
      <c r="AH53" s="1">
        <v>-1</v>
      </c>
      <c r="AI53" s="1">
        <v>-1</v>
      </c>
      <c r="AJ53" s="1">
        <v>-1</v>
      </c>
      <c r="AK53" s="1">
        <v>-0.74097445366666659</v>
      </c>
      <c r="AL53" s="1">
        <v>-1.7677680333333352E-2</v>
      </c>
      <c r="AM53" s="1">
        <v>-0.53112098566666666</v>
      </c>
      <c r="AN53" s="1">
        <v>-0.57025917199999998</v>
      </c>
      <c r="AO53" s="1">
        <v>-0.3664925936666667</v>
      </c>
      <c r="AP53" s="1">
        <v>-0.80669054500000004</v>
      </c>
      <c r="AQ53" s="1">
        <v>-1</v>
      </c>
      <c r="AR53" s="1">
        <v>-0.12738606399999999</v>
      </c>
      <c r="AS53" s="1">
        <v>-0.1683256266666667</v>
      </c>
      <c r="AT53" s="1">
        <v>-0.26522397366666667</v>
      </c>
      <c r="AU53" s="1">
        <v>-0.53502505066666661</v>
      </c>
      <c r="AV53" s="1">
        <v>-0.41321881633333329</v>
      </c>
      <c r="AW53" s="1">
        <v>-0.64610279500000001</v>
      </c>
      <c r="AX53" s="1">
        <v>-0.26989217633333334</v>
      </c>
      <c r="AY53" s="1">
        <v>-1</v>
      </c>
      <c r="AZ53" s="1">
        <f t="shared" si="0"/>
        <v>13</v>
      </c>
      <c r="BA53" s="1">
        <f t="shared" si="2"/>
        <v>4</v>
      </c>
      <c r="BB53" s="1">
        <f t="shared" si="1"/>
        <v>8</v>
      </c>
      <c r="BC53" s="1">
        <f t="shared" si="3"/>
        <v>25</v>
      </c>
      <c r="BK53" s="1" t="s">
        <v>226</v>
      </c>
    </row>
    <row r="54" spans="1:66" x14ac:dyDescent="0.2">
      <c r="A54" s="1" t="s">
        <v>265</v>
      </c>
      <c r="B54" s="1">
        <v>1.094214475</v>
      </c>
      <c r="C54" s="1">
        <v>7.0155089000000004E-2</v>
      </c>
      <c r="D54" s="1">
        <v>-9.8279580000000005E-2</v>
      </c>
      <c r="E54" s="1">
        <v>0.68981992000000003</v>
      </c>
      <c r="F54" s="1">
        <v>0.32192809500000003</v>
      </c>
      <c r="G54" s="1">
        <v>0.69251359999999995</v>
      </c>
      <c r="H54" s="1">
        <v>0</v>
      </c>
      <c r="I54" s="1">
        <v>8.7288115999999999E-2</v>
      </c>
      <c r="J54" s="1">
        <v>-0.32560588099999999</v>
      </c>
      <c r="K54" s="1">
        <v>0.56477891999999996</v>
      </c>
      <c r="L54" s="1">
        <v>-0.24814470399999999</v>
      </c>
      <c r="M54" s="1">
        <v>0.387663384</v>
      </c>
      <c r="N54" s="1">
        <v>3.1271396999999999E-2</v>
      </c>
      <c r="O54" s="1">
        <v>-0.25256137000000001</v>
      </c>
      <c r="P54" s="1">
        <v>0</v>
      </c>
      <c r="Q54" s="1">
        <v>0.62675145399999999</v>
      </c>
      <c r="R54" s="1">
        <v>-0.47094578399999998</v>
      </c>
      <c r="S54" s="1">
        <v>0.16151592000000001</v>
      </c>
      <c r="T54" s="1">
        <v>-0.106330538</v>
      </c>
      <c r="U54" s="1">
        <v>-1</v>
      </c>
      <c r="V54" s="1">
        <v>-0.17122546799999999</v>
      </c>
      <c r="W54" s="1">
        <v>-5.7118810999999999E-2</v>
      </c>
      <c r="X54" s="1">
        <v>0.41893856499999998</v>
      </c>
      <c r="Y54" s="1">
        <v>0.27305877099999998</v>
      </c>
      <c r="Z54" s="1">
        <v>0.86517874900000002</v>
      </c>
      <c r="AA54" s="1">
        <v>0.60649465700000005</v>
      </c>
      <c r="AB54" s="1">
        <v>-0.13175710600000001</v>
      </c>
      <c r="AC54" s="1">
        <v>0.17672431899999999</v>
      </c>
      <c r="AD54" s="1">
        <v>0.25891876400000002</v>
      </c>
      <c r="AE54" s="1">
        <v>-0.50420446900000004</v>
      </c>
      <c r="AF54" s="1">
        <v>-5.1479034E-2</v>
      </c>
      <c r="AG54" s="1">
        <v>-8.9886824000000004E-2</v>
      </c>
      <c r="AH54" s="1">
        <v>0</v>
      </c>
      <c r="AI54" s="1">
        <v>2.2552907000000001E-2</v>
      </c>
      <c r="AJ54" s="1">
        <v>-0.34502764266666669</v>
      </c>
      <c r="AK54" s="1">
        <v>-0.65295134633333329</v>
      </c>
      <c r="AL54" s="1">
        <v>-0.43199710499999999</v>
      </c>
      <c r="AM54" s="1">
        <v>-0.12492790366666667</v>
      </c>
      <c r="AN54" s="1">
        <v>-0.33898678200000004</v>
      </c>
      <c r="AO54" s="1">
        <v>-0.22103557666666665</v>
      </c>
      <c r="AP54" s="1">
        <v>-0.11179552566666667</v>
      </c>
      <c r="AQ54" s="1">
        <v>-0.53537751366666664</v>
      </c>
      <c r="AR54" s="1">
        <v>-0.11415130466666668</v>
      </c>
      <c r="AS54" s="1">
        <v>0.39957991233333329</v>
      </c>
      <c r="AT54" s="1">
        <v>-3.2764385333333333E-2</v>
      </c>
      <c r="AU54" s="1">
        <v>-0.11600393799999999</v>
      </c>
      <c r="AV54" s="1">
        <v>0.31418653933333335</v>
      </c>
      <c r="AW54" s="1">
        <v>-0.61867477566666673</v>
      </c>
      <c r="AX54" s="1">
        <v>0.11606219133333334</v>
      </c>
      <c r="AY54" s="1">
        <v>-1.1928870333333336E-2</v>
      </c>
      <c r="AZ54" s="1">
        <f t="shared" si="0"/>
        <v>16</v>
      </c>
      <c r="BA54" s="1">
        <f t="shared" si="2"/>
        <v>15</v>
      </c>
      <c r="BB54" s="1">
        <f t="shared" si="1"/>
        <v>33</v>
      </c>
      <c r="BC54" s="1">
        <f t="shared" si="3"/>
        <v>64</v>
      </c>
      <c r="BH54" s="1" t="s">
        <v>227</v>
      </c>
    </row>
    <row r="55" spans="1:66" x14ac:dyDescent="0.2">
      <c r="A55" s="1" t="s">
        <v>99</v>
      </c>
      <c r="B55" s="1">
        <v>4.5962039000000003E-2</v>
      </c>
      <c r="C55" s="1">
        <v>7.0155089000000004E-2</v>
      </c>
      <c r="D55" s="1">
        <v>9.1794742999999998E-2</v>
      </c>
      <c r="E55" s="1">
        <v>0.165155626</v>
      </c>
      <c r="F55" s="1">
        <v>0.58496250100000002</v>
      </c>
      <c r="G55" s="1">
        <v>0.14425611899999999</v>
      </c>
      <c r="H55" s="1">
        <v>-5.0465029000000002E-2</v>
      </c>
      <c r="I55" s="1">
        <v>0.34403548299999998</v>
      </c>
      <c r="J55" s="1">
        <v>-9.6904922000000004E-2</v>
      </c>
      <c r="K55" s="1">
        <v>0.85261242599999998</v>
      </c>
      <c r="L55" s="1">
        <v>-0.346214511</v>
      </c>
      <c r="M55" s="1">
        <v>0.54444826899999998</v>
      </c>
      <c r="N55" s="1">
        <v>0.40459647500000001</v>
      </c>
      <c r="O55" s="1">
        <v>-0.11671348600000001</v>
      </c>
      <c r="P55" s="1">
        <v>0.24058892900000001</v>
      </c>
      <c r="Q55" s="1">
        <v>0.129270838</v>
      </c>
      <c r="R55" s="1">
        <v>-6.4331599000000003E-2</v>
      </c>
      <c r="S55" s="1">
        <v>-9.1168736E-2</v>
      </c>
      <c r="T55" s="1">
        <v>-6.2681958999999995E-2</v>
      </c>
      <c r="U55" s="1">
        <v>0.50221829600000001</v>
      </c>
      <c r="V55" s="1">
        <v>0.124837463</v>
      </c>
      <c r="W55" s="1">
        <v>0.13370328100000001</v>
      </c>
      <c r="X55" s="1">
        <v>0.47090816099999999</v>
      </c>
      <c r="Y55" s="1">
        <v>0.55382609900000002</v>
      </c>
      <c r="Z55" s="1">
        <v>0.27872890099999997</v>
      </c>
      <c r="AA55" s="1">
        <v>0.40689874300000001</v>
      </c>
      <c r="AB55" s="1">
        <v>-5.4000859999999998E-2</v>
      </c>
      <c r="AC55" s="1">
        <v>1.0084246290000001</v>
      </c>
      <c r="AD55" s="1">
        <v>0.67223071599999995</v>
      </c>
      <c r="AE55" s="1">
        <v>-0.165932462</v>
      </c>
      <c r="AF55" s="1">
        <v>-0.57491739600000002</v>
      </c>
      <c r="AG55" s="1">
        <v>0.57181346899999996</v>
      </c>
      <c r="AH55" s="1">
        <v>-0.19617214199999999</v>
      </c>
      <c r="AI55" s="1">
        <v>0</v>
      </c>
      <c r="AJ55" s="1">
        <v>0.37742938600000003</v>
      </c>
      <c r="AK55" s="1">
        <v>-0.32773795733333339</v>
      </c>
      <c r="AL55" s="1">
        <v>0.8801981053333332</v>
      </c>
      <c r="AM55" s="1">
        <v>9.6272919000000012E-2</v>
      </c>
      <c r="AN55" s="1">
        <v>5.8596277666666648E-2</v>
      </c>
      <c r="AO55" s="1">
        <v>0.13327830166666665</v>
      </c>
      <c r="AP55" s="1">
        <v>0.24717516433333334</v>
      </c>
      <c r="AQ55" s="1">
        <v>-1.1783265000000001E-2</v>
      </c>
      <c r="AR55" s="1">
        <v>0.16010120333333333</v>
      </c>
      <c r="AS55" s="1">
        <v>0.41122265766666666</v>
      </c>
      <c r="AT55" s="1">
        <v>0.255992316</v>
      </c>
      <c r="AU55" s="1">
        <v>0.30470313633333335</v>
      </c>
      <c r="AV55" s="1">
        <v>0.44985754099999992</v>
      </c>
      <c r="AW55" s="1">
        <v>2.0629280333333333E-2</v>
      </c>
      <c r="AX55" s="1">
        <v>2.8526956666666665E-3</v>
      </c>
      <c r="AY55" s="1">
        <v>1.864000033333334E-2</v>
      </c>
      <c r="AZ55" s="1">
        <f t="shared" si="0"/>
        <v>16</v>
      </c>
      <c r="BA55" s="1">
        <f t="shared" si="2"/>
        <v>15</v>
      </c>
      <c r="BB55" s="1">
        <f t="shared" si="1"/>
        <v>34</v>
      </c>
      <c r="BC55" s="1">
        <f t="shared" si="3"/>
        <v>65</v>
      </c>
    </row>
    <row r="56" spans="1:66" x14ac:dyDescent="0.2">
      <c r="A56" s="1" t="s">
        <v>100</v>
      </c>
      <c r="B56" s="1">
        <v>0.62546939800000001</v>
      </c>
      <c r="C56" s="1">
        <v>0.72976368999999996</v>
      </c>
      <c r="D56" s="1">
        <v>0.285015609</v>
      </c>
      <c r="E56" s="1">
        <v>0.82261672699999999</v>
      </c>
      <c r="F56" s="1">
        <v>0.84130225400000003</v>
      </c>
      <c r="G56" s="1">
        <v>0.45618432599999997</v>
      </c>
      <c r="H56" s="1">
        <v>0.39946524900000002</v>
      </c>
      <c r="I56" s="1">
        <v>0.375885158</v>
      </c>
      <c r="J56" s="1">
        <v>0.27930706</v>
      </c>
      <c r="K56" s="1">
        <v>0.80365552100000004</v>
      </c>
      <c r="L56" s="1">
        <v>0.34095130699999998</v>
      </c>
      <c r="M56" s="1">
        <v>0.68391250100000001</v>
      </c>
      <c r="N56" s="1">
        <v>0.91522711499999998</v>
      </c>
      <c r="O56" s="1">
        <v>-1.3722903E-2</v>
      </c>
      <c r="P56" s="1">
        <v>0.71039587500000001</v>
      </c>
      <c r="Q56" s="1">
        <v>0.70593622899999997</v>
      </c>
      <c r="R56" s="1">
        <v>0.22178294400000001</v>
      </c>
      <c r="S56" s="1">
        <v>0.18006117399999999</v>
      </c>
      <c r="T56" s="1">
        <v>0.35155620599999998</v>
      </c>
      <c r="U56" s="1">
        <v>0.133764355</v>
      </c>
      <c r="V56" s="1">
        <v>0.18376499199999999</v>
      </c>
      <c r="W56" s="1">
        <v>0.107926626</v>
      </c>
      <c r="X56" s="1">
        <v>0</v>
      </c>
      <c r="Y56" s="1">
        <v>0.83673990899999995</v>
      </c>
      <c r="Z56" s="1">
        <v>0.424508522</v>
      </c>
      <c r="AA56" s="1">
        <v>1.118270885</v>
      </c>
      <c r="AB56" s="1">
        <v>0.30486053299999999</v>
      </c>
      <c r="AC56" s="1">
        <v>1.1601115200000001</v>
      </c>
      <c r="AD56" s="1">
        <v>0.370553036</v>
      </c>
      <c r="AE56" s="1">
        <v>5.6279626999999999E-2</v>
      </c>
      <c r="AF56" s="1">
        <v>2.4906068999999999E-2</v>
      </c>
      <c r="AG56" s="1">
        <v>0.57181346899999996</v>
      </c>
      <c r="AH56" s="1">
        <v>0.232829753</v>
      </c>
      <c r="AI56" s="1">
        <v>0.408425078</v>
      </c>
      <c r="AJ56" s="1">
        <v>-0.28985934766666671</v>
      </c>
      <c r="AK56" s="1">
        <v>-0.3930103153333333</v>
      </c>
      <c r="AL56" s="1">
        <v>-0.25527566099999999</v>
      </c>
      <c r="AM56" s="1">
        <v>0.28783628733333333</v>
      </c>
      <c r="AN56" s="1">
        <v>0.32360545933333335</v>
      </c>
      <c r="AO56" s="1">
        <v>-2.6915860666666652E-2</v>
      </c>
      <c r="AP56" s="1">
        <v>1.4975206E-2</v>
      </c>
      <c r="AQ56" s="1">
        <v>-0.128158366</v>
      </c>
      <c r="AR56" s="1">
        <v>0.22862679133333333</v>
      </c>
      <c r="AS56" s="1">
        <v>5.3967029666666666E-2</v>
      </c>
      <c r="AT56" s="1">
        <v>-0.21454510133333329</v>
      </c>
      <c r="AU56" s="1">
        <v>0.18448995733333332</v>
      </c>
      <c r="AV56" s="1">
        <v>0.75729679366666669</v>
      </c>
      <c r="AW56" s="1">
        <v>0.12961128</v>
      </c>
      <c r="AX56" s="1">
        <v>-7.8962477333333336E-2</v>
      </c>
      <c r="AY56" s="1">
        <v>3.0806597000000008E-2</v>
      </c>
      <c r="AZ56" s="1">
        <f t="shared" si="0"/>
        <v>16</v>
      </c>
      <c r="BA56" s="1">
        <f t="shared" si="2"/>
        <v>15</v>
      </c>
      <c r="BB56" s="1">
        <f t="shared" si="1"/>
        <v>34</v>
      </c>
      <c r="BC56" s="1">
        <f t="shared" si="3"/>
        <v>65</v>
      </c>
      <c r="BK56" s="1" t="s">
        <v>226</v>
      </c>
    </row>
    <row r="57" spans="1:66" x14ac:dyDescent="0.2">
      <c r="A57" s="1" t="s">
        <v>101</v>
      </c>
      <c r="B57" s="1">
        <v>4.7160914180000004</v>
      </c>
      <c r="C57" s="1">
        <v>3.0876060000000001</v>
      </c>
      <c r="D57" s="1">
        <v>3.0684156100000002</v>
      </c>
      <c r="E57" s="1">
        <v>4.1928862340000004</v>
      </c>
      <c r="F57" s="1">
        <v>2.946418961</v>
      </c>
      <c r="G57" s="1">
        <v>2.920998821</v>
      </c>
      <c r="H57" s="1">
        <v>3.4405852860000001</v>
      </c>
      <c r="I57" s="1">
        <v>4.1523231269999998</v>
      </c>
      <c r="J57" s="1">
        <v>2.4916249279999998</v>
      </c>
      <c r="K57" s="1">
        <v>3.814749758</v>
      </c>
      <c r="L57" s="1">
        <v>3.256973683</v>
      </c>
      <c r="M57" s="1">
        <v>4.2602444669999997</v>
      </c>
      <c r="N57" s="1">
        <v>3.5413824040000002</v>
      </c>
      <c r="O57" s="1">
        <v>2.9411432359999998</v>
      </c>
      <c r="P57" s="1">
        <v>3.7189227219999998</v>
      </c>
      <c r="Q57" s="1">
        <v>3.6891357290000002</v>
      </c>
      <c r="R57" s="1">
        <v>3.839746705</v>
      </c>
      <c r="S57" s="1">
        <v>4.0998102400000001</v>
      </c>
      <c r="T57" s="1">
        <v>3.4848264119999999</v>
      </c>
      <c r="U57" s="1">
        <v>1.3516880360000001</v>
      </c>
      <c r="V57" s="1">
        <v>3.5556529659999998</v>
      </c>
      <c r="W57" s="1">
        <v>3.0072222119999998</v>
      </c>
      <c r="X57" s="1">
        <v>3.1458242369999998</v>
      </c>
      <c r="Y57" s="1">
        <v>3.040651939</v>
      </c>
      <c r="Z57" s="1">
        <v>5.6429707139999996</v>
      </c>
      <c r="AA57" s="1">
        <v>4.7386922739999999</v>
      </c>
      <c r="AB57" s="1">
        <v>3.738440641</v>
      </c>
      <c r="AC57" s="1">
        <v>3.4610892980000001</v>
      </c>
      <c r="AD57" s="1">
        <v>2.9849272490000001</v>
      </c>
      <c r="AE57" s="1">
        <v>3.491002339</v>
      </c>
      <c r="AF57" s="1">
        <v>3.2124730060000002</v>
      </c>
      <c r="AG57" s="1">
        <v>0.60117439900000003</v>
      </c>
      <c r="AH57" s="1">
        <v>2.555062671</v>
      </c>
      <c r="AI57" s="1">
        <v>3.5974507980000001</v>
      </c>
      <c r="AJ57" s="1">
        <v>1.8583159616666667</v>
      </c>
      <c r="AK57" s="1">
        <v>2.4690064176666668</v>
      </c>
      <c r="AL57" s="1">
        <v>1.1562102973333335</v>
      </c>
      <c r="AM57" s="1">
        <v>2.8044583036666668</v>
      </c>
      <c r="AN57" s="1">
        <v>3.0756045853333336</v>
      </c>
      <c r="AO57" s="1">
        <v>2.2532998950000001</v>
      </c>
      <c r="AP57" s="1">
        <v>2.3349214943333334</v>
      </c>
      <c r="AQ57" s="1">
        <v>1.6248006400000001</v>
      </c>
      <c r="AR57" s="1">
        <v>2.4249747586666666</v>
      </c>
      <c r="AS57" s="1">
        <v>2.7693529703333333</v>
      </c>
      <c r="AT57" s="1">
        <v>2.9477845176666668</v>
      </c>
      <c r="AU57" s="1">
        <v>1.0105095396666668</v>
      </c>
      <c r="AV57" s="1">
        <v>3.5063676783333335</v>
      </c>
      <c r="AW57" s="1">
        <v>1.5732520456666668</v>
      </c>
      <c r="AX57" s="1">
        <v>1.7781405443333334</v>
      </c>
      <c r="AY57" s="1">
        <v>2.0844033923333334</v>
      </c>
      <c r="AZ57" s="1">
        <f t="shared" si="0"/>
        <v>16</v>
      </c>
      <c r="BA57" s="1">
        <f t="shared" si="2"/>
        <v>15</v>
      </c>
      <c r="BB57" s="1">
        <f t="shared" si="1"/>
        <v>34</v>
      </c>
      <c r="BC57" s="1">
        <f t="shared" si="3"/>
        <v>65</v>
      </c>
      <c r="BD57" s="1" t="s">
        <v>226</v>
      </c>
      <c r="BK57" s="1" t="s">
        <v>226</v>
      </c>
    </row>
    <row r="58" spans="1:66" x14ac:dyDescent="0.2">
      <c r="A58" s="1" t="s">
        <v>102</v>
      </c>
      <c r="B58" s="1">
        <v>1.5095063689999999</v>
      </c>
      <c r="C58" s="1">
        <v>-1</v>
      </c>
      <c r="D58" s="1">
        <v>-1</v>
      </c>
      <c r="E58" s="1">
        <v>0.87647131099999998</v>
      </c>
      <c r="F58" s="1">
        <v>0.33490193000000001</v>
      </c>
      <c r="G58" s="1">
        <v>0.87776628499999998</v>
      </c>
      <c r="H58" s="1">
        <v>0.18643633600000001</v>
      </c>
      <c r="I58" s="1">
        <v>0.88476783000000003</v>
      </c>
      <c r="J58" s="1">
        <v>0.39244708699999997</v>
      </c>
      <c r="K58" s="1">
        <v>1.9502305120000001</v>
      </c>
      <c r="L58" s="1">
        <v>-1</v>
      </c>
      <c r="M58" s="1">
        <v>1.1202729870000001</v>
      </c>
      <c r="N58" s="1">
        <v>-1.0838201E-2</v>
      </c>
      <c r="O58" s="1">
        <v>0.39074059799999999</v>
      </c>
      <c r="P58" s="1">
        <v>-1</v>
      </c>
      <c r="Q58" s="1">
        <v>-0.46818222399999998</v>
      </c>
      <c r="R58" s="1">
        <v>0.371234809</v>
      </c>
      <c r="S58" s="1">
        <v>0.55129702199999997</v>
      </c>
      <c r="T58" s="1">
        <v>-1</v>
      </c>
      <c r="U58" s="1">
        <v>-1</v>
      </c>
      <c r="V58" s="1">
        <v>0.50831490300000004</v>
      </c>
      <c r="W58" s="1">
        <v>-1</v>
      </c>
      <c r="X58" s="1">
        <v>1.437032726</v>
      </c>
      <c r="Y58" s="1">
        <v>-1</v>
      </c>
      <c r="Z58" s="1">
        <v>1.734844673</v>
      </c>
      <c r="AA58" s="1">
        <v>-0.28300865400000003</v>
      </c>
      <c r="AB58" s="1">
        <v>0.90276659100000001</v>
      </c>
      <c r="AC58" s="1">
        <v>1.8351501610000001</v>
      </c>
      <c r="AD58" s="1">
        <v>0.94354632900000002</v>
      </c>
      <c r="AE58" s="1">
        <v>-0.38043046899999999</v>
      </c>
      <c r="AF58" s="1">
        <v>-0.15991839699999999</v>
      </c>
      <c r="AG58" s="1">
        <v>-1</v>
      </c>
      <c r="AH58" s="1">
        <v>-7.7841609000000006E-2</v>
      </c>
      <c r="AI58" s="1">
        <v>-0.43559857000000002</v>
      </c>
      <c r="AJ58" s="1">
        <v>-1</v>
      </c>
      <c r="AK58" s="1">
        <v>-9.0847284666666681E-2</v>
      </c>
      <c r="AL58" s="1">
        <v>-1</v>
      </c>
      <c r="AM58" s="1">
        <v>-0.55447171500000003</v>
      </c>
      <c r="AN58" s="1">
        <v>-1</v>
      </c>
      <c r="AO58" s="1">
        <v>0.78809349233333326</v>
      </c>
      <c r="AP58" s="1">
        <v>-1</v>
      </c>
      <c r="AQ58" s="1">
        <v>-0.29662310800000002</v>
      </c>
      <c r="AR58" s="1">
        <v>-1</v>
      </c>
      <c r="AS58" s="1">
        <v>-0.55513989833333333</v>
      </c>
      <c r="AT58" s="1">
        <v>0.16053916433333329</v>
      </c>
      <c r="AU58" s="1">
        <v>0.31946878133333334</v>
      </c>
      <c r="AV58" s="1">
        <v>0.43090258233333339</v>
      </c>
      <c r="AW58" s="1">
        <v>-1</v>
      </c>
      <c r="AX58" s="1">
        <v>-0.64681394633333333</v>
      </c>
      <c r="AY58" s="1">
        <v>-0.85216470933333321</v>
      </c>
      <c r="AZ58" s="1">
        <f t="shared" si="0"/>
        <v>10</v>
      </c>
      <c r="BA58" s="1">
        <f t="shared" si="2"/>
        <v>10</v>
      </c>
      <c r="BB58" s="1">
        <f t="shared" si="1"/>
        <v>25</v>
      </c>
      <c r="BC58" s="1">
        <f t="shared" si="3"/>
        <v>45</v>
      </c>
      <c r="BF58" s="1" t="s">
        <v>226</v>
      </c>
    </row>
    <row r="59" spans="1:66" x14ac:dyDescent="0.2">
      <c r="A59" s="1" t="s">
        <v>266</v>
      </c>
      <c r="B59" s="1">
        <v>1.1751788460000001</v>
      </c>
      <c r="C59" s="1">
        <v>0.13725897400000001</v>
      </c>
      <c r="D59" s="1">
        <v>1.5806986270000001</v>
      </c>
      <c r="E59" s="1">
        <v>0.87266057100000005</v>
      </c>
      <c r="F59" s="1">
        <v>2.8662486120000001</v>
      </c>
      <c r="G59" s="1">
        <v>-0.289111642</v>
      </c>
      <c r="H59" s="1">
        <v>1.1900232799999999</v>
      </c>
      <c r="I59" s="1">
        <v>2.0945687880000001</v>
      </c>
      <c r="J59" s="1">
        <v>2.409831788</v>
      </c>
      <c r="K59" s="1">
        <v>0.32131170799999997</v>
      </c>
      <c r="L59" s="1">
        <v>1.364914336</v>
      </c>
      <c r="M59" s="1">
        <v>3.0510541459999998</v>
      </c>
      <c r="N59" s="1">
        <v>1.446600471</v>
      </c>
      <c r="O59" s="1">
        <v>1.305686742</v>
      </c>
      <c r="P59" s="1">
        <v>1.4725889080000001</v>
      </c>
      <c r="Q59" s="1">
        <v>3.5519745870000001</v>
      </c>
      <c r="R59" s="1">
        <v>1.774862983</v>
      </c>
      <c r="S59" s="1">
        <v>1.6046495249999999</v>
      </c>
      <c r="T59" s="1">
        <v>1.356040726</v>
      </c>
      <c r="U59" s="1">
        <v>-0.22537649600000001</v>
      </c>
      <c r="V59" s="1">
        <v>0.49773649399999997</v>
      </c>
      <c r="W59" s="1">
        <v>2.5129345120000002</v>
      </c>
      <c r="X59" s="1">
        <v>1.2338526700000001</v>
      </c>
      <c r="Y59" s="1">
        <v>1.931814825</v>
      </c>
      <c r="Z59" s="1">
        <v>2.3334671330000001</v>
      </c>
      <c r="AA59" s="1">
        <v>1.838776687</v>
      </c>
      <c r="AB59" s="1">
        <v>0.84052117900000001</v>
      </c>
      <c r="AC59" s="1">
        <v>2.6568072470000001</v>
      </c>
      <c r="AD59" s="1">
        <v>2.0925299700000002</v>
      </c>
      <c r="AE59" s="1">
        <v>1.104678423</v>
      </c>
      <c r="AF59" s="1">
        <v>1.702013499</v>
      </c>
      <c r="AG59" s="1">
        <v>-0.51642684800000005</v>
      </c>
      <c r="AH59" s="1">
        <v>1.203796077</v>
      </c>
      <c r="AI59" s="1">
        <v>1.5408211039999999</v>
      </c>
      <c r="AJ59" s="1">
        <v>0.68270245133333329</v>
      </c>
      <c r="AK59" s="1">
        <v>1.3331060643333335</v>
      </c>
      <c r="AL59" s="1">
        <v>0.7538075213333334</v>
      </c>
      <c r="AM59" s="1">
        <v>1.5188381253333334</v>
      </c>
      <c r="AN59" s="1">
        <v>1.5293731023333332</v>
      </c>
      <c r="AO59" s="1">
        <v>0.20153011766666662</v>
      </c>
      <c r="AP59" s="1">
        <v>0.92417087666666664</v>
      </c>
      <c r="AQ59" s="1">
        <v>0.36398120999999994</v>
      </c>
      <c r="AR59" s="1">
        <v>1.3749048536666668</v>
      </c>
      <c r="AS59" s="1">
        <v>1.5982808736666667</v>
      </c>
      <c r="AT59" s="1">
        <v>2.9260423536666669</v>
      </c>
      <c r="AU59" s="1">
        <v>-0.31273650066666669</v>
      </c>
      <c r="AV59" s="1">
        <v>1.6319792736666665</v>
      </c>
      <c r="AW59" s="1">
        <v>1.5920357543333334</v>
      </c>
      <c r="AX59" s="1">
        <v>1.3559906576666669</v>
      </c>
      <c r="AY59" s="1">
        <v>1.2165662466666667</v>
      </c>
      <c r="AZ59" s="1">
        <f t="shared" si="0"/>
        <v>16</v>
      </c>
      <c r="BA59" s="1">
        <f t="shared" si="2"/>
        <v>15</v>
      </c>
      <c r="BB59" s="1">
        <f t="shared" si="1"/>
        <v>34</v>
      </c>
      <c r="BC59" s="1">
        <f t="shared" si="3"/>
        <v>65</v>
      </c>
    </row>
    <row r="60" spans="1:66" x14ac:dyDescent="0.2">
      <c r="A60" s="1" t="s">
        <v>267</v>
      </c>
      <c r="B60" s="1">
        <v>1.0301513609999999</v>
      </c>
      <c r="C60" s="1">
        <v>0.63760818100000005</v>
      </c>
      <c r="D60" s="1">
        <v>0.454651588</v>
      </c>
      <c r="E60" s="1">
        <v>0.94477794699999995</v>
      </c>
      <c r="F60" s="1">
        <v>0.73696559399999995</v>
      </c>
      <c r="G60" s="1">
        <v>0.45618432599999997</v>
      </c>
      <c r="H60" s="1">
        <v>-0.37117058600000002</v>
      </c>
      <c r="I60" s="1">
        <v>0.20544575900000001</v>
      </c>
      <c r="J60" s="1">
        <v>0.19033449399999999</v>
      </c>
      <c r="K60" s="1">
        <v>0.28836990299999998</v>
      </c>
      <c r="L60" s="1">
        <v>0.229604488</v>
      </c>
      <c r="M60" s="1">
        <v>0.26242659200000001</v>
      </c>
      <c r="N60" s="1">
        <v>0.40459647500000001</v>
      </c>
      <c r="O60" s="1">
        <v>5.2729892E-2</v>
      </c>
      <c r="P60" s="1">
        <v>0.13977002099999999</v>
      </c>
      <c r="Q60" s="1">
        <v>9.8207453E-2</v>
      </c>
      <c r="R60" s="1">
        <v>0.388525326</v>
      </c>
      <c r="S60" s="1">
        <v>0.1426365</v>
      </c>
      <c r="T60" s="1">
        <v>0.205710853</v>
      </c>
      <c r="U60" s="1">
        <v>-1</v>
      </c>
      <c r="V60" s="1">
        <v>3.2139707000000003E-2</v>
      </c>
      <c r="W60" s="1">
        <v>-0.27676866900000002</v>
      </c>
      <c r="X60" s="1">
        <v>0.61759473300000001</v>
      </c>
      <c r="Y60" s="1">
        <v>0.434226695</v>
      </c>
      <c r="Z60" s="1">
        <v>0.74226929600000002</v>
      </c>
      <c r="AA60" s="1">
        <v>0.71746826600000002</v>
      </c>
      <c r="AB60" s="1">
        <v>0.22826639400000001</v>
      </c>
      <c r="AC60" s="1">
        <v>0.97615623500000004</v>
      </c>
      <c r="AD60" s="1">
        <v>0.136214314</v>
      </c>
      <c r="AE60" s="1">
        <v>0.22541563100000001</v>
      </c>
      <c r="AF60" s="1">
        <v>0.288243423</v>
      </c>
      <c r="AG60" s="1">
        <v>0.84213772200000003</v>
      </c>
      <c r="AH60" s="1">
        <v>0.37183003799999997</v>
      </c>
      <c r="AI60" s="1">
        <v>0.43860713600000001</v>
      </c>
      <c r="AJ60" s="1">
        <v>-0.59784970766666667</v>
      </c>
      <c r="AK60" s="1">
        <v>-0.310412348</v>
      </c>
      <c r="AL60" s="1">
        <v>-0.37645598600000002</v>
      </c>
      <c r="AM60" s="1">
        <v>0.292638552</v>
      </c>
      <c r="AN60" s="1">
        <v>0.22827565400000002</v>
      </c>
      <c r="AO60" s="1">
        <v>0.10412281600000001</v>
      </c>
      <c r="AP60" s="1">
        <v>2.5373500333333344E-2</v>
      </c>
      <c r="AQ60" s="1">
        <v>-0.46505479700000002</v>
      </c>
      <c r="AR60" s="1">
        <v>-0.23502516300000006</v>
      </c>
      <c r="AS60" s="1">
        <v>0.308601764</v>
      </c>
      <c r="AT60" s="1">
        <v>0.11830511933333333</v>
      </c>
      <c r="AU60" s="1">
        <v>7.1218784000000021E-2</v>
      </c>
      <c r="AV60" s="1">
        <v>0.18497576566666671</v>
      </c>
      <c r="AW60" s="1">
        <v>-6.7366969333333346E-2</v>
      </c>
      <c r="AX60" s="1">
        <v>0.10522352466666667</v>
      </c>
      <c r="AY60" s="1">
        <v>-0.17552052266666665</v>
      </c>
      <c r="AZ60" s="1">
        <f t="shared" si="0"/>
        <v>16</v>
      </c>
      <c r="BA60" s="1">
        <f t="shared" si="2"/>
        <v>15</v>
      </c>
      <c r="BB60" s="1">
        <f t="shared" si="1"/>
        <v>33</v>
      </c>
      <c r="BC60" s="1">
        <f t="shared" si="3"/>
        <v>64</v>
      </c>
      <c r="BN60" s="1" t="s">
        <v>226</v>
      </c>
    </row>
    <row r="61" spans="1:66" x14ac:dyDescent="0.2">
      <c r="A61" s="1" t="s">
        <v>268</v>
      </c>
      <c r="B61" s="1">
        <v>-1</v>
      </c>
      <c r="C61" s="1">
        <v>-1</v>
      </c>
      <c r="D61" s="1">
        <v>-1</v>
      </c>
      <c r="E61" s="1">
        <v>-1</v>
      </c>
      <c r="F61" s="1">
        <v>-1</v>
      </c>
      <c r="G61" s="1">
        <v>-1</v>
      </c>
      <c r="H61" s="1">
        <v>-1</v>
      </c>
      <c r="I61" s="1">
        <v>-1</v>
      </c>
      <c r="J61" s="1">
        <v>-1</v>
      </c>
      <c r="K61" s="1">
        <v>-0.60082694599999997</v>
      </c>
      <c r="L61" s="1">
        <v>-1</v>
      </c>
      <c r="M61" s="1">
        <v>-0.51245016399999999</v>
      </c>
      <c r="N61" s="1">
        <v>-1</v>
      </c>
      <c r="O61" s="1">
        <v>-1</v>
      </c>
      <c r="P61" s="1">
        <v>-1</v>
      </c>
      <c r="Q61" s="1">
        <v>-1</v>
      </c>
      <c r="R61" s="1">
        <v>-1</v>
      </c>
      <c r="S61" s="1">
        <v>-1</v>
      </c>
      <c r="T61" s="1">
        <v>-1</v>
      </c>
      <c r="U61" s="1">
        <v>-1</v>
      </c>
      <c r="V61" s="1">
        <v>-1</v>
      </c>
      <c r="W61" s="1">
        <v>-1</v>
      </c>
      <c r="X61" s="1">
        <v>-1</v>
      </c>
      <c r="Y61" s="1">
        <v>-1</v>
      </c>
      <c r="Z61" s="1">
        <v>-1</v>
      </c>
      <c r="AA61" s="1">
        <v>-1</v>
      </c>
      <c r="AB61" s="1">
        <v>-1</v>
      </c>
      <c r="AC61" s="1">
        <v>-1</v>
      </c>
      <c r="AD61" s="1">
        <v>-1</v>
      </c>
      <c r="AE61" s="1">
        <v>-1</v>
      </c>
      <c r="AF61" s="1">
        <v>-1</v>
      </c>
      <c r="AG61" s="1">
        <v>-1</v>
      </c>
      <c r="AH61" s="1">
        <v>-1</v>
      </c>
      <c r="AI61" s="1">
        <v>-1</v>
      </c>
      <c r="AJ61" s="1">
        <v>-1</v>
      </c>
      <c r="AK61" s="1">
        <v>-0.7332410256666666</v>
      </c>
      <c r="AL61" s="1">
        <v>-0.66927788799999999</v>
      </c>
      <c r="AM61" s="1">
        <v>-0.49914766566666663</v>
      </c>
      <c r="AN61" s="1">
        <v>0.52227057366666663</v>
      </c>
      <c r="AO61" s="1">
        <v>-0.55157692866666663</v>
      </c>
      <c r="AP61" s="1">
        <v>-0.72533186566666663</v>
      </c>
      <c r="AQ61" s="1">
        <v>-1</v>
      </c>
      <c r="AR61" s="1">
        <v>-0.6840221036666666</v>
      </c>
      <c r="AS61" s="1">
        <v>0.13331373599999999</v>
      </c>
      <c r="AT61" s="1">
        <v>0.30219836699999997</v>
      </c>
      <c r="AU61" s="1">
        <v>5.5346466666666982E-4</v>
      </c>
      <c r="AV61" s="1">
        <v>-0.130685052</v>
      </c>
      <c r="AW61" s="1">
        <v>0.11870410833333332</v>
      </c>
      <c r="AX61" s="1">
        <v>0.24523285633333333</v>
      </c>
      <c r="AY61" s="1">
        <v>-0.72316531299999998</v>
      </c>
      <c r="AZ61" s="1">
        <f t="shared" si="0"/>
        <v>14</v>
      </c>
      <c r="BA61" s="1">
        <f t="shared" si="2"/>
        <v>1</v>
      </c>
      <c r="BB61" s="1">
        <f t="shared" si="1"/>
        <v>2</v>
      </c>
      <c r="BC61" s="1">
        <f t="shared" si="3"/>
        <v>17</v>
      </c>
      <c r="BK61" s="1" t="s">
        <v>226</v>
      </c>
    </row>
    <row r="62" spans="1:66" x14ac:dyDescent="0.2">
      <c r="A62" s="1" t="s">
        <v>269</v>
      </c>
      <c r="B62" s="1">
        <v>-1</v>
      </c>
      <c r="C62" s="1">
        <v>0</v>
      </c>
      <c r="D62" s="1">
        <v>0.54304419500000001</v>
      </c>
      <c r="E62" s="1">
        <v>-0.57582664299999997</v>
      </c>
      <c r="F62" s="1">
        <v>-1</v>
      </c>
      <c r="G62" s="1">
        <v>-1</v>
      </c>
      <c r="H62" s="1">
        <v>-0.43937408700000002</v>
      </c>
      <c r="I62" s="1">
        <v>0.59973841500000002</v>
      </c>
      <c r="J62" s="1">
        <v>0.257697593</v>
      </c>
      <c r="K62" s="1">
        <v>-0.25219166300000001</v>
      </c>
      <c r="L62" s="1">
        <v>0.97892852900000005</v>
      </c>
      <c r="M62" s="1">
        <v>1.042776972</v>
      </c>
      <c r="N62" s="1">
        <v>-0.36281732700000002</v>
      </c>
      <c r="O62" s="1">
        <v>0.74699698599999997</v>
      </c>
      <c r="P62" s="1">
        <v>0.51829462800000003</v>
      </c>
      <c r="Q62" s="1">
        <v>1.216131345</v>
      </c>
      <c r="R62" s="1">
        <v>0.60057731299999995</v>
      </c>
      <c r="S62" s="1">
        <v>0.26816173900000001</v>
      </c>
      <c r="T62" s="1">
        <v>-0.24749078499999999</v>
      </c>
      <c r="U62" s="1">
        <v>-1</v>
      </c>
      <c r="V62" s="1">
        <v>-1</v>
      </c>
      <c r="W62" s="1">
        <v>-0.45679298699999998</v>
      </c>
      <c r="X62" s="1">
        <v>-1</v>
      </c>
      <c r="Y62" s="1">
        <v>0.27305877099999998</v>
      </c>
      <c r="Z62" s="1">
        <v>1.137166672</v>
      </c>
      <c r="AA62" s="1">
        <v>0.43356244700000002</v>
      </c>
      <c r="AB62" s="1">
        <v>0.77264987699999998</v>
      </c>
      <c r="AC62" s="1">
        <v>0.120097881</v>
      </c>
      <c r="AD62" s="1">
        <v>-0.153071393</v>
      </c>
      <c r="AE62" s="1">
        <v>0</v>
      </c>
      <c r="AF62" s="1">
        <v>0.22780775</v>
      </c>
      <c r="AG62" s="1">
        <v>-1</v>
      </c>
      <c r="AH62" s="1">
        <v>-1</v>
      </c>
      <c r="AI62" s="1">
        <v>0.64045471200000004</v>
      </c>
      <c r="AJ62" s="1">
        <v>-0.54478350933333342</v>
      </c>
      <c r="AK62" s="1">
        <v>2.277718966666668E-2</v>
      </c>
      <c r="AL62" s="1">
        <v>-0.27671739766666664</v>
      </c>
      <c r="AM62" s="1">
        <v>0.41652080866666669</v>
      </c>
      <c r="AN62" s="1">
        <v>0.15634181166666669</v>
      </c>
      <c r="AO62" s="1">
        <v>0.37011555899999998</v>
      </c>
      <c r="AP62" s="1">
        <v>-3.6342318666666651E-2</v>
      </c>
      <c r="AQ62" s="1">
        <v>-0.25498050300000002</v>
      </c>
      <c r="AR62" s="1">
        <v>0.17340491899999999</v>
      </c>
      <c r="AS62" s="1">
        <v>0.35805819100000003</v>
      </c>
      <c r="AT62" s="1">
        <v>0.11047031666666669</v>
      </c>
      <c r="AU62" s="1">
        <v>-0.28361473500000001</v>
      </c>
      <c r="AV62" s="1">
        <v>0.32009871533333334</v>
      </c>
      <c r="AW62" s="1">
        <v>-0.21662810933333332</v>
      </c>
      <c r="AX62" s="1">
        <v>0.29434944800000001</v>
      </c>
      <c r="AY62" s="1">
        <v>-0.11056157233333334</v>
      </c>
      <c r="AZ62" s="1">
        <f t="shared" si="0"/>
        <v>16</v>
      </c>
      <c r="BA62" s="1">
        <f t="shared" si="2"/>
        <v>11</v>
      </c>
      <c r="BB62" s="1">
        <f t="shared" si="1"/>
        <v>26</v>
      </c>
      <c r="BC62" s="1">
        <f t="shared" si="3"/>
        <v>53</v>
      </c>
    </row>
    <row r="63" spans="1:66" x14ac:dyDescent="0.2">
      <c r="A63" s="1" t="s">
        <v>270</v>
      </c>
      <c r="B63" s="1">
        <v>0.791687535</v>
      </c>
      <c r="C63" s="1">
        <v>-0.23190740800000001</v>
      </c>
      <c r="D63" s="1">
        <v>-0.24114498300000001</v>
      </c>
      <c r="E63" s="1">
        <v>0.27825925000000001</v>
      </c>
      <c r="F63" s="1">
        <v>-0.192645078</v>
      </c>
      <c r="G63" s="1">
        <v>-0.53355205299999997</v>
      </c>
      <c r="H63" s="1">
        <v>0.30598119299999998</v>
      </c>
      <c r="I63" s="1">
        <v>1.508861099</v>
      </c>
      <c r="J63" s="1">
        <v>0.143141297</v>
      </c>
      <c r="K63" s="1">
        <v>0.56477891999999996</v>
      </c>
      <c r="L63" s="1">
        <v>0.56526553000000002</v>
      </c>
      <c r="M63" s="1">
        <v>1.4619292779999999</v>
      </c>
      <c r="N63" s="1">
        <v>0.97630663299999998</v>
      </c>
      <c r="O63" s="1">
        <v>0.71310588399999997</v>
      </c>
      <c r="P63" s="1">
        <v>0.78818927900000002</v>
      </c>
      <c r="Q63" s="1">
        <v>0.79823071599999995</v>
      </c>
      <c r="R63" s="1">
        <v>1.2481954639999999</v>
      </c>
      <c r="S63" s="1">
        <v>0.78978663199999999</v>
      </c>
      <c r="T63" s="1">
        <v>0.63640399000000003</v>
      </c>
      <c r="U63" s="1">
        <v>0.22696381700000001</v>
      </c>
      <c r="V63" s="1">
        <v>0.39980641900000002</v>
      </c>
      <c r="W63" s="1">
        <v>0.107926626</v>
      </c>
      <c r="X63" s="1">
        <v>0.365264747</v>
      </c>
      <c r="Y63" s="1">
        <v>0.57638687799999999</v>
      </c>
      <c r="Z63" s="1">
        <v>2.658593008</v>
      </c>
      <c r="AA63" s="1">
        <v>1.1945816440000001</v>
      </c>
      <c r="AB63" s="1">
        <v>1.399712252</v>
      </c>
      <c r="AC63" s="1">
        <v>0.28394295800000002</v>
      </c>
      <c r="AD63" s="1">
        <v>0</v>
      </c>
      <c r="AE63" s="1">
        <v>0.56048409600000004</v>
      </c>
      <c r="AF63" s="1">
        <v>9.6563205999999999E-2</v>
      </c>
      <c r="AG63" s="1">
        <v>0.24096332300000001</v>
      </c>
      <c r="AH63" s="1">
        <v>-0.227114186</v>
      </c>
      <c r="AI63" s="1">
        <v>0.73380230800000001</v>
      </c>
      <c r="AJ63" s="1">
        <v>0.45544885800000001</v>
      </c>
      <c r="AK63" s="1">
        <v>0.49290523666666669</v>
      </c>
      <c r="AL63" s="1">
        <v>1.5854369603333334</v>
      </c>
      <c r="AM63" s="1">
        <v>1.4602774503333336</v>
      </c>
      <c r="AN63" s="1">
        <v>2.5866253923333336</v>
      </c>
      <c r="AO63" s="1">
        <v>1.0595566036666668</v>
      </c>
      <c r="AP63" s="1">
        <v>0.83398622733333339</v>
      </c>
      <c r="AQ63" s="1">
        <v>0.59601960266666676</v>
      </c>
      <c r="AR63" s="1">
        <v>1.4834973086666665</v>
      </c>
      <c r="AS63" s="1">
        <v>2.2254647263333331</v>
      </c>
      <c r="AT63" s="1">
        <v>2.5368097206666667</v>
      </c>
      <c r="AU63" s="1">
        <v>1.8767559130000002</v>
      </c>
      <c r="AV63" s="1">
        <v>2.1196545616666667</v>
      </c>
      <c r="AW63" s="1">
        <v>1.9777590236666664</v>
      </c>
      <c r="AX63" s="1">
        <v>2.3276585726666665</v>
      </c>
      <c r="AY63" s="1">
        <v>1.065757761</v>
      </c>
      <c r="AZ63" s="1">
        <f t="shared" si="0"/>
        <v>16</v>
      </c>
      <c r="BA63" s="1">
        <f t="shared" si="2"/>
        <v>15</v>
      </c>
      <c r="BB63" s="1">
        <f t="shared" si="1"/>
        <v>34</v>
      </c>
      <c r="BC63" s="1">
        <f t="shared" si="3"/>
        <v>65</v>
      </c>
      <c r="BK63" s="1" t="s">
        <v>226</v>
      </c>
    </row>
    <row r="64" spans="1:66" x14ac:dyDescent="0.2">
      <c r="A64" s="1" t="s">
        <v>271</v>
      </c>
      <c r="B64" s="1">
        <v>-1</v>
      </c>
      <c r="C64" s="1">
        <v>-0.274188031</v>
      </c>
      <c r="D64" s="1">
        <v>-1</v>
      </c>
      <c r="E64" s="1">
        <v>-1</v>
      </c>
      <c r="F64" s="1">
        <v>-1</v>
      </c>
      <c r="G64" s="1">
        <v>-1</v>
      </c>
      <c r="H64" s="1">
        <v>-1</v>
      </c>
      <c r="I64" s="1">
        <v>0.86293712600000005</v>
      </c>
      <c r="J64" s="1">
        <v>-0.255519406</v>
      </c>
      <c r="K64" s="1">
        <v>-1</v>
      </c>
      <c r="L64" s="1">
        <v>-1</v>
      </c>
      <c r="M64" s="1">
        <v>-0.37443780799999998</v>
      </c>
      <c r="N64" s="1">
        <v>9.1640429999999995E-2</v>
      </c>
      <c r="O64" s="1">
        <v>-0.25256137000000001</v>
      </c>
      <c r="P64" s="1">
        <v>0.24058892900000001</v>
      </c>
      <c r="Q64" s="1">
        <v>-0.183466192</v>
      </c>
      <c r="R64" s="1">
        <v>0.205110019</v>
      </c>
      <c r="S64" s="1">
        <v>-1</v>
      </c>
      <c r="T64" s="1">
        <v>-1</v>
      </c>
      <c r="U64" s="1">
        <v>0.196520836</v>
      </c>
      <c r="V64" s="1">
        <v>-1</v>
      </c>
      <c r="W64" s="1">
        <v>-5.7118810999999999E-2</v>
      </c>
      <c r="X64" s="1">
        <v>-1</v>
      </c>
      <c r="Y64" s="1">
        <v>-1</v>
      </c>
      <c r="Z64" s="1">
        <v>-5.9507988999999997E-2</v>
      </c>
      <c r="AA64" s="1">
        <v>0.40689874300000001</v>
      </c>
      <c r="AB64" s="1">
        <v>-0.39132337</v>
      </c>
      <c r="AC64" s="1">
        <v>-0.43164466000000001</v>
      </c>
      <c r="AD64" s="1">
        <v>-0.220022934</v>
      </c>
      <c r="AE64" s="1">
        <v>-0.47414198099999999</v>
      </c>
      <c r="AF64" s="1">
        <v>-0.45704412100000003</v>
      </c>
      <c r="AG64" s="1">
        <v>-1</v>
      </c>
      <c r="AH64" s="1">
        <v>-1</v>
      </c>
      <c r="AI64" s="1">
        <v>-0.12085905500000001</v>
      </c>
      <c r="AJ64" s="1">
        <v>-3.7044768999999977E-2</v>
      </c>
      <c r="AK64" s="1">
        <v>0.47606276033333339</v>
      </c>
      <c r="AL64" s="1">
        <v>-0.42973132866666663</v>
      </c>
      <c r="AM64" s="1">
        <v>1.8263235949999999</v>
      </c>
      <c r="AN64" s="1">
        <v>1.1840396563333333</v>
      </c>
      <c r="AO64" s="1">
        <v>0.27416086066666662</v>
      </c>
      <c r="AP64" s="1">
        <v>0.61362367600000001</v>
      </c>
      <c r="AQ64" s="1">
        <v>7.5229790000000005E-2</v>
      </c>
      <c r="AR64" s="1">
        <v>0.43393629700000003</v>
      </c>
      <c r="AS64" s="1">
        <v>0.12198557033333333</v>
      </c>
      <c r="AT64" s="1">
        <v>9.5095430333333328E-2</v>
      </c>
      <c r="AU64" s="1">
        <v>-0.10908382433333334</v>
      </c>
      <c r="AV64" s="1">
        <v>0.2714692703333334</v>
      </c>
      <c r="AW64" s="1">
        <v>0.68430670066666666</v>
      </c>
      <c r="AX64" s="1">
        <v>0.52140437166666664</v>
      </c>
      <c r="AY64" s="1">
        <v>1.1427702149999999</v>
      </c>
      <c r="AZ64" s="1">
        <f t="shared" si="0"/>
        <v>16</v>
      </c>
      <c r="BA64" s="1">
        <f t="shared" si="2"/>
        <v>6</v>
      </c>
      <c r="BB64" s="1">
        <f t="shared" si="1"/>
        <v>19</v>
      </c>
      <c r="BC64" s="1">
        <f t="shared" si="3"/>
        <v>41</v>
      </c>
      <c r="BK64" s="1" t="s">
        <v>226</v>
      </c>
    </row>
    <row r="65" spans="1:66" x14ac:dyDescent="0.2">
      <c r="A65" s="1" t="s">
        <v>272</v>
      </c>
      <c r="B65" s="1">
        <v>1.1149133550000001</v>
      </c>
      <c r="C65" s="1">
        <v>-0.45594447300000002</v>
      </c>
      <c r="D65" s="1">
        <v>-1</v>
      </c>
      <c r="E65" s="1">
        <v>-0.185221001</v>
      </c>
      <c r="F65" s="1">
        <v>-1</v>
      </c>
      <c r="G65" s="1">
        <v>-1</v>
      </c>
      <c r="H65" s="1">
        <v>-1</v>
      </c>
      <c r="I65" s="1">
        <v>-0.17382280999999999</v>
      </c>
      <c r="J65" s="1">
        <v>-1</v>
      </c>
      <c r="K65" s="1">
        <v>-0.49398603699999999</v>
      </c>
      <c r="L65" s="1">
        <v>-1</v>
      </c>
      <c r="M65" s="1">
        <v>-0.33159107399999999</v>
      </c>
      <c r="N65" s="1">
        <v>-1</v>
      </c>
      <c r="O65" s="1">
        <v>0</v>
      </c>
      <c r="P65" s="1">
        <v>-0.303997931</v>
      </c>
      <c r="Q65" s="1">
        <v>-1</v>
      </c>
      <c r="R65" s="1">
        <v>-0.40589886200000003</v>
      </c>
      <c r="S65" s="1">
        <v>-0.33094424099999997</v>
      </c>
      <c r="T65" s="1">
        <v>-1</v>
      </c>
      <c r="U65" s="1">
        <v>-1</v>
      </c>
      <c r="V65" s="1">
        <v>-0.36312787499999999</v>
      </c>
      <c r="W65" s="1">
        <v>-1</v>
      </c>
      <c r="X65" s="1">
        <v>-1</v>
      </c>
      <c r="Y65" s="1">
        <v>-1</v>
      </c>
      <c r="Z65" s="1">
        <v>0.83905871600000004</v>
      </c>
      <c r="AA65" s="1">
        <v>0.32351469399999999</v>
      </c>
      <c r="AB65" s="1">
        <v>-0.17345948999999999</v>
      </c>
      <c r="AC65" s="1">
        <v>-1</v>
      </c>
      <c r="AD65" s="1">
        <v>-1</v>
      </c>
      <c r="AE65" s="1">
        <v>-1</v>
      </c>
      <c r="AF65" s="1">
        <v>-1</v>
      </c>
      <c r="AG65" s="1">
        <v>-1</v>
      </c>
      <c r="AH65" s="1">
        <v>-1</v>
      </c>
      <c r="AI65" s="1">
        <v>-7.0794687999999995E-2</v>
      </c>
      <c r="AJ65" s="1">
        <v>-1</v>
      </c>
      <c r="AK65" s="1">
        <v>-0.65089818366666663</v>
      </c>
      <c r="AL65" s="1">
        <v>-0.82110885133333333</v>
      </c>
      <c r="AM65" s="1">
        <v>-0.43366101699999993</v>
      </c>
      <c r="AN65" s="1">
        <v>-1</v>
      </c>
      <c r="AO65" s="1">
        <v>0.140548652</v>
      </c>
      <c r="AP65" s="1">
        <v>-0.66666666666666663</v>
      </c>
      <c r="AQ65" s="1">
        <v>-0.63318364300000007</v>
      </c>
      <c r="AR65" s="1">
        <v>-0.14466539199999998</v>
      </c>
      <c r="AS65" s="1">
        <v>-1</v>
      </c>
      <c r="AT65" s="1">
        <v>-0.82340431999999997</v>
      </c>
      <c r="AU65" s="1">
        <v>-0.66666666666666663</v>
      </c>
      <c r="AV65" s="1">
        <v>-0.16586027466666664</v>
      </c>
      <c r="AW65" s="1">
        <v>-0.65570124966666665</v>
      </c>
      <c r="AX65" s="1">
        <v>-0.6827077353333334</v>
      </c>
      <c r="AY65" s="1">
        <v>-1</v>
      </c>
      <c r="AZ65" s="1">
        <f t="shared" si="0"/>
        <v>12</v>
      </c>
      <c r="BA65" s="1">
        <f t="shared" si="2"/>
        <v>5</v>
      </c>
      <c r="BB65" s="1">
        <f t="shared" si="1"/>
        <v>15</v>
      </c>
      <c r="BC65" s="1">
        <f t="shared" si="3"/>
        <v>32</v>
      </c>
    </row>
    <row r="66" spans="1:66" x14ac:dyDescent="0.2">
      <c r="A66" s="1" t="s">
        <v>273</v>
      </c>
      <c r="B66" s="1">
        <v>-1</v>
      </c>
      <c r="C66" s="1">
        <v>-1</v>
      </c>
      <c r="D66" s="1">
        <v>-1</v>
      </c>
      <c r="E66" s="1">
        <v>-1</v>
      </c>
      <c r="F66" s="1">
        <v>-1</v>
      </c>
      <c r="G66" s="1">
        <v>-1</v>
      </c>
      <c r="H66" s="1">
        <v>-1</v>
      </c>
      <c r="I66" s="1">
        <v>0.18669417599999999</v>
      </c>
      <c r="J66" s="1">
        <v>-1</v>
      </c>
      <c r="K66" s="1">
        <v>-1</v>
      </c>
      <c r="L66" s="1">
        <v>-0.346214511</v>
      </c>
      <c r="M66" s="1">
        <v>-1</v>
      </c>
      <c r="N66" s="1">
        <v>-1</v>
      </c>
      <c r="O66" s="1">
        <v>-0.39293136699999998</v>
      </c>
      <c r="P66" s="1">
        <v>-1</v>
      </c>
      <c r="Q66" s="1">
        <v>-1</v>
      </c>
      <c r="R66" s="1">
        <v>7.9664043000000004E-2</v>
      </c>
      <c r="S66" s="1">
        <v>-1</v>
      </c>
      <c r="T66" s="1">
        <v>-1</v>
      </c>
      <c r="U66" s="1">
        <v>-1</v>
      </c>
      <c r="V66" s="1">
        <v>-1</v>
      </c>
      <c r="W66" s="1">
        <v>-1</v>
      </c>
      <c r="X66" s="1">
        <v>-1</v>
      </c>
      <c r="Y66" s="1">
        <v>-1</v>
      </c>
      <c r="Z66" s="1">
        <v>0.48138214699999998</v>
      </c>
      <c r="AA66" s="1">
        <v>-3.7180161000000003E-2</v>
      </c>
      <c r="AB66" s="1">
        <v>-0.195099363</v>
      </c>
      <c r="AC66" s="1">
        <v>-1</v>
      </c>
      <c r="AD66" s="1">
        <v>-1</v>
      </c>
      <c r="AE66" s="1">
        <v>-1</v>
      </c>
      <c r="AF66" s="1">
        <v>-1</v>
      </c>
      <c r="AG66" s="1">
        <v>-1</v>
      </c>
      <c r="AH66" s="1">
        <v>-1</v>
      </c>
      <c r="AI66" s="1">
        <v>-0.48684891600000002</v>
      </c>
      <c r="AJ66" s="1">
        <v>-1</v>
      </c>
      <c r="AK66" s="1">
        <v>-0.35322329099999999</v>
      </c>
      <c r="AL66" s="1">
        <v>-1</v>
      </c>
      <c r="AM66" s="1">
        <v>-0.30393245599999996</v>
      </c>
      <c r="AN66" s="1">
        <v>-0.86314812033333332</v>
      </c>
      <c r="AO66" s="1">
        <v>0.29290260600000001</v>
      </c>
      <c r="AP66" s="1">
        <v>7.8583400999999983E-2</v>
      </c>
      <c r="AQ66" s="1">
        <v>-0.16289991500000001</v>
      </c>
      <c r="AR66" s="1">
        <v>-0.61848507066666669</v>
      </c>
      <c r="AS66" s="1">
        <v>-1</v>
      </c>
      <c r="AT66" s="1">
        <v>-1</v>
      </c>
      <c r="AU66" s="1">
        <v>-0.79534453233333335</v>
      </c>
      <c r="AV66" s="1">
        <v>-0.40912377099999997</v>
      </c>
      <c r="AW66" s="1">
        <v>-0.81109607866666666</v>
      </c>
      <c r="AX66" s="1">
        <v>-0.73162477733333331</v>
      </c>
      <c r="AY66" s="1">
        <v>-0.514802447</v>
      </c>
      <c r="AZ66" s="1">
        <f t="shared" si="0"/>
        <v>12</v>
      </c>
      <c r="BA66" s="1">
        <f t="shared" si="2"/>
        <v>2</v>
      </c>
      <c r="BB66" s="1">
        <f t="shared" si="1"/>
        <v>8</v>
      </c>
      <c r="BC66" s="1">
        <f t="shared" si="3"/>
        <v>22</v>
      </c>
      <c r="BG66" s="1" t="s">
        <v>226</v>
      </c>
      <c r="BI66" s="1" t="s">
        <v>226</v>
      </c>
    </row>
    <row r="67" spans="1:66" x14ac:dyDescent="0.2">
      <c r="A67" s="1" t="s">
        <v>274</v>
      </c>
      <c r="B67" s="1">
        <v>-0.43760012799999998</v>
      </c>
      <c r="C67" s="1">
        <v>-1</v>
      </c>
      <c r="D67" s="1">
        <v>-1</v>
      </c>
      <c r="E67" s="1">
        <v>-1</v>
      </c>
      <c r="F67" s="1">
        <v>-0.263034406</v>
      </c>
      <c r="G67" s="1">
        <v>-1</v>
      </c>
      <c r="H67" s="1">
        <v>-1</v>
      </c>
      <c r="I67" s="1">
        <v>-1</v>
      </c>
      <c r="J67" s="1">
        <v>-1</v>
      </c>
      <c r="K67" s="1">
        <v>-1</v>
      </c>
      <c r="L67" s="1">
        <v>-1</v>
      </c>
      <c r="M67" s="1">
        <v>-1</v>
      </c>
      <c r="N67" s="1">
        <v>-1</v>
      </c>
      <c r="O67" s="1">
        <v>-1</v>
      </c>
      <c r="P67" s="1">
        <v>-1</v>
      </c>
      <c r="Q67" s="1">
        <v>-1</v>
      </c>
      <c r="R67" s="1">
        <v>-1</v>
      </c>
      <c r="S67" s="1">
        <v>-1</v>
      </c>
      <c r="T67" s="1">
        <v>-1</v>
      </c>
      <c r="U67" s="1">
        <v>-1</v>
      </c>
      <c r="V67" s="1">
        <v>-1</v>
      </c>
      <c r="W67" s="1">
        <v>-1</v>
      </c>
      <c r="X67" s="1">
        <v>-1</v>
      </c>
      <c r="Y67" s="1">
        <v>-1</v>
      </c>
      <c r="Z67" s="1">
        <v>-1</v>
      </c>
      <c r="AA67" s="1">
        <v>-1</v>
      </c>
      <c r="AB67" s="1">
        <v>-1</v>
      </c>
      <c r="AC67" s="1">
        <v>0.17672431899999999</v>
      </c>
      <c r="AD67" s="1">
        <v>-1</v>
      </c>
      <c r="AE67" s="1">
        <v>-1</v>
      </c>
      <c r="AF67" s="1">
        <v>-1</v>
      </c>
      <c r="AG67" s="1">
        <v>-1</v>
      </c>
      <c r="AH67" s="1">
        <v>-1</v>
      </c>
      <c r="AI67" s="1">
        <v>-1</v>
      </c>
      <c r="AJ67" s="1">
        <v>-0.84350490566666669</v>
      </c>
      <c r="AK67" s="1">
        <v>-1</v>
      </c>
      <c r="AL67" s="1">
        <v>-0.66666666666666663</v>
      </c>
      <c r="AM67" s="1">
        <v>-0.59685485100000002</v>
      </c>
      <c r="AN67" s="1">
        <v>-0.184274892</v>
      </c>
      <c r="AO67" s="1">
        <v>-0.52663378900000002</v>
      </c>
      <c r="AP67" s="1">
        <v>-1</v>
      </c>
      <c r="AQ67" s="1">
        <v>-1</v>
      </c>
      <c r="AR67" s="1">
        <v>-0.70211628833333339</v>
      </c>
      <c r="AS67" s="1">
        <v>-0.25595659266666665</v>
      </c>
      <c r="AT67" s="1">
        <v>-0.105519896</v>
      </c>
      <c r="AU67" s="1">
        <v>-0.77723070100000002</v>
      </c>
      <c r="AV67" s="1">
        <v>-0.42752566433333339</v>
      </c>
      <c r="AW67" s="1">
        <v>-0.40842069966666666</v>
      </c>
      <c r="AX67" s="1">
        <v>-0.65100307033333327</v>
      </c>
      <c r="AY67" s="1">
        <v>-1</v>
      </c>
      <c r="AZ67" s="1">
        <f t="shared" si="0"/>
        <v>12</v>
      </c>
      <c r="BA67" s="1">
        <f t="shared" si="2"/>
        <v>2</v>
      </c>
      <c r="BB67" s="1">
        <f t="shared" si="1"/>
        <v>3</v>
      </c>
      <c r="BC67" s="1">
        <f t="shared" si="3"/>
        <v>17</v>
      </c>
      <c r="BK67" s="1" t="s">
        <v>226</v>
      </c>
    </row>
    <row r="68" spans="1:66" x14ac:dyDescent="0.2">
      <c r="A68" s="1" t="s">
        <v>275</v>
      </c>
      <c r="B68" s="1">
        <v>0.3664462</v>
      </c>
      <c r="C68" s="1">
        <v>-0.362391819</v>
      </c>
      <c r="D68" s="1">
        <v>-6.4742638000000005E-2</v>
      </c>
      <c r="E68" s="1">
        <v>-0.13676612099999999</v>
      </c>
      <c r="F68" s="1">
        <v>0.36923381</v>
      </c>
      <c r="G68" s="1">
        <v>7.3767898999999998E-2</v>
      </c>
      <c r="H68" s="1">
        <v>-0.15788798300000001</v>
      </c>
      <c r="I68" s="1">
        <v>0.20544575900000001</v>
      </c>
      <c r="J68" s="1">
        <v>-1</v>
      </c>
      <c r="K68" s="1">
        <v>0.47737248199999999</v>
      </c>
      <c r="L68" s="1">
        <v>-0.32080694500000001</v>
      </c>
      <c r="M68" s="1">
        <v>0.47962084799999999</v>
      </c>
      <c r="N68" s="1">
        <v>0.30842654600000002</v>
      </c>
      <c r="O68" s="1">
        <v>-0.35034681600000001</v>
      </c>
      <c r="P68" s="1">
        <v>-3.0097445E-2</v>
      </c>
      <c r="Q68" s="1">
        <v>3.3616846999999998E-2</v>
      </c>
      <c r="R68" s="1">
        <v>-0.23333084800000001</v>
      </c>
      <c r="S68" s="1">
        <v>-0.217560267</v>
      </c>
      <c r="T68" s="1">
        <v>-0.32469731600000001</v>
      </c>
      <c r="U68" s="1">
        <v>-0.351802793</v>
      </c>
      <c r="V68" s="1">
        <v>-0.49046472800000002</v>
      </c>
      <c r="W68" s="1">
        <v>-1</v>
      </c>
      <c r="X68" s="1">
        <v>0.61759473300000001</v>
      </c>
      <c r="Y68" s="1">
        <v>0.18361292800000001</v>
      </c>
      <c r="Z68" s="1">
        <v>0.61975088599999995</v>
      </c>
      <c r="AA68" s="1">
        <v>0.1390557</v>
      </c>
      <c r="AB68" s="1">
        <v>5.079094E-2</v>
      </c>
      <c r="AC68" s="1">
        <v>0.83966012999999995</v>
      </c>
      <c r="AD68" s="1">
        <v>-0.48777241199999999</v>
      </c>
      <c r="AE68" s="1">
        <v>-3.9190315000000003E-2</v>
      </c>
      <c r="AF68" s="1">
        <v>-0.105353287</v>
      </c>
      <c r="AG68" s="1">
        <v>-0.136959936</v>
      </c>
      <c r="AH68" s="1">
        <v>0.16775150799999999</v>
      </c>
      <c r="AI68" s="1">
        <v>0.12843190099999999</v>
      </c>
      <c r="AJ68" s="1">
        <v>-0.67600479199999997</v>
      </c>
      <c r="AK68" s="1">
        <v>-0.63281017333333334</v>
      </c>
      <c r="AL68" s="1">
        <v>0.24290128499999999</v>
      </c>
      <c r="AM68" s="1">
        <v>0.12242413133333335</v>
      </c>
      <c r="AN68" s="1">
        <v>0.35468928066666666</v>
      </c>
      <c r="AO68" s="1">
        <v>-0.35805094633333329</v>
      </c>
      <c r="AP68" s="1">
        <v>-0.40984943433333337</v>
      </c>
      <c r="AQ68" s="1">
        <v>-0.61912274433333336</v>
      </c>
      <c r="AR68" s="1">
        <v>3.6869820333333338E-2</v>
      </c>
      <c r="AS68" s="1">
        <v>0.44403697766666667</v>
      </c>
      <c r="AT68" s="1">
        <v>0.48775079866666671</v>
      </c>
      <c r="AU68" s="1">
        <v>0.29852887766666664</v>
      </c>
      <c r="AV68" s="1">
        <v>0.52066265500000009</v>
      </c>
      <c r="AW68" s="1">
        <v>1.142519933333333E-2</v>
      </c>
      <c r="AX68" s="1">
        <v>0.30434582633333335</v>
      </c>
      <c r="AY68" s="1">
        <v>-0.39515532366666667</v>
      </c>
      <c r="AZ68" s="1">
        <f t="shared" si="0"/>
        <v>16</v>
      </c>
      <c r="BA68" s="1">
        <f t="shared" si="2"/>
        <v>14</v>
      </c>
      <c r="BB68" s="1">
        <f t="shared" si="1"/>
        <v>32</v>
      </c>
      <c r="BC68" s="1">
        <f t="shared" si="3"/>
        <v>62</v>
      </c>
    </row>
    <row r="69" spans="1:66" x14ac:dyDescent="0.2">
      <c r="A69" s="1" t="s">
        <v>276</v>
      </c>
      <c r="B69" s="1">
        <v>-0.50374740900000003</v>
      </c>
      <c r="C69" s="1">
        <v>-1</v>
      </c>
      <c r="D69" s="1">
        <v>-1</v>
      </c>
      <c r="E69" s="1">
        <v>-0.13676612099999999</v>
      </c>
      <c r="F69" s="1">
        <v>-1</v>
      </c>
      <c r="G69" s="1">
        <v>-1</v>
      </c>
      <c r="H69" s="1">
        <v>-1</v>
      </c>
      <c r="I69" s="1">
        <v>-7.0842165999999998E-2</v>
      </c>
      <c r="J69" s="1">
        <v>-0.40021710900000002</v>
      </c>
      <c r="K69" s="1">
        <v>0</v>
      </c>
      <c r="L69" s="1">
        <v>-1</v>
      </c>
      <c r="M69" s="1">
        <v>6.3206050999999999E-2</v>
      </c>
      <c r="N69" s="1">
        <v>0.120803459</v>
      </c>
      <c r="O69" s="1">
        <v>-1</v>
      </c>
      <c r="P69" s="1">
        <v>-0.51525145699999997</v>
      </c>
      <c r="Q69" s="1">
        <v>-0.44739455299999997</v>
      </c>
      <c r="R69" s="1">
        <v>-0.54064273799999996</v>
      </c>
      <c r="S69" s="1">
        <v>-0.361316788</v>
      </c>
      <c r="T69" s="1">
        <v>-0.272688178</v>
      </c>
      <c r="U69" s="1">
        <v>-1</v>
      </c>
      <c r="V69" s="1">
        <v>-0.58139584200000005</v>
      </c>
      <c r="W69" s="1">
        <v>-0.57655986400000003</v>
      </c>
      <c r="X69" s="1">
        <v>-6.9666036000000001E-2</v>
      </c>
      <c r="Y69" s="1">
        <v>-0.21632404999999999</v>
      </c>
      <c r="Z69" s="1">
        <v>0.46275788200000001</v>
      </c>
      <c r="AA69" s="1">
        <v>-0.15545104700000001</v>
      </c>
      <c r="AB69" s="1">
        <v>-0.41934979300000003</v>
      </c>
      <c r="AC69" s="1">
        <v>-0.43164466000000001</v>
      </c>
      <c r="AD69" s="1">
        <v>-0.36587388700000001</v>
      </c>
      <c r="AE69" s="1">
        <v>-1</v>
      </c>
      <c r="AF69" s="1">
        <v>-1</v>
      </c>
      <c r="AG69" s="1">
        <v>-0.57952907300000001</v>
      </c>
      <c r="AH69" s="1">
        <v>-1</v>
      </c>
      <c r="AI69" s="1">
        <v>-1</v>
      </c>
      <c r="AJ69" s="1">
        <v>-1</v>
      </c>
      <c r="AK69" s="1">
        <v>-1</v>
      </c>
      <c r="AL69" s="1">
        <v>-1</v>
      </c>
      <c r="AM69" s="1">
        <v>-1</v>
      </c>
      <c r="AN69" s="1">
        <v>-0.78673045066666669</v>
      </c>
      <c r="AO69" s="1">
        <v>-0.69184758966666671</v>
      </c>
      <c r="AP69" s="1">
        <v>-1</v>
      </c>
      <c r="AQ69" s="1">
        <v>-1</v>
      </c>
      <c r="AR69" s="1">
        <v>-1</v>
      </c>
      <c r="AS69" s="1">
        <v>-1</v>
      </c>
      <c r="AT69" s="1">
        <v>-1</v>
      </c>
      <c r="AU69" s="1">
        <v>-1</v>
      </c>
      <c r="AV69" s="1">
        <v>-0.78308639299999994</v>
      </c>
      <c r="AW69" s="1">
        <v>-1</v>
      </c>
      <c r="AX69" s="1">
        <v>-0.81871422800000004</v>
      </c>
      <c r="AY69" s="1">
        <v>-1</v>
      </c>
      <c r="AZ69" s="1">
        <f t="shared" si="0"/>
        <v>4</v>
      </c>
      <c r="BA69" s="1">
        <f t="shared" si="2"/>
        <v>9</v>
      </c>
      <c r="BB69" s="1">
        <f t="shared" si="1"/>
        <v>22</v>
      </c>
      <c r="BC69" s="1">
        <f t="shared" si="3"/>
        <v>35</v>
      </c>
      <c r="BK69" s="1" t="s">
        <v>226</v>
      </c>
    </row>
    <row r="70" spans="1:66" x14ac:dyDescent="0.2">
      <c r="A70" s="1" t="s">
        <v>277</v>
      </c>
      <c r="B70" s="1">
        <v>-1</v>
      </c>
      <c r="C70" s="1">
        <v>-1</v>
      </c>
      <c r="D70" s="1">
        <v>-1</v>
      </c>
      <c r="E70" s="1">
        <v>-0.39606611600000002</v>
      </c>
      <c r="F70" s="1">
        <v>-1</v>
      </c>
      <c r="G70" s="1">
        <v>-1</v>
      </c>
      <c r="H70" s="1">
        <v>-1</v>
      </c>
      <c r="I70" s="1">
        <v>-1</v>
      </c>
      <c r="J70" s="1">
        <v>-1</v>
      </c>
      <c r="K70" s="1">
        <v>-1</v>
      </c>
      <c r="L70" s="1">
        <v>-3.7420638999999999E-2</v>
      </c>
      <c r="M70" s="1">
        <v>-1</v>
      </c>
      <c r="N70" s="1">
        <v>-0.28168464799999998</v>
      </c>
      <c r="O70" s="1">
        <v>-1</v>
      </c>
      <c r="P70" s="1">
        <v>-0.42607773799999998</v>
      </c>
      <c r="Q70" s="1">
        <v>0.129270838</v>
      </c>
      <c r="R70" s="1">
        <v>-0.40589886200000003</v>
      </c>
      <c r="S70" s="1">
        <v>-1</v>
      </c>
      <c r="T70" s="1">
        <v>-0.37901871599999998</v>
      </c>
      <c r="U70" s="1">
        <v>-1</v>
      </c>
      <c r="V70" s="1">
        <v>-1</v>
      </c>
      <c r="W70" s="1">
        <v>-2.8279393E-2</v>
      </c>
      <c r="X70" s="1">
        <v>0.19279961500000001</v>
      </c>
      <c r="Y70" s="1">
        <v>-1</v>
      </c>
      <c r="Z70" s="1">
        <v>-0.189469475</v>
      </c>
      <c r="AA70" s="1">
        <v>-0.114838352</v>
      </c>
      <c r="AB70" s="1">
        <v>-1</v>
      </c>
      <c r="AC70" s="1">
        <v>-0.13055382900000001</v>
      </c>
      <c r="AD70" s="1">
        <v>-0.18609473300000001</v>
      </c>
      <c r="AE70" s="1">
        <v>-0.47414198099999999</v>
      </c>
      <c r="AF70" s="1">
        <v>-1</v>
      </c>
      <c r="AG70" s="1">
        <v>-1</v>
      </c>
      <c r="AH70" s="1">
        <v>-1</v>
      </c>
      <c r="AI70" s="1">
        <v>-0.28762232599999998</v>
      </c>
      <c r="AJ70" s="1">
        <v>-1</v>
      </c>
      <c r="AK70" s="1">
        <v>-0.828349962</v>
      </c>
      <c r="AL70" s="1">
        <v>-0.84816903666666665</v>
      </c>
      <c r="AM70" s="1">
        <v>-0.38016563966666667</v>
      </c>
      <c r="AN70" s="1">
        <v>-0.80593576033333336</v>
      </c>
      <c r="AO70" s="1">
        <v>-0.65472030933333336</v>
      </c>
      <c r="AP70" s="1">
        <v>-1</v>
      </c>
      <c r="AQ70" s="1">
        <v>-1</v>
      </c>
      <c r="AR70" s="1">
        <v>-0.76153596133333334</v>
      </c>
      <c r="AS70" s="1">
        <v>-0.69769595733333334</v>
      </c>
      <c r="AT70" s="1">
        <v>-0.60169961466666677</v>
      </c>
      <c r="AU70" s="1">
        <v>-0.75481493433333335</v>
      </c>
      <c r="AV70" s="1">
        <v>-1</v>
      </c>
      <c r="AW70" s="1">
        <v>-0.62186201633333338</v>
      </c>
      <c r="AX70" s="1">
        <v>-0.83692403166666673</v>
      </c>
      <c r="AY70" s="1">
        <v>-0.50174022666666673</v>
      </c>
      <c r="AZ70" s="1">
        <f t="shared" si="0"/>
        <v>12</v>
      </c>
      <c r="BA70" s="1">
        <f t="shared" si="2"/>
        <v>5</v>
      </c>
      <c r="BB70" s="1">
        <f t="shared" si="1"/>
        <v>15</v>
      </c>
      <c r="BC70" s="1">
        <f t="shared" si="3"/>
        <v>32</v>
      </c>
      <c r="BL70" s="1" t="s">
        <v>226</v>
      </c>
      <c r="BN70" s="1" t="s">
        <v>226</v>
      </c>
    </row>
    <row r="71" spans="1:66" x14ac:dyDescent="0.2">
      <c r="A71" s="1" t="s">
        <v>278</v>
      </c>
      <c r="B71" s="1">
        <v>1.9140858000000001</v>
      </c>
      <c r="C71" s="1">
        <v>0.63760818100000005</v>
      </c>
      <c r="D71" s="1">
        <v>1.1285843520000001</v>
      </c>
      <c r="E71" s="1">
        <v>1.317862753</v>
      </c>
      <c r="F71" s="1">
        <v>1.029747344</v>
      </c>
      <c r="G71" s="1">
        <v>0.64295569600000002</v>
      </c>
      <c r="H71" s="1">
        <v>1.343939953</v>
      </c>
      <c r="I71" s="1">
        <v>2.8205331139999998</v>
      </c>
      <c r="J71" s="1">
        <v>1.4132170690000001</v>
      </c>
      <c r="K71" s="1">
        <v>1.407238268</v>
      </c>
      <c r="L71" s="1">
        <v>1.8405714479999999</v>
      </c>
      <c r="M71" s="1">
        <v>2.985616313</v>
      </c>
      <c r="N71" s="1">
        <v>1.95535356</v>
      </c>
      <c r="O71" s="1">
        <v>1.4456801379999999</v>
      </c>
      <c r="P71" s="1">
        <v>1.8100826999999999</v>
      </c>
      <c r="Q71" s="1">
        <v>2.1926846200000001</v>
      </c>
      <c r="R71" s="1">
        <v>2.4985059000000001</v>
      </c>
      <c r="S71" s="1">
        <v>2.0072273580000002</v>
      </c>
      <c r="T71" s="1">
        <v>1.668365793</v>
      </c>
      <c r="U71" s="1">
        <v>0.39795324199999998</v>
      </c>
      <c r="V71" s="1">
        <v>0.94945164199999998</v>
      </c>
      <c r="W71" s="1">
        <v>1.265617175</v>
      </c>
      <c r="X71" s="1">
        <v>0.41893856499999998</v>
      </c>
      <c r="Y71" s="1">
        <v>1.5300587569999999</v>
      </c>
      <c r="Z71" s="1">
        <v>3.958951527</v>
      </c>
      <c r="AA71" s="1">
        <v>2.6145425000000002</v>
      </c>
      <c r="AB71" s="1">
        <v>2.4518717429999999</v>
      </c>
      <c r="AC71" s="1">
        <v>1.8251069369999999</v>
      </c>
      <c r="AD71" s="1">
        <v>1.6875130380000001</v>
      </c>
      <c r="AE71" s="1">
        <v>1.969143855</v>
      </c>
      <c r="AF71" s="1">
        <v>1.67269326</v>
      </c>
      <c r="AG71" s="1">
        <v>-4.4262347E-2</v>
      </c>
      <c r="AH71" s="1">
        <v>1.0264631870000001</v>
      </c>
      <c r="AI71" s="1">
        <v>1.9999818570000001</v>
      </c>
      <c r="AJ71" s="1">
        <v>0.4815609096666667</v>
      </c>
      <c r="AK71" s="1">
        <v>1.4123575906666668</v>
      </c>
      <c r="AL71" s="1">
        <v>0.69897344166666675</v>
      </c>
      <c r="AM71" s="1">
        <v>1.5401366843333333</v>
      </c>
      <c r="AN71" s="1">
        <v>1.5984386946666669</v>
      </c>
      <c r="AO71" s="1">
        <v>1.1076191433333333</v>
      </c>
      <c r="AP71" s="1">
        <v>1.0451638463333333</v>
      </c>
      <c r="AQ71" s="1">
        <v>0.78212718433333339</v>
      </c>
      <c r="AR71" s="1">
        <v>1.3374239126666667</v>
      </c>
      <c r="AS71" s="1">
        <v>1.3816637380000001</v>
      </c>
      <c r="AT71" s="1">
        <v>1.4301447413333335</v>
      </c>
      <c r="AU71" s="1">
        <v>0.19454856699999998</v>
      </c>
      <c r="AV71" s="1">
        <v>1.2633591863333333</v>
      </c>
      <c r="AW71" s="1">
        <v>0.30262423699999996</v>
      </c>
      <c r="AX71" s="1">
        <v>1.0973537056666667</v>
      </c>
      <c r="AY71" s="1">
        <v>0.97733806866666673</v>
      </c>
      <c r="AZ71" s="1">
        <f t="shared" si="0"/>
        <v>16</v>
      </c>
      <c r="BA71" s="1">
        <f t="shared" si="2"/>
        <v>15</v>
      </c>
      <c r="BB71" s="1">
        <f t="shared" si="1"/>
        <v>34</v>
      </c>
      <c r="BC71" s="1">
        <f t="shared" si="3"/>
        <v>65</v>
      </c>
      <c r="BK71" s="1" t="s">
        <v>226</v>
      </c>
    </row>
    <row r="72" spans="1:66" x14ac:dyDescent="0.2">
      <c r="A72" s="1" t="s">
        <v>279</v>
      </c>
      <c r="B72" s="1">
        <v>1.9478406640000001</v>
      </c>
      <c r="C72" s="1">
        <v>0.61368295500000003</v>
      </c>
      <c r="D72" s="1">
        <v>0.68538728000000004</v>
      </c>
      <c r="E72" s="1">
        <v>0.96807917099999996</v>
      </c>
      <c r="F72" s="1">
        <v>0.93859945499999997</v>
      </c>
      <c r="G72" s="1">
        <v>0.42761195200000002</v>
      </c>
      <c r="H72" s="1">
        <v>0.74421317200000003</v>
      </c>
      <c r="I72" s="1">
        <v>2.1196844929999998</v>
      </c>
      <c r="J72" s="1">
        <v>0.54580918899999997</v>
      </c>
      <c r="K72" s="1">
        <v>1.18195301</v>
      </c>
      <c r="L72" s="1">
        <v>1.3600261840000001</v>
      </c>
      <c r="M72" s="1">
        <v>2.3122272499999998</v>
      </c>
      <c r="N72" s="1">
        <v>1.0628520420000001</v>
      </c>
      <c r="O72" s="1">
        <v>1.6116294090000001</v>
      </c>
      <c r="P72" s="1">
        <v>1.545282976</v>
      </c>
      <c r="Q72" s="1">
        <v>1.6125904280000001</v>
      </c>
      <c r="R72" s="1">
        <v>1.861688789</v>
      </c>
      <c r="S72" s="1">
        <v>1.884619914</v>
      </c>
      <c r="T72" s="1">
        <v>1.376019868</v>
      </c>
      <c r="U72" s="1">
        <v>0.88014537199999998</v>
      </c>
      <c r="V72" s="1">
        <v>0.54452990800000001</v>
      </c>
      <c r="W72" s="1">
        <v>0.53337745700000005</v>
      </c>
      <c r="X72" s="1">
        <v>0.52127843600000001</v>
      </c>
      <c r="Y72" s="1">
        <v>1.1520182779999999</v>
      </c>
      <c r="Z72" s="1">
        <v>3.450459333</v>
      </c>
      <c r="AA72" s="1">
        <v>2.802733801</v>
      </c>
      <c r="AB72" s="1">
        <v>1.9972380649999999</v>
      </c>
      <c r="AC72" s="1">
        <v>0.83966012999999995</v>
      </c>
      <c r="AD72" s="1">
        <v>0.67223071599999995</v>
      </c>
      <c r="AE72" s="1">
        <v>1.2244932159999999</v>
      </c>
      <c r="AF72" s="1">
        <v>1.272289255</v>
      </c>
      <c r="AG72" s="1">
        <v>8.4747551000000004E-2</v>
      </c>
      <c r="AH72" s="1">
        <v>0.76489492800000003</v>
      </c>
      <c r="AI72" s="1">
        <v>2.0444644369999998</v>
      </c>
      <c r="AJ72" s="1">
        <v>0.44444895733333339</v>
      </c>
      <c r="AK72" s="1">
        <v>1.333679818</v>
      </c>
      <c r="AL72" s="1">
        <v>-3.0445569666666672E-2</v>
      </c>
      <c r="AM72" s="1">
        <v>1.3932808426666667</v>
      </c>
      <c r="AN72" s="1">
        <v>0.90029703733333333</v>
      </c>
      <c r="AO72" s="1">
        <v>1.4930509586666665</v>
      </c>
      <c r="AP72" s="1">
        <v>1.265601413</v>
      </c>
      <c r="AQ72" s="1">
        <v>1.1263982196666669</v>
      </c>
      <c r="AR72" s="1">
        <v>0.98349697200000008</v>
      </c>
      <c r="AS72" s="1">
        <v>1.1096928436666669</v>
      </c>
      <c r="AT72" s="1">
        <v>1.19536171</v>
      </c>
      <c r="AU72" s="1">
        <v>8.9384810333333384E-2</v>
      </c>
      <c r="AV72" s="1">
        <v>1.019772635</v>
      </c>
      <c r="AW72" s="1">
        <v>-2.3102337333333334E-2</v>
      </c>
      <c r="AX72" s="1">
        <v>0.87619596</v>
      </c>
      <c r="AY72" s="1">
        <v>0.87273539233333342</v>
      </c>
      <c r="AZ72" s="1">
        <f t="shared" si="0"/>
        <v>16</v>
      </c>
      <c r="BA72" s="1">
        <f t="shared" si="2"/>
        <v>15</v>
      </c>
      <c r="BB72" s="1">
        <f t="shared" si="1"/>
        <v>34</v>
      </c>
      <c r="BC72" s="1">
        <f t="shared" si="3"/>
        <v>65</v>
      </c>
    </row>
    <row r="73" spans="1:66" x14ac:dyDescent="0.2">
      <c r="A73" s="1" t="s">
        <v>280</v>
      </c>
      <c r="B73" s="1">
        <v>2.2212894090000002</v>
      </c>
      <c r="C73" s="1">
        <v>-1</v>
      </c>
      <c r="D73" s="1">
        <v>-1</v>
      </c>
      <c r="E73" s="1">
        <v>0.49345872099999999</v>
      </c>
      <c r="F73" s="1">
        <v>0.47473887100000001</v>
      </c>
      <c r="G73" s="1">
        <v>0.34354120599999999</v>
      </c>
      <c r="H73" s="1">
        <v>6.6859313000000004E-2</v>
      </c>
      <c r="I73" s="1">
        <v>0.75354781800000004</v>
      </c>
      <c r="J73" s="1">
        <v>-1</v>
      </c>
      <c r="K73" s="1">
        <v>1.307915285</v>
      </c>
      <c r="L73" s="1">
        <v>-1</v>
      </c>
      <c r="M73" s="1">
        <v>0.44217581</v>
      </c>
      <c r="N73" s="1">
        <v>-1</v>
      </c>
      <c r="O73" s="1">
        <v>0.66721330400000001</v>
      </c>
      <c r="P73" s="1">
        <v>-1</v>
      </c>
      <c r="Q73" s="1">
        <v>-1</v>
      </c>
      <c r="R73" s="1">
        <v>0.33467595999999999</v>
      </c>
      <c r="S73" s="1">
        <v>7.2359165000000003E-2</v>
      </c>
      <c r="T73" s="1">
        <v>-1</v>
      </c>
      <c r="U73" s="1">
        <v>-1</v>
      </c>
      <c r="V73" s="1">
        <v>0.522801819</v>
      </c>
      <c r="W73" s="1">
        <v>-1</v>
      </c>
      <c r="X73" s="1">
        <v>0.185508267</v>
      </c>
      <c r="Y73" s="1">
        <v>-1</v>
      </c>
      <c r="Z73" s="1">
        <v>2.0491561489999999</v>
      </c>
      <c r="AA73" s="1">
        <v>1.235808939</v>
      </c>
      <c r="AB73" s="1">
        <v>0.97517404799999996</v>
      </c>
      <c r="AC73" s="1">
        <v>0.115937101</v>
      </c>
      <c r="AD73" s="1">
        <v>-1</v>
      </c>
      <c r="AE73" s="1">
        <v>-1</v>
      </c>
      <c r="AF73" s="1">
        <v>8.5017616000000004E-2</v>
      </c>
      <c r="AG73" s="1">
        <v>-1</v>
      </c>
      <c r="AH73" s="1">
        <v>-1</v>
      </c>
      <c r="AI73" s="1">
        <v>1.1011920850000001</v>
      </c>
      <c r="AJ73" s="1">
        <v>-1</v>
      </c>
      <c r="AK73" s="1">
        <v>-0.64013518766666666</v>
      </c>
      <c r="AL73" s="1">
        <v>-1</v>
      </c>
      <c r="AM73" s="1">
        <v>-0.51388587200000002</v>
      </c>
      <c r="AN73" s="1">
        <v>-1</v>
      </c>
      <c r="AO73" s="1">
        <v>0.72834044699999989</v>
      </c>
      <c r="AP73" s="1">
        <v>-1</v>
      </c>
      <c r="AQ73" s="1">
        <v>-1</v>
      </c>
      <c r="AR73" s="1">
        <v>-0.59727947733333331</v>
      </c>
      <c r="AS73" s="1">
        <v>-1</v>
      </c>
      <c r="AT73" s="1">
        <v>-0.205433792</v>
      </c>
      <c r="AU73" s="1">
        <v>-1</v>
      </c>
      <c r="AV73" s="1">
        <v>0.41863063199999995</v>
      </c>
      <c r="AW73" s="1">
        <v>-1</v>
      </c>
      <c r="AX73" s="1">
        <v>-1</v>
      </c>
      <c r="AY73" s="1">
        <v>-1</v>
      </c>
      <c r="AZ73" s="1">
        <f t="shared" ref="AZ73:AZ136" si="4">COUNTIF(AJ73:AY73,"&lt;&gt;-1")</f>
        <v>6</v>
      </c>
      <c r="BA73" s="1">
        <f t="shared" si="2"/>
        <v>7</v>
      </c>
      <c r="BB73" s="1">
        <f t="shared" ref="BB73:BB136" si="5">COUNTIF(B73:AI73,"&lt;&gt;-1")</f>
        <v>19</v>
      </c>
      <c r="BC73" s="1">
        <f t="shared" si="3"/>
        <v>32</v>
      </c>
      <c r="BF73" s="1" t="s">
        <v>226</v>
      </c>
    </row>
    <row r="74" spans="1:66" x14ac:dyDescent="0.2">
      <c r="A74" s="1" t="s">
        <v>391</v>
      </c>
      <c r="B74" s="1">
        <v>0.13346015999999999</v>
      </c>
      <c r="C74" s="1">
        <v>-3.6310996999999998E-2</v>
      </c>
      <c r="D74" s="1">
        <v>-0.44319707200000003</v>
      </c>
      <c r="E74" s="1">
        <v>0.20379567800000001</v>
      </c>
      <c r="F74" s="1">
        <v>-1</v>
      </c>
      <c r="G74" s="1">
        <v>-0.33507787100000003</v>
      </c>
      <c r="H74" s="1">
        <v>-1</v>
      </c>
      <c r="I74" s="1">
        <v>-2.3062636000000001E-2</v>
      </c>
      <c r="J74" s="1">
        <v>-0.47997789099999999</v>
      </c>
      <c r="K74" s="1">
        <v>-8.0119944999999998E-2</v>
      </c>
      <c r="L74" s="1">
        <v>-1</v>
      </c>
      <c r="M74" s="1">
        <v>-1</v>
      </c>
      <c r="N74" s="1">
        <v>0.283227693</v>
      </c>
      <c r="O74" s="1">
        <v>-1</v>
      </c>
      <c r="P74" s="1">
        <v>-0.26600480599999998</v>
      </c>
      <c r="Q74" s="1">
        <v>-0.10675757900000001</v>
      </c>
      <c r="R74" s="1">
        <v>-0.47094578399999998</v>
      </c>
      <c r="S74" s="1">
        <v>-0.49246016100000001</v>
      </c>
      <c r="T74" s="1">
        <v>-1</v>
      </c>
      <c r="U74" s="1">
        <v>-1</v>
      </c>
      <c r="V74" s="1">
        <v>-0.58139584200000005</v>
      </c>
      <c r="W74" s="1">
        <v>-0.53553340500000002</v>
      </c>
      <c r="X74" s="1">
        <v>-0.47090816099999999</v>
      </c>
      <c r="Y74" s="1">
        <v>-0.45374679400000001</v>
      </c>
      <c r="Z74" s="1">
        <v>-0.26088715000000001</v>
      </c>
      <c r="AA74" s="1">
        <v>-7.5438158000000005E-2</v>
      </c>
      <c r="AB74" s="1">
        <v>-7.2786876E-2</v>
      </c>
      <c r="AC74" s="1">
        <v>-6.3857404000000006E-2</v>
      </c>
      <c r="AD74" s="1">
        <v>-0.29080230400000001</v>
      </c>
      <c r="AE74" s="1">
        <v>-1</v>
      </c>
      <c r="AF74" s="1">
        <v>-0.42027634800000002</v>
      </c>
      <c r="AG74" s="1">
        <v>-0.397749246</v>
      </c>
      <c r="AH74" s="1">
        <v>-0.50977862399999996</v>
      </c>
      <c r="AI74" s="1">
        <v>-1</v>
      </c>
      <c r="AJ74" s="1">
        <v>-1</v>
      </c>
      <c r="AK74" s="1">
        <v>-1</v>
      </c>
      <c r="AL74" s="1">
        <v>-1</v>
      </c>
      <c r="AM74" s="1">
        <v>-1</v>
      </c>
      <c r="AN74" s="1">
        <v>-0.75000672233333321</v>
      </c>
      <c r="AO74" s="1">
        <v>-0.56219278666666661</v>
      </c>
      <c r="AP74" s="1">
        <v>-0.66666666666666663</v>
      </c>
      <c r="AQ74" s="1">
        <v>-1</v>
      </c>
      <c r="AR74" s="1">
        <v>-0.740792864</v>
      </c>
      <c r="AS74" s="1">
        <v>-1</v>
      </c>
      <c r="AT74" s="1">
        <v>-1</v>
      </c>
      <c r="AU74" s="1">
        <v>-1</v>
      </c>
      <c r="AV74" s="1">
        <v>-0.92470814099999998</v>
      </c>
      <c r="AW74" s="1">
        <v>-1</v>
      </c>
      <c r="AX74" s="1">
        <v>-1</v>
      </c>
      <c r="AY74" s="1">
        <v>-1</v>
      </c>
      <c r="AZ74" s="1">
        <f t="shared" si="4"/>
        <v>5</v>
      </c>
      <c r="BA74" s="1">
        <f t="shared" si="2"/>
        <v>10</v>
      </c>
      <c r="BB74" s="1">
        <f t="shared" si="5"/>
        <v>25</v>
      </c>
      <c r="BC74" s="1">
        <f t="shared" ref="BC74:BC137" si="6">SUM(AZ74:BB74)</f>
        <v>40</v>
      </c>
      <c r="BF74" s="1" t="s">
        <v>226</v>
      </c>
      <c r="BK74" s="1" t="s">
        <v>226</v>
      </c>
    </row>
    <row r="75" spans="1:66" x14ac:dyDescent="0.2">
      <c r="A75" s="1" t="s">
        <v>281</v>
      </c>
      <c r="B75" s="1">
        <v>-0.148046974</v>
      </c>
      <c r="C75" s="1">
        <v>-7.3497041999999999E-2</v>
      </c>
      <c r="D75" s="1">
        <v>-0.13264467799999999</v>
      </c>
      <c r="E75" s="1">
        <v>-0.57582664299999997</v>
      </c>
      <c r="F75" s="1">
        <v>0</v>
      </c>
      <c r="G75" s="1">
        <v>-1</v>
      </c>
      <c r="H75" s="1">
        <v>-1</v>
      </c>
      <c r="I75" s="1">
        <v>-0.22956940000000001</v>
      </c>
      <c r="J75" s="1">
        <v>-1</v>
      </c>
      <c r="K75" s="1">
        <v>0.22057942</v>
      </c>
      <c r="L75" s="1">
        <v>-0.13739768299999999</v>
      </c>
      <c r="M75" s="1">
        <v>3.1998103999999999E-2</v>
      </c>
      <c r="N75" s="1">
        <v>0.20455511000000001</v>
      </c>
      <c r="O75" s="1">
        <v>-1</v>
      </c>
      <c r="P75" s="1">
        <v>-0.56255135099999998</v>
      </c>
      <c r="Q75" s="1">
        <v>-0.30834726400000001</v>
      </c>
      <c r="R75" s="1">
        <v>-0.57745247899999996</v>
      </c>
      <c r="S75" s="1">
        <v>-0.24477684899999999</v>
      </c>
      <c r="T75" s="1">
        <v>-1</v>
      </c>
      <c r="U75" s="1">
        <v>-1</v>
      </c>
      <c r="V75" s="1">
        <v>-1</v>
      </c>
      <c r="W75" s="1">
        <v>-1</v>
      </c>
      <c r="X75" s="1">
        <v>-0.14242933899999999</v>
      </c>
      <c r="Y75" s="1">
        <v>1.8015764E-2</v>
      </c>
      <c r="Z75" s="1">
        <v>-0.12251841099999999</v>
      </c>
      <c r="AA75" s="1">
        <v>-0.19735324700000001</v>
      </c>
      <c r="AB75" s="1">
        <v>-1</v>
      </c>
      <c r="AC75" s="1">
        <v>0.33480960900000001</v>
      </c>
      <c r="AD75" s="1">
        <v>-0.29080230400000001</v>
      </c>
      <c r="AE75" s="1">
        <v>-0.416380635</v>
      </c>
      <c r="AF75" s="1">
        <v>-1</v>
      </c>
      <c r="AG75" s="1">
        <v>-1</v>
      </c>
      <c r="AH75" s="1">
        <v>-0.47044408199999999</v>
      </c>
      <c r="AI75" s="1">
        <v>-0.41605422800000003</v>
      </c>
      <c r="AJ75" s="1">
        <v>-1</v>
      </c>
      <c r="AK75" s="1">
        <v>-1</v>
      </c>
      <c r="AL75" s="1">
        <v>-1</v>
      </c>
      <c r="AM75" s="1">
        <v>-1</v>
      </c>
      <c r="AN75" s="1">
        <v>-0.7324246213333333</v>
      </c>
      <c r="AO75" s="1">
        <v>-1</v>
      </c>
      <c r="AP75" s="1">
        <v>-1</v>
      </c>
      <c r="AQ75" s="1">
        <v>-1</v>
      </c>
      <c r="AR75" s="1">
        <v>-1</v>
      </c>
      <c r="AS75" s="1">
        <v>-1</v>
      </c>
      <c r="AT75" s="1">
        <v>-1</v>
      </c>
      <c r="AU75" s="1">
        <v>-1</v>
      </c>
      <c r="AV75" s="1">
        <v>-1</v>
      </c>
      <c r="AW75" s="1">
        <v>-1</v>
      </c>
      <c r="AX75" s="1">
        <v>-1</v>
      </c>
      <c r="AY75" s="1">
        <v>-1</v>
      </c>
      <c r="AZ75" s="1">
        <f t="shared" si="4"/>
        <v>1</v>
      </c>
      <c r="BA75" s="1">
        <f t="shared" ref="BA75:BA138" si="7">COUNTIF(B75,"&lt;&gt;-1")+COUNTIF(D75,"&lt;&gt;-1")+COUNTIF(F75,"&lt;&gt;-1")+COUNTIF(H75,"&lt;&gt;-1")+COUNTIF(J75,"&lt;&gt;-1")+COUNTIF(L75,"&lt;&gt;-1")+COUNTIF(M75,"&lt;&gt;-1")+COUNTIF(P75,"&lt;&gt;-1")+COUNTIF(R75,"&lt;&gt;-1")+COUNTIF(T75,"&lt;&gt;-1")+COUNTIF(V75,"&lt;&gt;-1")+COUNTIF(Y75,"&lt;&gt;-1")+COUNTIF(AD75,"&lt;&gt;-1")+COUNTIF(AF75,"&lt;&gt;-1")+COUNTIF(AH75,"&lt;&gt;-1")</f>
        <v>10</v>
      </c>
      <c r="BB75" s="1">
        <f t="shared" si="5"/>
        <v>23</v>
      </c>
      <c r="BC75" s="1">
        <f t="shared" si="6"/>
        <v>34</v>
      </c>
      <c r="BK75" s="1" t="s">
        <v>226</v>
      </c>
    </row>
    <row r="76" spans="1:66" x14ac:dyDescent="0.2">
      <c r="A76" s="1" t="s">
        <v>103</v>
      </c>
      <c r="B76" s="1">
        <v>-0.25656490100000001</v>
      </c>
      <c r="C76" s="1">
        <v>-0.23190740800000001</v>
      </c>
      <c r="D76" s="1">
        <v>-1</v>
      </c>
      <c r="E76" s="1">
        <v>-0.28700540899999999</v>
      </c>
      <c r="F76" s="1">
        <v>-6.1400545000000001E-2</v>
      </c>
      <c r="G76" s="1">
        <v>-1</v>
      </c>
      <c r="H76" s="1">
        <v>-1</v>
      </c>
      <c r="I76" s="1">
        <v>-0.41821973000000001</v>
      </c>
      <c r="J76" s="1">
        <v>-1</v>
      </c>
      <c r="K76" s="1">
        <v>-0.34496757</v>
      </c>
      <c r="L76" s="1">
        <v>-1</v>
      </c>
      <c r="M76" s="1">
        <v>-0.46475176299999998</v>
      </c>
      <c r="N76" s="1">
        <v>-1</v>
      </c>
      <c r="O76" s="1">
        <v>-1</v>
      </c>
      <c r="P76" s="1">
        <v>-1</v>
      </c>
      <c r="Q76" s="1">
        <v>-1</v>
      </c>
      <c r="R76" s="1">
        <v>-1</v>
      </c>
      <c r="S76" s="1">
        <v>-1</v>
      </c>
      <c r="T76" s="1">
        <v>-0.22280246400000001</v>
      </c>
      <c r="U76" s="1">
        <v>-1</v>
      </c>
      <c r="V76" s="1">
        <v>-1</v>
      </c>
      <c r="W76" s="1">
        <v>-1</v>
      </c>
      <c r="X76" s="1">
        <v>-0.47090816099999999</v>
      </c>
      <c r="Y76" s="1">
        <v>-9.3475743E-2</v>
      </c>
      <c r="Z76" s="1">
        <v>-0.12251841099999999</v>
      </c>
      <c r="AA76" s="1">
        <v>-0.48125906600000001</v>
      </c>
      <c r="AB76" s="1">
        <v>-1</v>
      </c>
      <c r="AC76" s="1">
        <v>0</v>
      </c>
      <c r="AD76" s="1">
        <v>-0.29080230400000001</v>
      </c>
      <c r="AE76" s="1">
        <v>-1</v>
      </c>
      <c r="AF76" s="1">
        <v>-1</v>
      </c>
      <c r="AG76" s="1">
        <v>-0.45590095400000002</v>
      </c>
      <c r="AH76" s="1">
        <v>-1</v>
      </c>
      <c r="AI76" s="1">
        <v>-1</v>
      </c>
      <c r="AJ76" s="1">
        <v>-0.8303287840000001</v>
      </c>
      <c r="AK76" s="1">
        <v>-1</v>
      </c>
      <c r="AL76" s="1">
        <v>-1</v>
      </c>
      <c r="AM76" s="1">
        <v>-0.81664898233333327</v>
      </c>
      <c r="AN76" s="1">
        <v>-0.7324246213333333</v>
      </c>
      <c r="AO76" s="1">
        <v>-1</v>
      </c>
      <c r="AP76" s="1">
        <v>-1</v>
      </c>
      <c r="AQ76" s="1">
        <v>-1</v>
      </c>
      <c r="AR76" s="1">
        <v>-0.47587202066666667</v>
      </c>
      <c r="AS76" s="1">
        <v>-0.330578912</v>
      </c>
      <c r="AT76" s="1">
        <v>-0.84827303233333329</v>
      </c>
      <c r="AU76" s="1">
        <v>-0.2720629346666667</v>
      </c>
      <c r="AV76" s="1">
        <v>-0.37238682533333334</v>
      </c>
      <c r="AW76" s="1">
        <v>-0.83915466733333333</v>
      </c>
      <c r="AX76" s="1">
        <v>-1</v>
      </c>
      <c r="AY76" s="1">
        <v>-0.76178614066666661</v>
      </c>
      <c r="AZ76" s="1">
        <f t="shared" si="4"/>
        <v>10</v>
      </c>
      <c r="BA76" s="1">
        <f t="shared" si="7"/>
        <v>6</v>
      </c>
      <c r="BB76" s="1">
        <f t="shared" si="5"/>
        <v>15</v>
      </c>
      <c r="BC76" s="1">
        <f t="shared" si="6"/>
        <v>31</v>
      </c>
      <c r="BE76" s="1" t="s">
        <v>227</v>
      </c>
    </row>
    <row r="77" spans="1:66" x14ac:dyDescent="0.2">
      <c r="A77" s="1" t="s">
        <v>282</v>
      </c>
      <c r="B77" s="1">
        <v>-0.50374740900000003</v>
      </c>
      <c r="C77" s="1">
        <v>-1</v>
      </c>
      <c r="D77" s="1">
        <v>-1</v>
      </c>
      <c r="E77" s="1">
        <v>-0.235264844</v>
      </c>
      <c r="F77" s="1">
        <v>-1</v>
      </c>
      <c r="G77" s="1">
        <v>-1</v>
      </c>
      <c r="H77" s="1">
        <v>-1</v>
      </c>
      <c r="I77" s="1">
        <v>-0.45342265700000001</v>
      </c>
      <c r="J77" s="1">
        <v>-1</v>
      </c>
      <c r="K77" s="1">
        <v>-0.656778796</v>
      </c>
      <c r="L77" s="1">
        <v>-1</v>
      </c>
      <c r="M77" s="1">
        <v>-0.33159107399999999</v>
      </c>
      <c r="N77" s="1">
        <v>-0.542095047</v>
      </c>
      <c r="O77" s="1">
        <v>-1</v>
      </c>
      <c r="P77" s="1">
        <v>-1</v>
      </c>
      <c r="Q77" s="1">
        <v>-0.30834726400000001</v>
      </c>
      <c r="R77" s="1">
        <v>-0.37493301099999998</v>
      </c>
      <c r="S77" s="1">
        <v>-1</v>
      </c>
      <c r="T77" s="1">
        <v>-0.35155620599999998</v>
      </c>
      <c r="U77" s="1">
        <v>-0.53837330100000003</v>
      </c>
      <c r="V77" s="1">
        <v>-0.49046472800000002</v>
      </c>
      <c r="W77" s="1">
        <v>-0.41896376899999999</v>
      </c>
      <c r="X77" s="1">
        <v>0.13102229100000001</v>
      </c>
      <c r="Y77" s="1">
        <v>-5.5156126E-2</v>
      </c>
      <c r="Z77" s="1">
        <v>-0.509116134</v>
      </c>
      <c r="AA77" s="1">
        <v>-7.5438158000000005E-2</v>
      </c>
      <c r="AB77" s="1">
        <v>-1</v>
      </c>
      <c r="AC77" s="1">
        <v>-1</v>
      </c>
      <c r="AD77" s="1">
        <v>0</v>
      </c>
      <c r="AE77" s="1">
        <v>-0.50420446900000004</v>
      </c>
      <c r="AF77" s="1">
        <v>-1</v>
      </c>
      <c r="AG77" s="1">
        <v>-0.51642684800000005</v>
      </c>
      <c r="AH77" s="1">
        <v>0.33378538800000002</v>
      </c>
      <c r="AI77" s="1">
        <v>-0.48684891600000002</v>
      </c>
      <c r="AJ77" s="1">
        <v>-1</v>
      </c>
      <c r="AK77" s="1">
        <v>-1</v>
      </c>
      <c r="AL77" s="1">
        <v>-0.80900616333333331</v>
      </c>
      <c r="AM77" s="1">
        <v>-1</v>
      </c>
      <c r="AN77" s="1">
        <v>-1</v>
      </c>
      <c r="AO77" s="1">
        <v>-0.61184777700000004</v>
      </c>
      <c r="AP77" s="1">
        <v>-1</v>
      </c>
      <c r="AQ77" s="1">
        <v>-1</v>
      </c>
      <c r="AR77" s="1">
        <v>-0.76153596133333334</v>
      </c>
      <c r="AS77" s="1">
        <v>-0.36728218333333329</v>
      </c>
      <c r="AT77" s="1">
        <v>-0.82340431999999997</v>
      </c>
      <c r="AU77" s="1">
        <v>-1</v>
      </c>
      <c r="AV77" s="1">
        <v>-0.51341655766666661</v>
      </c>
      <c r="AW77" s="1">
        <v>-1</v>
      </c>
      <c r="AX77" s="1">
        <v>-1</v>
      </c>
      <c r="AY77" s="1">
        <v>-1</v>
      </c>
      <c r="AZ77" s="1">
        <f t="shared" si="4"/>
        <v>6</v>
      </c>
      <c r="BA77" s="1">
        <f t="shared" si="7"/>
        <v>8</v>
      </c>
      <c r="BB77" s="1">
        <f t="shared" si="5"/>
        <v>21</v>
      </c>
      <c r="BC77" s="1">
        <f t="shared" si="6"/>
        <v>35</v>
      </c>
    </row>
    <row r="78" spans="1:66" x14ac:dyDescent="0.2">
      <c r="A78" s="1" t="s">
        <v>283</v>
      </c>
      <c r="B78" s="1">
        <v>-9.6880513000000001E-2</v>
      </c>
      <c r="C78" s="1">
        <v>0</v>
      </c>
      <c r="D78" s="1">
        <v>-0.31848241999999999</v>
      </c>
      <c r="E78" s="1">
        <v>-4.4240794E-2</v>
      </c>
      <c r="F78" s="1">
        <v>0.273018494</v>
      </c>
      <c r="G78" s="1">
        <v>-1</v>
      </c>
      <c r="H78" s="1">
        <v>-1</v>
      </c>
      <c r="I78" s="1">
        <v>-0.22956940000000001</v>
      </c>
      <c r="J78" s="1">
        <v>-1</v>
      </c>
      <c r="K78" s="1">
        <v>-0.44290027799999998</v>
      </c>
      <c r="L78" s="1">
        <v>-0.39899296000000001</v>
      </c>
      <c r="M78" s="1">
        <v>3.1998103999999999E-2</v>
      </c>
      <c r="N78" s="1">
        <v>-0.36281732700000002</v>
      </c>
      <c r="O78" s="1">
        <v>-0.41507179199999999</v>
      </c>
      <c r="P78" s="1">
        <v>-1</v>
      </c>
      <c r="Q78" s="1">
        <v>0.15956714699999999</v>
      </c>
      <c r="R78" s="1">
        <v>-0.34492010899999997</v>
      </c>
      <c r="S78" s="1">
        <v>-1</v>
      </c>
      <c r="T78" s="1">
        <v>-1</v>
      </c>
      <c r="U78" s="1">
        <v>-1</v>
      </c>
      <c r="V78" s="1">
        <v>-1</v>
      </c>
      <c r="W78" s="1">
        <v>-1</v>
      </c>
      <c r="X78" s="1">
        <v>-6.9666036000000001E-2</v>
      </c>
      <c r="Y78" s="1">
        <v>-0.35310798199999999</v>
      </c>
      <c r="Z78" s="1">
        <v>0.38484220099999999</v>
      </c>
      <c r="AA78" s="1">
        <v>0.105641043</v>
      </c>
      <c r="AB78" s="1">
        <v>-0.15235398999999999</v>
      </c>
      <c r="AC78" s="1">
        <v>0.64947901699999999</v>
      </c>
      <c r="AD78" s="1">
        <v>-1</v>
      </c>
      <c r="AE78" s="1">
        <v>-0.416380635</v>
      </c>
      <c r="AF78" s="1">
        <v>-0.105353287</v>
      </c>
      <c r="AG78" s="1">
        <v>-1</v>
      </c>
      <c r="AH78" s="1">
        <v>-1</v>
      </c>
      <c r="AI78" s="1">
        <v>-4.6649668999999998E-2</v>
      </c>
      <c r="AJ78" s="1">
        <v>-1</v>
      </c>
      <c r="AK78" s="1">
        <v>-0.4167513246666667</v>
      </c>
      <c r="AL78" s="1">
        <v>-0.45203671900000003</v>
      </c>
      <c r="AM78" s="1">
        <v>-0.33845754133333333</v>
      </c>
      <c r="AN78" s="1">
        <v>-0.46467035966666664</v>
      </c>
      <c r="AO78" s="1">
        <v>1.5250861333333346E-2</v>
      </c>
      <c r="AP78" s="1">
        <v>-0.302004893</v>
      </c>
      <c r="AQ78" s="1">
        <v>7.6864702333333312E-2</v>
      </c>
      <c r="AR78" s="1">
        <v>-0.29098826599999994</v>
      </c>
      <c r="AS78" s="1">
        <v>-1</v>
      </c>
      <c r="AT78" s="1">
        <v>-0.38784357533333336</v>
      </c>
      <c r="AU78" s="1">
        <v>-0.46589152633333336</v>
      </c>
      <c r="AV78" s="1">
        <v>-0.410070033</v>
      </c>
      <c r="AW78" s="1">
        <v>-0.76117760066666662</v>
      </c>
      <c r="AX78" s="1">
        <v>-0.63233286399999999</v>
      </c>
      <c r="AY78" s="1">
        <v>-0.8302037206666667</v>
      </c>
      <c r="AZ78" s="1">
        <f t="shared" si="4"/>
        <v>14</v>
      </c>
      <c r="BA78" s="1">
        <f t="shared" si="7"/>
        <v>8</v>
      </c>
      <c r="BB78" s="1">
        <f t="shared" si="5"/>
        <v>22</v>
      </c>
      <c r="BC78" s="1">
        <f t="shared" si="6"/>
        <v>44</v>
      </c>
      <c r="BN78" s="1" t="s">
        <v>226</v>
      </c>
    </row>
    <row r="79" spans="1:66" x14ac:dyDescent="0.2">
      <c r="A79" s="1" t="s">
        <v>284</v>
      </c>
      <c r="B79" s="1">
        <v>0</v>
      </c>
      <c r="C79" s="1">
        <v>-1</v>
      </c>
      <c r="D79" s="1">
        <v>-1</v>
      </c>
      <c r="E79" s="1">
        <v>-1</v>
      </c>
      <c r="F79" s="1">
        <v>-0.58496250100000002</v>
      </c>
      <c r="G79" s="1">
        <v>-1</v>
      </c>
      <c r="H79" s="1">
        <v>-0.66936497900000003</v>
      </c>
      <c r="I79" s="1">
        <v>-1</v>
      </c>
      <c r="J79" s="1">
        <v>-1</v>
      </c>
      <c r="K79" s="1">
        <v>-0.44290027799999998</v>
      </c>
      <c r="L79" s="1">
        <v>-1</v>
      </c>
      <c r="M79" s="1">
        <v>-0.33159107399999999</v>
      </c>
      <c r="N79" s="1">
        <v>-1</v>
      </c>
      <c r="O79" s="1">
        <v>-1</v>
      </c>
      <c r="P79" s="1">
        <v>-1</v>
      </c>
      <c r="Q79" s="1">
        <v>-0.183466192</v>
      </c>
      <c r="R79" s="1">
        <v>-1</v>
      </c>
      <c r="S79" s="1">
        <v>-0.39259611</v>
      </c>
      <c r="T79" s="1">
        <v>-1</v>
      </c>
      <c r="U79" s="1">
        <v>-1</v>
      </c>
      <c r="V79" s="1">
        <v>-1</v>
      </c>
      <c r="W79" s="1">
        <v>-1</v>
      </c>
      <c r="X79" s="1">
        <v>-1</v>
      </c>
      <c r="Y79" s="1">
        <v>-0.45374679400000001</v>
      </c>
      <c r="Z79" s="1">
        <v>-0.29846532999999997</v>
      </c>
      <c r="AA79" s="1">
        <v>-0.24062953300000001</v>
      </c>
      <c r="AB79" s="1">
        <v>-1</v>
      </c>
      <c r="AC79" s="1">
        <v>-0.43164466000000001</v>
      </c>
      <c r="AD79" s="1">
        <v>-1</v>
      </c>
      <c r="AE79" s="1">
        <v>-1</v>
      </c>
      <c r="AF79" s="1">
        <v>-1</v>
      </c>
      <c r="AG79" s="1">
        <v>-1</v>
      </c>
      <c r="AH79" s="1">
        <v>-1</v>
      </c>
      <c r="AI79" s="1">
        <v>-0.45084115200000002</v>
      </c>
      <c r="AJ79" s="1">
        <v>-1</v>
      </c>
      <c r="AK79" s="1">
        <v>-0.76515881033333333</v>
      </c>
      <c r="AL79" s="1">
        <v>-0.80900616333333331</v>
      </c>
      <c r="AM79" s="1">
        <v>-1</v>
      </c>
      <c r="AN79" s="1">
        <v>-1</v>
      </c>
      <c r="AO79" s="1">
        <v>-0.1381016443333333</v>
      </c>
      <c r="AP79" s="1">
        <v>-0.70890655766666677</v>
      </c>
      <c r="AQ79" s="1">
        <v>-0.55122402466666665</v>
      </c>
      <c r="AR79" s="1">
        <v>-1</v>
      </c>
      <c r="AS79" s="1">
        <v>-1</v>
      </c>
      <c r="AT79" s="1">
        <v>-0.86590737066666668</v>
      </c>
      <c r="AU79" s="1">
        <v>-0.69995200466666674</v>
      </c>
      <c r="AV79" s="1">
        <v>-0.74765446400000002</v>
      </c>
      <c r="AW79" s="1">
        <v>-1</v>
      </c>
      <c r="AX79" s="1">
        <v>-1</v>
      </c>
      <c r="AY79" s="1">
        <v>-1</v>
      </c>
      <c r="AZ79" s="1">
        <f t="shared" si="4"/>
        <v>8</v>
      </c>
      <c r="BA79" s="1">
        <f t="shared" si="7"/>
        <v>5</v>
      </c>
      <c r="BB79" s="1">
        <f t="shared" si="5"/>
        <v>12</v>
      </c>
      <c r="BC79" s="1">
        <f t="shared" si="6"/>
        <v>25</v>
      </c>
    </row>
    <row r="80" spans="1:66" x14ac:dyDescent="0.2">
      <c r="A80" s="1" t="s">
        <v>285</v>
      </c>
      <c r="B80" s="1">
        <v>-1</v>
      </c>
      <c r="C80" s="1">
        <v>-0.31765981199999999</v>
      </c>
      <c r="D80" s="1">
        <v>-1</v>
      </c>
      <c r="E80" s="1">
        <v>-1</v>
      </c>
      <c r="F80" s="1">
        <v>-1</v>
      </c>
      <c r="G80" s="1">
        <v>-1</v>
      </c>
      <c r="H80" s="1">
        <v>-1</v>
      </c>
      <c r="I80" s="1">
        <v>-1</v>
      </c>
      <c r="J80" s="1">
        <v>-1</v>
      </c>
      <c r="K80" s="1">
        <v>-1</v>
      </c>
      <c r="L80" s="1">
        <v>-1</v>
      </c>
      <c r="M80" s="1">
        <v>-0.61361275000000004</v>
      </c>
      <c r="N80" s="1">
        <v>-0.44936273599999998</v>
      </c>
      <c r="O80" s="1">
        <v>-1</v>
      </c>
      <c r="P80" s="1">
        <v>-1</v>
      </c>
      <c r="Q80" s="1">
        <v>-1</v>
      </c>
      <c r="R80" s="1">
        <v>-1</v>
      </c>
      <c r="S80" s="1">
        <v>-1</v>
      </c>
      <c r="T80" s="1">
        <v>-1</v>
      </c>
      <c r="U80" s="1">
        <v>-1</v>
      </c>
      <c r="V80" s="1">
        <v>-1</v>
      </c>
      <c r="W80" s="1">
        <v>-1</v>
      </c>
      <c r="X80" s="1">
        <v>-1</v>
      </c>
      <c r="Y80" s="1">
        <v>-1</v>
      </c>
      <c r="Z80" s="1">
        <v>-1</v>
      </c>
      <c r="AA80" s="1">
        <v>-0.37968523300000001</v>
      </c>
      <c r="AB80" s="1">
        <v>-1</v>
      </c>
      <c r="AC80" s="1">
        <v>-0.35052098300000001</v>
      </c>
      <c r="AD80" s="1">
        <v>-1</v>
      </c>
      <c r="AE80" s="1">
        <v>-1</v>
      </c>
      <c r="AF80" s="1">
        <v>-1</v>
      </c>
      <c r="AG80" s="1">
        <v>-1</v>
      </c>
      <c r="AH80" s="1">
        <v>-1</v>
      </c>
      <c r="AI80" s="1">
        <v>-1</v>
      </c>
      <c r="AJ80" s="1">
        <v>-1</v>
      </c>
      <c r="AK80" s="1">
        <v>-1</v>
      </c>
      <c r="AL80" s="1">
        <v>-0.77067703566666668</v>
      </c>
      <c r="AM80" s="1">
        <v>-0.8205011596666667</v>
      </c>
      <c r="AN80" s="1">
        <v>-0.81167452733333334</v>
      </c>
      <c r="AO80" s="1">
        <v>-0.84738203233333331</v>
      </c>
      <c r="AP80" s="1">
        <v>-0.83869638899999999</v>
      </c>
      <c r="AQ80" s="1">
        <v>-0.83693728399999989</v>
      </c>
      <c r="AR80" s="1">
        <v>-0.80632989666666666</v>
      </c>
      <c r="AS80" s="1">
        <v>-1</v>
      </c>
      <c r="AT80" s="1">
        <v>-0.74858512766666674</v>
      </c>
      <c r="AU80" s="1">
        <v>-0.60648029000000003</v>
      </c>
      <c r="AV80" s="1">
        <v>-0.58576699533333332</v>
      </c>
      <c r="AW80" s="1">
        <v>-0.77598276166666669</v>
      </c>
      <c r="AX80" s="1">
        <v>-0.78470661533333341</v>
      </c>
      <c r="AY80" s="1">
        <v>-1</v>
      </c>
      <c r="AZ80" s="1">
        <f t="shared" si="4"/>
        <v>12</v>
      </c>
      <c r="BA80" s="1">
        <f t="shared" si="7"/>
        <v>1</v>
      </c>
      <c r="BB80" s="1">
        <f t="shared" si="5"/>
        <v>5</v>
      </c>
      <c r="BC80" s="1">
        <f t="shared" si="6"/>
        <v>18</v>
      </c>
      <c r="BK80" s="1" t="s">
        <v>226</v>
      </c>
    </row>
    <row r="81" spans="1:66" x14ac:dyDescent="0.2">
      <c r="A81" s="1" t="s">
        <v>286</v>
      </c>
      <c r="B81" s="1">
        <v>1.3586679209999999</v>
      </c>
      <c r="C81" s="1">
        <v>1.255366185</v>
      </c>
      <c r="D81" s="1">
        <v>0.77882610500000005</v>
      </c>
      <c r="E81" s="1">
        <v>1.2806365049999999</v>
      </c>
      <c r="F81" s="1">
        <v>1.736965595</v>
      </c>
      <c r="G81" s="1">
        <v>1.1547851650000001</v>
      </c>
      <c r="H81" s="1">
        <v>0.59905810500000001</v>
      </c>
      <c r="I81" s="1">
        <v>0.62450956199999996</v>
      </c>
      <c r="J81" s="1">
        <v>0.74805423800000004</v>
      </c>
      <c r="K81" s="1">
        <v>1.353558933</v>
      </c>
      <c r="L81" s="1">
        <v>0.53293970400000001</v>
      </c>
      <c r="M81" s="1">
        <v>1.333290445</v>
      </c>
      <c r="N81" s="1">
        <v>1.157027043</v>
      </c>
      <c r="O81" s="1">
        <v>0.35012367</v>
      </c>
      <c r="P81" s="1">
        <v>0.91627265599999996</v>
      </c>
      <c r="Q81" s="1">
        <v>1.0248880380000001</v>
      </c>
      <c r="R81" s="1">
        <v>0.23817563899999999</v>
      </c>
      <c r="S81" s="1">
        <v>0.19828388499999999</v>
      </c>
      <c r="T81" s="1">
        <v>0.54863076600000005</v>
      </c>
      <c r="U81" s="1">
        <v>-0.14652227300000001</v>
      </c>
      <c r="V81" s="1">
        <v>1.102701084</v>
      </c>
      <c r="W81" s="1">
        <v>0.69842289300000004</v>
      </c>
      <c r="X81" s="1">
        <v>1.865145431</v>
      </c>
      <c r="Y81" s="1">
        <v>1.138064752</v>
      </c>
      <c r="Z81" s="1">
        <v>0.95188594599999998</v>
      </c>
      <c r="AA81" s="1">
        <v>1.4127776320000001</v>
      </c>
      <c r="AB81" s="1">
        <v>0.34072856499999998</v>
      </c>
      <c r="AC81" s="1">
        <v>1.768480498</v>
      </c>
      <c r="AD81" s="1">
        <v>1.1288715460000001</v>
      </c>
      <c r="AE81" s="1">
        <v>0.64919600099999997</v>
      </c>
      <c r="AF81" s="1">
        <v>0.64086857600000002</v>
      </c>
      <c r="AG81" s="1">
        <v>1.0917248749999999</v>
      </c>
      <c r="AH81" s="1">
        <v>0.71028447800000005</v>
      </c>
      <c r="AI81" s="1">
        <v>0.52416633700000004</v>
      </c>
      <c r="AJ81" s="1">
        <v>-3.7534673333333344E-3</v>
      </c>
      <c r="AK81" s="1">
        <v>-6.1207287333333325E-2</v>
      </c>
      <c r="AL81" s="1">
        <v>0.39752449133333334</v>
      </c>
      <c r="AM81" s="1">
        <v>0.68060011966666678</v>
      </c>
      <c r="AN81" s="1">
        <v>0.63306278966666663</v>
      </c>
      <c r="AO81" s="1">
        <v>-5.9304318999999987E-2</v>
      </c>
      <c r="AP81" s="1">
        <v>-4.649027666666662E-3</v>
      </c>
      <c r="AQ81" s="1">
        <v>-0.33406091999999998</v>
      </c>
      <c r="AR81" s="1">
        <v>0.64813898400000003</v>
      </c>
      <c r="AS81" s="1">
        <v>0.90031862866666668</v>
      </c>
      <c r="AT81" s="1">
        <v>0.82325624966666666</v>
      </c>
      <c r="AU81" s="1">
        <v>0.68597278433333331</v>
      </c>
      <c r="AV81" s="1">
        <v>1.1645743366666668</v>
      </c>
      <c r="AW81" s="1">
        <v>0.592051993</v>
      </c>
      <c r="AX81" s="1">
        <v>0.79468019066666662</v>
      </c>
      <c r="AY81" s="1">
        <v>6.4402375666666664E-2</v>
      </c>
      <c r="AZ81" s="1">
        <f t="shared" si="4"/>
        <v>16</v>
      </c>
      <c r="BA81" s="1">
        <f t="shared" si="7"/>
        <v>15</v>
      </c>
      <c r="BB81" s="1">
        <f t="shared" si="5"/>
        <v>34</v>
      </c>
      <c r="BC81" s="1">
        <f t="shared" si="6"/>
        <v>65</v>
      </c>
      <c r="BF81" s="1" t="s">
        <v>226</v>
      </c>
      <c r="BN81" s="1" t="s">
        <v>226</v>
      </c>
    </row>
    <row r="82" spans="1:66" x14ac:dyDescent="0.2">
      <c r="A82" s="1" t="s">
        <v>287</v>
      </c>
      <c r="B82" s="1">
        <v>1.0081061549999999</v>
      </c>
      <c r="C82" s="1">
        <v>1.206886401</v>
      </c>
      <c r="D82" s="1">
        <v>0.54304419500000001</v>
      </c>
      <c r="E82" s="1">
        <v>0.48205492799999999</v>
      </c>
      <c r="F82" s="1">
        <v>-0.41503749899999998</v>
      </c>
      <c r="G82" s="1">
        <v>0.244440411</v>
      </c>
      <c r="H82" s="1">
        <v>0.22586173200000001</v>
      </c>
      <c r="I82" s="1">
        <v>1.619106291</v>
      </c>
      <c r="J82" s="1">
        <v>-6.7635693999999996E-2</v>
      </c>
      <c r="K82" s="1">
        <v>-0.12158857000000001</v>
      </c>
      <c r="L82" s="1">
        <v>0.858621831</v>
      </c>
      <c r="M82" s="1">
        <v>1.5020551129999999</v>
      </c>
      <c r="N82" s="1">
        <v>1.0488227139999999</v>
      </c>
      <c r="O82" s="1">
        <v>0.80057794599999998</v>
      </c>
      <c r="P82" s="1">
        <v>1.019334907</v>
      </c>
      <c r="Q82" s="1">
        <v>0.88406557799999996</v>
      </c>
      <c r="R82" s="1">
        <v>1.557221626</v>
      </c>
      <c r="S82" s="1">
        <v>0.81013250400000003</v>
      </c>
      <c r="T82" s="1">
        <v>0.76273546999999997</v>
      </c>
      <c r="U82" s="1">
        <v>1.082960261</v>
      </c>
      <c r="V82" s="1">
        <v>-0.100508875</v>
      </c>
      <c r="W82" s="1">
        <v>0.47392663099999999</v>
      </c>
      <c r="X82" s="1">
        <v>6.6821718000000002E-2</v>
      </c>
      <c r="Y82" s="1">
        <v>1.0507761330000001</v>
      </c>
      <c r="Z82" s="1">
        <v>2.6848586509999999</v>
      </c>
      <c r="AA82" s="1">
        <v>2.1387334419999999</v>
      </c>
      <c r="AB82" s="1">
        <v>1.730298455</v>
      </c>
      <c r="AC82" s="1">
        <v>1.2713047900000001</v>
      </c>
      <c r="AD82" s="1">
        <v>0.28206526700000001</v>
      </c>
      <c r="AE82" s="1">
        <v>0.96217790199999997</v>
      </c>
      <c r="AF82" s="1">
        <v>0.85201290799999996</v>
      </c>
      <c r="AG82" s="1">
        <v>0.38227767800000001</v>
      </c>
      <c r="AH82" s="1">
        <v>-0.136658694</v>
      </c>
      <c r="AI82" s="1">
        <v>1.428183669</v>
      </c>
      <c r="AJ82" s="1">
        <v>-7.8073495666666701E-2</v>
      </c>
      <c r="AK82" s="1">
        <v>0.772034255</v>
      </c>
      <c r="AL82" s="1">
        <v>0.23263715366666671</v>
      </c>
      <c r="AM82" s="1">
        <v>1.142416696</v>
      </c>
      <c r="AN82" s="1">
        <v>1.074554147</v>
      </c>
      <c r="AO82" s="1">
        <v>1.4097494396666665</v>
      </c>
      <c r="AP82" s="1">
        <v>1.470661456</v>
      </c>
      <c r="AQ82" s="1">
        <v>1.0893247103333332</v>
      </c>
      <c r="AR82" s="1">
        <v>0.96946843733333343</v>
      </c>
      <c r="AS82" s="1">
        <v>1.008743012</v>
      </c>
      <c r="AT82" s="1">
        <v>0.42706950799999999</v>
      </c>
      <c r="AU82" s="1">
        <v>0.14840361799999999</v>
      </c>
      <c r="AV82" s="1">
        <v>0.82364230566666663</v>
      </c>
      <c r="AW82" s="1">
        <v>0.38686323433333336</v>
      </c>
      <c r="AX82" s="1">
        <v>0.66711036866666662</v>
      </c>
      <c r="AY82" s="1">
        <v>0.58368864666666664</v>
      </c>
      <c r="AZ82" s="1">
        <f t="shared" si="4"/>
        <v>16</v>
      </c>
      <c r="BA82" s="1">
        <f t="shared" si="7"/>
        <v>15</v>
      </c>
      <c r="BB82" s="1">
        <f t="shared" si="5"/>
        <v>34</v>
      </c>
      <c r="BC82" s="1">
        <f t="shared" si="6"/>
        <v>65</v>
      </c>
    </row>
    <row r="83" spans="1:66" x14ac:dyDescent="0.2">
      <c r="A83" s="1" t="s">
        <v>104</v>
      </c>
      <c r="B83" s="1">
        <v>-0.43760012799999998</v>
      </c>
      <c r="C83" s="1">
        <v>-0.23190740800000001</v>
      </c>
      <c r="D83" s="1">
        <v>-0.48738223600000002</v>
      </c>
      <c r="E83" s="1">
        <v>-0.185221001</v>
      </c>
      <c r="F83" s="1">
        <v>0.36923381</v>
      </c>
      <c r="G83" s="1">
        <v>-0.43121178100000002</v>
      </c>
      <c r="H83" s="1">
        <v>-1</v>
      </c>
      <c r="I83" s="1">
        <v>-4.6667972000000002E-2</v>
      </c>
      <c r="J83" s="1">
        <v>-0.40021710900000002</v>
      </c>
      <c r="K83" s="1">
        <v>3.8734202000000002E-2</v>
      </c>
      <c r="L83" s="1">
        <v>-0.483612194</v>
      </c>
      <c r="M83" s="1">
        <v>-0.41878823900000001</v>
      </c>
      <c r="N83" s="1">
        <v>9.1640429999999995E-2</v>
      </c>
      <c r="O83" s="1">
        <v>-1</v>
      </c>
      <c r="P83" s="1">
        <v>-1</v>
      </c>
      <c r="Q83" s="1">
        <v>-0.352968114</v>
      </c>
      <c r="R83" s="1">
        <v>-0.37493301099999998</v>
      </c>
      <c r="S83" s="1">
        <v>-1</v>
      </c>
      <c r="T83" s="1">
        <v>-1</v>
      </c>
      <c r="U83" s="1">
        <v>-1</v>
      </c>
      <c r="V83" s="1">
        <v>-1</v>
      </c>
      <c r="W83" s="1">
        <v>-1</v>
      </c>
      <c r="X83" s="1">
        <v>-0.14242933899999999</v>
      </c>
      <c r="Y83" s="1">
        <v>0.120073703</v>
      </c>
      <c r="Z83" s="1">
        <v>-0.46354039499999999</v>
      </c>
      <c r="AA83" s="1">
        <v>-7.5438158000000005E-2</v>
      </c>
      <c r="AB83" s="1">
        <v>-0.36418682699999999</v>
      </c>
      <c r="AC83" s="1">
        <v>0.17672431899999999</v>
      </c>
      <c r="AD83" s="1">
        <v>-0.44579205799999999</v>
      </c>
      <c r="AE83" s="1">
        <v>-0.44488125499999998</v>
      </c>
      <c r="AF83" s="1">
        <v>-0.53427857400000001</v>
      </c>
      <c r="AG83" s="1">
        <v>-0.28787094899999999</v>
      </c>
      <c r="AH83" s="1">
        <v>-1</v>
      </c>
      <c r="AI83" s="1">
        <v>-0.17349192499999999</v>
      </c>
      <c r="AJ83" s="1">
        <v>-1</v>
      </c>
      <c r="AK83" s="1">
        <v>-1</v>
      </c>
      <c r="AL83" s="1">
        <v>-0.75472526333333334</v>
      </c>
      <c r="AM83" s="1">
        <v>-0.50748723266666662</v>
      </c>
      <c r="AN83" s="1">
        <v>-0.62590556833333333</v>
      </c>
      <c r="AO83" s="1">
        <v>-0.70528546233333334</v>
      </c>
      <c r="AP83" s="1">
        <v>-1</v>
      </c>
      <c r="AQ83" s="1">
        <v>-1</v>
      </c>
      <c r="AR83" s="1">
        <v>-0.740792864</v>
      </c>
      <c r="AS83" s="1">
        <v>-0.62063301066666676</v>
      </c>
      <c r="AT83" s="1">
        <v>-0.67167735233333337</v>
      </c>
      <c r="AU83" s="1">
        <v>-0.79534453233333335</v>
      </c>
      <c r="AV83" s="1">
        <v>-0.52975589699999992</v>
      </c>
      <c r="AW83" s="1">
        <v>-0.82174366100000007</v>
      </c>
      <c r="AX83" s="1">
        <v>-0.38484508666666667</v>
      </c>
      <c r="AY83" s="1">
        <v>-0.77370507433333335</v>
      </c>
      <c r="AZ83" s="1">
        <f t="shared" si="4"/>
        <v>12</v>
      </c>
      <c r="BA83" s="1">
        <f t="shared" si="7"/>
        <v>10</v>
      </c>
      <c r="BB83" s="1">
        <f t="shared" si="5"/>
        <v>25</v>
      </c>
      <c r="BC83" s="1">
        <f t="shared" si="6"/>
        <v>47</v>
      </c>
      <c r="BH83" s="1" t="s">
        <v>227</v>
      </c>
    </row>
    <row r="84" spans="1:66" x14ac:dyDescent="0.2">
      <c r="A84" s="1" t="s">
        <v>105</v>
      </c>
      <c r="B84" s="1">
        <v>-0.31426511200000001</v>
      </c>
      <c r="C84" s="1">
        <v>-1</v>
      </c>
      <c r="D84" s="1">
        <v>-1</v>
      </c>
      <c r="E84" s="1">
        <v>-0.340561799</v>
      </c>
      <c r="F84" s="1">
        <v>-0.49749966000000001</v>
      </c>
      <c r="G84" s="1">
        <v>-1</v>
      </c>
      <c r="H84" s="1">
        <v>-1</v>
      </c>
      <c r="I84" s="1">
        <v>-1</v>
      </c>
      <c r="J84" s="1">
        <v>-1</v>
      </c>
      <c r="K84" s="1">
        <v>-0.656778796</v>
      </c>
      <c r="L84" s="1">
        <v>-1</v>
      </c>
      <c r="M84" s="1">
        <v>-0.21113257699999999</v>
      </c>
      <c r="N84" s="1">
        <v>-0.242944453</v>
      </c>
      <c r="O84" s="1">
        <v>-1</v>
      </c>
      <c r="P84" s="1">
        <v>-0.46980694699999997</v>
      </c>
      <c r="Q84" s="1">
        <v>-0.26529238399999999</v>
      </c>
      <c r="R84" s="1">
        <v>-1</v>
      </c>
      <c r="S84" s="1">
        <v>-1</v>
      </c>
      <c r="T84" s="1">
        <v>-1</v>
      </c>
      <c r="U84" s="1">
        <v>-1</v>
      </c>
      <c r="V84" s="1">
        <v>-1</v>
      </c>
      <c r="W84" s="1">
        <v>-1</v>
      </c>
      <c r="X84" s="1">
        <v>-1</v>
      </c>
      <c r="Y84" s="1">
        <v>-1</v>
      </c>
      <c r="Z84" s="1">
        <v>-0.29846532999999997</v>
      </c>
      <c r="AA84" s="1">
        <v>-0.114838352</v>
      </c>
      <c r="AB84" s="1">
        <v>-0.39132337</v>
      </c>
      <c r="AC84" s="1">
        <v>-6.3857404000000006E-2</v>
      </c>
      <c r="AD84" s="1">
        <v>-1</v>
      </c>
      <c r="AE84" s="1">
        <v>-1</v>
      </c>
      <c r="AF84" s="1">
        <v>-1</v>
      </c>
      <c r="AG84" s="1">
        <v>-0.51642684800000005</v>
      </c>
      <c r="AH84" s="1">
        <v>-1</v>
      </c>
      <c r="AI84" s="1">
        <v>-1</v>
      </c>
      <c r="AJ84" s="1">
        <v>-1</v>
      </c>
      <c r="AK84" s="1">
        <v>-1</v>
      </c>
      <c r="AL84" s="1">
        <v>-1</v>
      </c>
      <c r="AM84" s="1">
        <v>-1</v>
      </c>
      <c r="AN84" s="1">
        <v>-0.58563122733333339</v>
      </c>
      <c r="AO84" s="1">
        <v>-0.7742418126666667</v>
      </c>
      <c r="AP84" s="1">
        <v>-1</v>
      </c>
      <c r="AQ84" s="1">
        <v>-1</v>
      </c>
      <c r="AR84" s="1">
        <v>-0.80632989666666666</v>
      </c>
      <c r="AS84" s="1">
        <v>-0.73775084833333338</v>
      </c>
      <c r="AT84" s="1">
        <v>-0.78417409799999993</v>
      </c>
      <c r="AU84" s="1">
        <v>-1</v>
      </c>
      <c r="AV84" s="1">
        <v>-0.74655214966666661</v>
      </c>
      <c r="AW84" s="1">
        <v>-0.73262084399999994</v>
      </c>
      <c r="AX84" s="1">
        <v>-0.75104174533333323</v>
      </c>
      <c r="AY84" s="1">
        <v>-1</v>
      </c>
      <c r="AZ84" s="1">
        <f t="shared" si="4"/>
        <v>8</v>
      </c>
      <c r="BA84" s="1">
        <f t="shared" si="7"/>
        <v>4</v>
      </c>
      <c r="BB84" s="1">
        <f t="shared" si="5"/>
        <v>13</v>
      </c>
      <c r="BC84" s="1">
        <f t="shared" si="6"/>
        <v>25</v>
      </c>
      <c r="BN84" s="1" t="s">
        <v>226</v>
      </c>
    </row>
    <row r="85" spans="1:66" x14ac:dyDescent="0.2">
      <c r="A85" s="1" t="s">
        <v>106</v>
      </c>
      <c r="B85" s="1">
        <v>3.5033048939999998</v>
      </c>
      <c r="C85" s="1">
        <v>3.433888965</v>
      </c>
      <c r="D85" s="1">
        <v>2.5854935719999999</v>
      </c>
      <c r="E85" s="1">
        <v>4.2352282790000002</v>
      </c>
      <c r="F85" s="1">
        <v>3.1040011110000001</v>
      </c>
      <c r="G85" s="1">
        <v>3.3028851600000002</v>
      </c>
      <c r="H85" s="1">
        <v>1.75968597</v>
      </c>
      <c r="I85" s="1">
        <v>2.5718014660000001</v>
      </c>
      <c r="J85" s="1">
        <v>2.6474837139999998</v>
      </c>
      <c r="K85" s="1">
        <v>4.7528540560000003</v>
      </c>
      <c r="L85" s="1">
        <v>2.270127301</v>
      </c>
      <c r="M85" s="1">
        <v>2.8850560029999999</v>
      </c>
      <c r="N85" s="1">
        <v>3.2215159789999999</v>
      </c>
      <c r="O85" s="1">
        <v>1.443903291</v>
      </c>
      <c r="P85" s="1">
        <v>1.9654389560000001</v>
      </c>
      <c r="Q85" s="1">
        <v>3.0315513439999999</v>
      </c>
      <c r="R85" s="1">
        <v>2.110791233</v>
      </c>
      <c r="S85" s="1">
        <v>2.1799742790000001</v>
      </c>
      <c r="T85" s="1">
        <v>2.946340534</v>
      </c>
      <c r="U85" s="1">
        <v>-1</v>
      </c>
      <c r="V85" s="1">
        <v>3.5523984469999998</v>
      </c>
      <c r="W85" s="1">
        <v>3.4786729300000001</v>
      </c>
      <c r="X85" s="1">
        <v>4.1446032319999997</v>
      </c>
      <c r="Y85" s="1">
        <v>2.8834829210000001</v>
      </c>
      <c r="Z85" s="1">
        <v>2.763843756</v>
      </c>
      <c r="AA85" s="1">
        <v>2.9393387849999999</v>
      </c>
      <c r="AB85" s="1">
        <v>1.8101948029999999</v>
      </c>
      <c r="AC85" s="1">
        <v>3.4668557629999999</v>
      </c>
      <c r="AD85" s="1">
        <v>3.618864324</v>
      </c>
      <c r="AE85" s="1">
        <v>2.2559988569999998</v>
      </c>
      <c r="AF85" s="1">
        <v>1.7776808589999999</v>
      </c>
      <c r="AG85" s="1">
        <v>2.4111869179999998</v>
      </c>
      <c r="AH85" s="1">
        <v>1.9801018239999999</v>
      </c>
      <c r="AI85" s="1">
        <v>1.8998054520000001</v>
      </c>
      <c r="AJ85" s="1">
        <v>0.37093822766666662</v>
      </c>
      <c r="AK85" s="1">
        <v>0.39689194333333333</v>
      </c>
      <c r="AL85" s="1">
        <v>-1</v>
      </c>
      <c r="AM85" s="1">
        <v>-0.38614463833333335</v>
      </c>
      <c r="AN85" s="1">
        <v>1.1368315793333335</v>
      </c>
      <c r="AO85" s="1">
        <v>-0.52239740833333326</v>
      </c>
      <c r="AP85" s="1">
        <v>-0.64914403099999995</v>
      </c>
      <c r="AQ85" s="1">
        <v>-1</v>
      </c>
      <c r="AR85" s="1">
        <v>-5.6473766000000016E-2</v>
      </c>
      <c r="AS85" s="1">
        <v>1.9398057126666668</v>
      </c>
      <c r="AT85" s="1">
        <v>2.0198190326666667</v>
      </c>
      <c r="AU85" s="1">
        <v>1.6827543386666666</v>
      </c>
      <c r="AV85" s="1">
        <v>0.8814178783333334</v>
      </c>
      <c r="AW85" s="1">
        <v>4.2108111666666649E-2</v>
      </c>
      <c r="AX85" s="1">
        <v>0.5910797963333333</v>
      </c>
      <c r="AY85" s="1">
        <v>-0.81322889866666659</v>
      </c>
      <c r="AZ85" s="1">
        <f t="shared" si="4"/>
        <v>14</v>
      </c>
      <c r="BA85" s="1">
        <f t="shared" si="7"/>
        <v>15</v>
      </c>
      <c r="BB85" s="1">
        <f t="shared" si="5"/>
        <v>33</v>
      </c>
      <c r="BC85" s="1">
        <f t="shared" si="6"/>
        <v>62</v>
      </c>
      <c r="BK85" s="1" t="s">
        <v>226</v>
      </c>
    </row>
    <row r="86" spans="1:66" x14ac:dyDescent="0.2">
      <c r="A86" s="1" t="s">
        <v>288</v>
      </c>
      <c r="B86" s="1">
        <v>-9.6880513000000001E-2</v>
      </c>
      <c r="C86" s="1">
        <v>-1</v>
      </c>
      <c r="D86" s="1">
        <v>-0.40037167000000001</v>
      </c>
      <c r="E86" s="1">
        <v>-8.9802401000000004E-2</v>
      </c>
      <c r="F86" s="1">
        <v>0.16992500099999999</v>
      </c>
      <c r="G86" s="1">
        <v>-0.43121178100000002</v>
      </c>
      <c r="H86" s="1">
        <v>-0.62800201200000005</v>
      </c>
      <c r="I86" s="1">
        <v>-0.489905969</v>
      </c>
      <c r="J86" s="1">
        <v>-1</v>
      </c>
      <c r="K86" s="1">
        <v>-0.39325374899999999</v>
      </c>
      <c r="L86" s="1">
        <v>-0.39899296000000001</v>
      </c>
      <c r="M86" s="1">
        <v>-0.37443780799999998</v>
      </c>
      <c r="N86" s="1">
        <v>0.14932549000000001</v>
      </c>
      <c r="O86" s="1">
        <v>-1</v>
      </c>
      <c r="P86" s="1">
        <v>-0.303997931</v>
      </c>
      <c r="Q86" s="1">
        <v>-0.10675757900000001</v>
      </c>
      <c r="R86" s="1">
        <v>-1</v>
      </c>
      <c r="S86" s="1">
        <v>-1</v>
      </c>
      <c r="T86" s="1">
        <v>-1</v>
      </c>
      <c r="U86" s="1">
        <v>-1</v>
      </c>
      <c r="V86" s="1">
        <v>-0.40445127400000003</v>
      </c>
      <c r="W86" s="1">
        <v>-0.41896376899999999</v>
      </c>
      <c r="X86" s="1">
        <v>-0.29844302900000003</v>
      </c>
      <c r="Y86" s="1">
        <v>-0.45374679400000001</v>
      </c>
      <c r="Z86" s="1">
        <v>-0.46354039499999999</v>
      </c>
      <c r="AA86" s="1">
        <v>-0.24062953300000001</v>
      </c>
      <c r="AB86" s="1">
        <v>-1</v>
      </c>
      <c r="AC86" s="1">
        <v>0.17672431899999999</v>
      </c>
      <c r="AD86" s="1">
        <v>-2.9137858999999999E-2</v>
      </c>
      <c r="AE86" s="1">
        <v>-1</v>
      </c>
      <c r="AF86" s="1">
        <v>-0.42027634800000002</v>
      </c>
      <c r="AG86" s="1">
        <v>-1</v>
      </c>
      <c r="AH86" s="1">
        <v>-1</v>
      </c>
      <c r="AI86" s="1">
        <v>-1</v>
      </c>
      <c r="AJ86" s="1">
        <v>-1</v>
      </c>
      <c r="AK86" s="1">
        <v>-1</v>
      </c>
      <c r="AL86" s="1">
        <v>-1</v>
      </c>
      <c r="AM86" s="1">
        <v>-1</v>
      </c>
      <c r="AN86" s="1">
        <v>-0.86737450533333327</v>
      </c>
      <c r="AO86" s="1">
        <v>-0.71223007766666668</v>
      </c>
      <c r="AP86" s="1">
        <v>-1</v>
      </c>
      <c r="AQ86" s="1">
        <v>-1</v>
      </c>
      <c r="AR86" s="1">
        <v>-0.70211628833333339</v>
      </c>
      <c r="AS86" s="1">
        <v>-1</v>
      </c>
      <c r="AT86" s="1">
        <v>-0.62525333299999997</v>
      </c>
      <c r="AU86" s="1">
        <v>-0.79534453233333335</v>
      </c>
      <c r="AV86" s="1">
        <v>-0.50608597366666663</v>
      </c>
      <c r="AW86" s="1">
        <v>-0.82337596499999999</v>
      </c>
      <c r="AX86" s="1">
        <v>-0.73328943633333343</v>
      </c>
      <c r="AY86" s="1">
        <v>-1</v>
      </c>
      <c r="AZ86" s="1">
        <f t="shared" si="4"/>
        <v>8</v>
      </c>
      <c r="BA86" s="1">
        <f t="shared" si="7"/>
        <v>11</v>
      </c>
      <c r="BB86" s="1">
        <f t="shared" si="5"/>
        <v>22</v>
      </c>
      <c r="BC86" s="1">
        <f t="shared" si="6"/>
        <v>41</v>
      </c>
      <c r="BK86" s="1" t="s">
        <v>226</v>
      </c>
    </row>
    <row r="87" spans="1:66" x14ac:dyDescent="0.2">
      <c r="A87" s="1" t="s">
        <v>289</v>
      </c>
      <c r="B87" s="1">
        <v>-1</v>
      </c>
      <c r="C87" s="1">
        <v>-1</v>
      </c>
      <c r="D87" s="1">
        <v>-1</v>
      </c>
      <c r="E87" s="1">
        <v>-1</v>
      </c>
      <c r="F87" s="1">
        <v>-1</v>
      </c>
      <c r="G87" s="1">
        <v>-1</v>
      </c>
      <c r="H87" s="1">
        <v>-1</v>
      </c>
      <c r="I87" s="1">
        <v>-1</v>
      </c>
      <c r="J87" s="1">
        <v>-1</v>
      </c>
      <c r="K87" s="1">
        <v>-1</v>
      </c>
      <c r="L87" s="1">
        <v>-1</v>
      </c>
      <c r="M87" s="1">
        <v>-1</v>
      </c>
      <c r="N87" s="1">
        <v>-1</v>
      </c>
      <c r="O87" s="1">
        <v>-1</v>
      </c>
      <c r="P87" s="1">
        <v>-1</v>
      </c>
      <c r="Q87" s="1">
        <v>-1</v>
      </c>
      <c r="R87" s="1">
        <v>-1</v>
      </c>
      <c r="S87" s="1">
        <v>-1</v>
      </c>
      <c r="T87" s="1">
        <v>-1</v>
      </c>
      <c r="U87" s="1">
        <v>-1</v>
      </c>
      <c r="V87" s="1">
        <v>-1</v>
      </c>
      <c r="W87" s="1">
        <v>-1</v>
      </c>
      <c r="X87" s="1">
        <v>-1</v>
      </c>
      <c r="Y87" s="1">
        <v>-1</v>
      </c>
      <c r="Z87" s="1">
        <v>-0.224583055</v>
      </c>
      <c r="AA87" s="1">
        <v>-1</v>
      </c>
      <c r="AB87" s="1">
        <v>-0.263514213</v>
      </c>
      <c r="AC87" s="1">
        <v>-0.60836897899999998</v>
      </c>
      <c r="AD87" s="1">
        <v>-1</v>
      </c>
      <c r="AE87" s="1">
        <v>-1</v>
      </c>
      <c r="AF87" s="1">
        <v>-1</v>
      </c>
      <c r="AG87" s="1">
        <v>-1</v>
      </c>
      <c r="AH87" s="1">
        <v>-1</v>
      </c>
      <c r="AI87" s="1">
        <v>-1</v>
      </c>
      <c r="AJ87" s="1">
        <v>-1</v>
      </c>
      <c r="AK87" s="1">
        <v>-0.76515881033333333</v>
      </c>
      <c r="AL87" s="1">
        <v>-1</v>
      </c>
      <c r="AM87" s="1">
        <v>-0.67505984333333335</v>
      </c>
      <c r="AN87" s="1">
        <v>-0.54778833233333335</v>
      </c>
      <c r="AO87" s="1">
        <v>-0.39455670766666667</v>
      </c>
      <c r="AP87" s="1">
        <v>-0.53255063666666669</v>
      </c>
      <c r="AQ87" s="1">
        <v>-1</v>
      </c>
      <c r="AR87" s="1">
        <v>-0.60356602533333337</v>
      </c>
      <c r="AS87" s="1">
        <v>-0.82229564600000005</v>
      </c>
      <c r="AT87" s="1">
        <v>-1</v>
      </c>
      <c r="AU87" s="1">
        <v>-0.65087544133333342</v>
      </c>
      <c r="AV87" s="1">
        <v>-0.63838865599999994</v>
      </c>
      <c r="AW87" s="1">
        <v>-0.6502507460000001</v>
      </c>
      <c r="AX87" s="1">
        <v>-0.44765303566666664</v>
      </c>
      <c r="AY87" s="1">
        <v>-0.76056222299999998</v>
      </c>
      <c r="AZ87" s="1">
        <f t="shared" si="4"/>
        <v>12</v>
      </c>
      <c r="BA87" s="1">
        <f t="shared" si="7"/>
        <v>0</v>
      </c>
      <c r="BB87" s="1">
        <f t="shared" si="5"/>
        <v>3</v>
      </c>
      <c r="BC87" s="1">
        <f t="shared" si="6"/>
        <v>15</v>
      </c>
    </row>
    <row r="88" spans="1:66" x14ac:dyDescent="0.2">
      <c r="A88" s="1" t="s">
        <v>107</v>
      </c>
      <c r="B88" s="1">
        <v>-1</v>
      </c>
      <c r="C88" s="1">
        <v>-0.45594447300000002</v>
      </c>
      <c r="D88" s="1">
        <v>0.74219989200000003</v>
      </c>
      <c r="E88" s="1">
        <v>-1</v>
      </c>
      <c r="F88" s="1">
        <v>-6.1400545000000001E-2</v>
      </c>
      <c r="G88" s="1">
        <v>-1</v>
      </c>
      <c r="H88" s="1">
        <v>-0.37117058600000002</v>
      </c>
      <c r="I88" s="1">
        <v>0.96379812600000003</v>
      </c>
      <c r="J88" s="1">
        <v>0.73369290099999995</v>
      </c>
      <c r="K88" s="1">
        <v>-1</v>
      </c>
      <c r="L88" s="1">
        <v>0.70398833199999999</v>
      </c>
      <c r="M88" s="1">
        <v>1.111857423</v>
      </c>
      <c r="N88" s="1">
        <v>1.6745188870000001</v>
      </c>
      <c r="O88" s="1">
        <v>0.193383675</v>
      </c>
      <c r="P88" s="1">
        <v>0.439709501</v>
      </c>
      <c r="Q88" s="1">
        <v>1.6125904280000001</v>
      </c>
      <c r="R88" s="1">
        <v>0.30112279199999997</v>
      </c>
      <c r="S88" s="1">
        <v>-0.30142737400000003</v>
      </c>
      <c r="T88" s="1">
        <v>7.8868026999999993E-2</v>
      </c>
      <c r="U88" s="1">
        <v>-0.22537649600000001</v>
      </c>
      <c r="V88" s="1">
        <v>-1</v>
      </c>
      <c r="W88" s="1">
        <v>0.107926626</v>
      </c>
      <c r="X88" s="1">
        <v>-1</v>
      </c>
      <c r="Y88" s="1">
        <v>0.243973832</v>
      </c>
      <c r="Z88" s="1">
        <v>1.0753686680000001</v>
      </c>
      <c r="AA88" s="1">
        <v>0</v>
      </c>
      <c r="AB88" s="1">
        <v>0.75840405899999996</v>
      </c>
      <c r="AC88" s="1">
        <v>0.28394295800000002</v>
      </c>
      <c r="AD88" s="1">
        <v>0.70525405600000002</v>
      </c>
      <c r="AE88" s="1">
        <v>0.51328489700000002</v>
      </c>
      <c r="AF88" s="1">
        <v>0.119496383</v>
      </c>
      <c r="AG88" s="1">
        <v>-8.9886824000000004E-2</v>
      </c>
      <c r="AH88" s="1">
        <v>-5.2748076999999997E-2</v>
      </c>
      <c r="AI88" s="1">
        <v>0.73380230800000001</v>
      </c>
      <c r="AJ88" s="1">
        <v>-8.2639777999999955E-2</v>
      </c>
      <c r="AK88" s="1">
        <v>0.50388930833333334</v>
      </c>
      <c r="AL88" s="1">
        <v>-0.4685165773333333</v>
      </c>
      <c r="AM88" s="1">
        <v>1.3033691306666668</v>
      </c>
      <c r="AN88" s="1">
        <v>0.85411911166666654</v>
      </c>
      <c r="AO88" s="1">
        <v>0.37576764800000001</v>
      </c>
      <c r="AP88" s="1">
        <v>0.72664877866666666</v>
      </c>
      <c r="AQ88" s="1">
        <v>1.4289323000000001E-2</v>
      </c>
      <c r="AR88" s="1">
        <v>0.86772074266666666</v>
      </c>
      <c r="AS88" s="1">
        <v>-0.13082860233333335</v>
      </c>
      <c r="AT88" s="1">
        <v>0.55589138166666663</v>
      </c>
      <c r="AU88" s="1">
        <v>-0.21181188233333334</v>
      </c>
      <c r="AV88" s="1">
        <v>-0.27703018866666668</v>
      </c>
      <c r="AW88" s="1">
        <v>0.801631922</v>
      </c>
      <c r="AX88" s="1">
        <v>0.21876945066666664</v>
      </c>
      <c r="AY88" s="1">
        <v>0.75056129866666677</v>
      </c>
      <c r="AZ88" s="1">
        <f t="shared" si="4"/>
        <v>16</v>
      </c>
      <c r="BA88" s="1">
        <f t="shared" si="7"/>
        <v>13</v>
      </c>
      <c r="BB88" s="1">
        <f t="shared" si="5"/>
        <v>28</v>
      </c>
      <c r="BC88" s="1">
        <f t="shared" si="6"/>
        <v>57</v>
      </c>
    </row>
    <row r="89" spans="1:66" x14ac:dyDescent="0.2">
      <c r="A89" s="1" t="s">
        <v>392</v>
      </c>
      <c r="B89" s="1">
        <v>1.3586679209999999</v>
      </c>
      <c r="C89" s="1">
        <v>0.61368295500000003</v>
      </c>
      <c r="D89" s="1">
        <v>-0.40037167000000001</v>
      </c>
      <c r="E89" s="1">
        <v>0.84784375599999995</v>
      </c>
      <c r="F89" s="1">
        <v>-0.12553088200000001</v>
      </c>
      <c r="G89" s="1">
        <v>0</v>
      </c>
      <c r="H89" s="1">
        <v>0.38131446899999999</v>
      </c>
      <c r="I89" s="1">
        <v>2.6490780420000002</v>
      </c>
      <c r="J89" s="1">
        <v>0.52868187099999997</v>
      </c>
      <c r="K89" s="1">
        <v>0.32131170799999997</v>
      </c>
      <c r="L89" s="1">
        <v>1.5954936740000001</v>
      </c>
      <c r="M89" s="1">
        <v>1.8754798079999999</v>
      </c>
      <c r="N89" s="1">
        <v>2.1136449860000002</v>
      </c>
      <c r="O89" s="1">
        <v>1.1543203360000001</v>
      </c>
      <c r="P89" s="1">
        <v>1.5054616510000001</v>
      </c>
      <c r="Q89" s="1">
        <v>1.446136801</v>
      </c>
      <c r="R89" s="1">
        <v>2.1078314530000002</v>
      </c>
      <c r="S89" s="1">
        <v>1.5313483510000001</v>
      </c>
      <c r="T89" s="1">
        <v>1.143934437</v>
      </c>
      <c r="U89" s="1">
        <v>0.93816434299999996</v>
      </c>
      <c r="V89" s="1">
        <v>0.49773649399999997</v>
      </c>
      <c r="W89" s="1">
        <v>0.34720822200000001</v>
      </c>
      <c r="X89" s="1">
        <v>0.19279961500000001</v>
      </c>
      <c r="Y89" s="1">
        <v>0.95667916099999994</v>
      </c>
      <c r="Z89" s="1">
        <v>3.953915523</v>
      </c>
      <c r="AA89" s="1">
        <v>2.6543888010000001</v>
      </c>
      <c r="AB89" s="1">
        <v>2.3687219690000001</v>
      </c>
      <c r="AC89" s="1">
        <v>0.76645426900000002</v>
      </c>
      <c r="AD89" s="1">
        <v>0.34901680800000001</v>
      </c>
      <c r="AE89" s="1">
        <v>1.811147157</v>
      </c>
      <c r="AF89" s="1">
        <v>1.0811124459999999</v>
      </c>
      <c r="AG89" s="1">
        <v>0.93782759999999998</v>
      </c>
      <c r="AH89" s="1">
        <v>0.62322431300000003</v>
      </c>
      <c r="AI89" s="1">
        <v>1.807690072</v>
      </c>
      <c r="AJ89" s="1">
        <v>0.80433302799999995</v>
      </c>
      <c r="AK89" s="1">
        <v>1.3260825186666667</v>
      </c>
      <c r="AL89" s="1">
        <v>0.44812656599999995</v>
      </c>
      <c r="AM89" s="1">
        <v>1.265204424</v>
      </c>
      <c r="AN89" s="1">
        <v>1.8252741480000001</v>
      </c>
      <c r="AO89" s="1">
        <v>1.2965922049999998</v>
      </c>
      <c r="AP89" s="1">
        <v>1.3807848533333333</v>
      </c>
      <c r="AQ89" s="1">
        <v>1.0306017249999999</v>
      </c>
      <c r="AR89" s="1">
        <v>1.4770413476666668</v>
      </c>
      <c r="AS89" s="1">
        <v>1.7170052836666667</v>
      </c>
      <c r="AT89" s="1">
        <v>1.4875078080000002</v>
      </c>
      <c r="AU89" s="1">
        <v>0.3961443076666667</v>
      </c>
      <c r="AV89" s="1">
        <v>0.95642532266666669</v>
      </c>
      <c r="AW89" s="1">
        <v>0.330408015</v>
      </c>
      <c r="AX89" s="1">
        <v>1.503122318</v>
      </c>
      <c r="AY89" s="1">
        <v>1.4954114253333335</v>
      </c>
      <c r="AZ89" s="1">
        <f t="shared" si="4"/>
        <v>16</v>
      </c>
      <c r="BA89" s="1">
        <f t="shared" si="7"/>
        <v>15</v>
      </c>
      <c r="BB89" s="1">
        <f t="shared" si="5"/>
        <v>34</v>
      </c>
      <c r="BC89" s="1">
        <f t="shared" si="6"/>
        <v>65</v>
      </c>
    </row>
    <row r="90" spans="1:66" x14ac:dyDescent="0.2">
      <c r="A90" s="1" t="s">
        <v>108</v>
      </c>
      <c r="B90" s="1">
        <v>-1</v>
      </c>
      <c r="C90" s="1">
        <v>-1</v>
      </c>
      <c r="D90" s="1">
        <v>-1</v>
      </c>
      <c r="E90" s="1">
        <v>-1</v>
      </c>
      <c r="F90" s="1">
        <v>-1</v>
      </c>
      <c r="G90" s="1">
        <v>-1</v>
      </c>
      <c r="H90" s="1">
        <v>-1</v>
      </c>
      <c r="I90" s="1">
        <v>-0.56711178299999998</v>
      </c>
      <c r="J90" s="1">
        <v>-1</v>
      </c>
      <c r="K90" s="1">
        <v>-1</v>
      </c>
      <c r="L90" s="1">
        <v>-1</v>
      </c>
      <c r="M90" s="1">
        <v>-1</v>
      </c>
      <c r="N90" s="1">
        <v>-1</v>
      </c>
      <c r="O90" s="1">
        <v>-1</v>
      </c>
      <c r="P90" s="1">
        <v>-1</v>
      </c>
      <c r="Q90" s="1">
        <v>-0.39927316299999999</v>
      </c>
      <c r="R90" s="1">
        <v>-0.47094578399999998</v>
      </c>
      <c r="S90" s="1">
        <v>-1</v>
      </c>
      <c r="T90" s="1">
        <v>-1</v>
      </c>
      <c r="U90" s="1">
        <v>0.16546280399999999</v>
      </c>
      <c r="V90" s="1">
        <v>-1</v>
      </c>
      <c r="W90" s="1">
        <v>-1</v>
      </c>
      <c r="X90" s="1">
        <v>-1</v>
      </c>
      <c r="Y90" s="1">
        <v>-0.21632404999999999</v>
      </c>
      <c r="Z90" s="1">
        <v>-9.0549821000000003E-2</v>
      </c>
      <c r="AA90" s="1">
        <v>-0.48125906600000001</v>
      </c>
      <c r="AB90" s="1">
        <v>-1</v>
      </c>
      <c r="AC90" s="1">
        <v>-1</v>
      </c>
      <c r="AD90" s="1">
        <v>-1</v>
      </c>
      <c r="AE90" s="1">
        <v>-1</v>
      </c>
      <c r="AF90" s="1">
        <v>-1</v>
      </c>
      <c r="AG90" s="1">
        <v>-1</v>
      </c>
      <c r="AH90" s="1">
        <v>-1</v>
      </c>
      <c r="AI90" s="1">
        <v>-1</v>
      </c>
      <c r="AJ90" s="1">
        <v>-1</v>
      </c>
      <c r="AK90" s="1">
        <v>-0.40305843700000005</v>
      </c>
      <c r="AL90" s="1">
        <v>-1</v>
      </c>
      <c r="AM90" s="1">
        <v>-0.82688941933333338</v>
      </c>
      <c r="AN90" s="1">
        <v>-1</v>
      </c>
      <c r="AO90" s="1">
        <v>0.27301392533333335</v>
      </c>
      <c r="AP90" s="1">
        <v>-0.25475249999999999</v>
      </c>
      <c r="AQ90" s="1">
        <v>-5.9880746999999984E-2</v>
      </c>
      <c r="AR90" s="1">
        <v>-0.41153079866666659</v>
      </c>
      <c r="AS90" s="1">
        <v>-0.79736759533333335</v>
      </c>
      <c r="AT90" s="1">
        <v>-0.64084492000000004</v>
      </c>
      <c r="AU90" s="1">
        <v>-1</v>
      </c>
      <c r="AV90" s="1">
        <v>-0.50892891566666665</v>
      </c>
      <c r="AW90" s="1">
        <v>-1</v>
      </c>
      <c r="AX90" s="1">
        <v>-0.69776783799999997</v>
      </c>
      <c r="AY90" s="1">
        <v>-0.68847424333333329</v>
      </c>
      <c r="AZ90" s="1">
        <f t="shared" si="4"/>
        <v>11</v>
      </c>
      <c r="BA90" s="1">
        <f t="shared" si="7"/>
        <v>2</v>
      </c>
      <c r="BB90" s="1">
        <f t="shared" si="5"/>
        <v>7</v>
      </c>
      <c r="BC90" s="1">
        <f t="shared" si="6"/>
        <v>20</v>
      </c>
      <c r="BG90" s="1" t="s">
        <v>226</v>
      </c>
      <c r="BI90" s="1" t="s">
        <v>226</v>
      </c>
    </row>
    <row r="91" spans="1:66" x14ac:dyDescent="0.2">
      <c r="A91" s="1" t="s">
        <v>290</v>
      </c>
      <c r="B91" s="1">
        <v>3.1449062510000001</v>
      </c>
      <c r="C91" s="1">
        <v>3.2833179459999999</v>
      </c>
      <c r="D91" s="1">
        <v>2.3609751910000001</v>
      </c>
      <c r="E91" s="1">
        <v>3.0428286990000002</v>
      </c>
      <c r="F91" s="1">
        <v>3.3098552639999999</v>
      </c>
      <c r="G91" s="1">
        <v>2.932921613</v>
      </c>
      <c r="H91" s="1">
        <v>2.308751972</v>
      </c>
      <c r="I91" s="1">
        <v>2.3566800410000002</v>
      </c>
      <c r="J91" s="1">
        <v>2.261738861</v>
      </c>
      <c r="K91" s="1">
        <v>3.3492261230000002</v>
      </c>
      <c r="L91" s="1">
        <v>1.948368106</v>
      </c>
      <c r="M91" s="1">
        <v>2.9977688840000001</v>
      </c>
      <c r="N91" s="1">
        <v>2.9030467799999999</v>
      </c>
      <c r="O91" s="1">
        <v>1.6116294090000001</v>
      </c>
      <c r="P91" s="1">
        <v>2.5752298549999999</v>
      </c>
      <c r="Q91" s="1">
        <v>3.2452417150000001</v>
      </c>
      <c r="R91" s="1">
        <v>2.1613201210000001</v>
      </c>
      <c r="S91" s="1">
        <v>2.2267944819999999</v>
      </c>
      <c r="T91" s="1">
        <v>2.196354608</v>
      </c>
      <c r="U91" s="1">
        <v>2.1136088850000001</v>
      </c>
      <c r="V91" s="1">
        <v>2.8825806570000001</v>
      </c>
      <c r="W91" s="1">
        <v>2.6553615700000002</v>
      </c>
      <c r="X91" s="1">
        <v>3.5110889840000001</v>
      </c>
      <c r="Y91" s="1">
        <v>2.5884094809999998</v>
      </c>
      <c r="Z91" s="1">
        <v>3.0773725920000001</v>
      </c>
      <c r="AA91" s="1">
        <v>3.1976771049999999</v>
      </c>
      <c r="AB91" s="1">
        <v>1.904744741</v>
      </c>
      <c r="AC91" s="1">
        <v>3.620419235</v>
      </c>
      <c r="AD91" s="1">
        <v>2.6483527840000001</v>
      </c>
      <c r="AE91" s="1">
        <v>2.0463354649999999</v>
      </c>
      <c r="AF91" s="1">
        <v>2.2678319500000002</v>
      </c>
      <c r="AG91" s="1">
        <v>2.9699066969999999</v>
      </c>
      <c r="AH91" s="1">
        <v>2.0659391120000001</v>
      </c>
      <c r="AI91" s="1">
        <v>2.3160696970000001</v>
      </c>
      <c r="AJ91" s="1">
        <v>1.9508953933333333</v>
      </c>
      <c r="AK91" s="1">
        <v>1.6992585060000003</v>
      </c>
      <c r="AL91" s="1">
        <v>2.5118368576666668</v>
      </c>
      <c r="AM91" s="1">
        <v>2.2605612900000001</v>
      </c>
      <c r="AN91" s="1">
        <v>2.3639233163333331</v>
      </c>
      <c r="AO91" s="1">
        <v>2.0225294366666664</v>
      </c>
      <c r="AP91" s="1">
        <v>1.8434484573333334</v>
      </c>
      <c r="AQ91" s="1">
        <v>2.1183035359999995</v>
      </c>
      <c r="AR91" s="1">
        <v>1.9022371926666668</v>
      </c>
      <c r="AS91" s="1">
        <v>2.1819979783333334</v>
      </c>
      <c r="AT91" s="1">
        <v>2.4355542836666668</v>
      </c>
      <c r="AU91" s="1">
        <v>2.024220979666667</v>
      </c>
      <c r="AV91" s="1">
        <v>2.4229976140000002</v>
      </c>
      <c r="AW91" s="1">
        <v>1.9065612526666669</v>
      </c>
      <c r="AX91" s="1">
        <v>2.1730265133333333</v>
      </c>
      <c r="AY91" s="1">
        <v>1.8524948310000002</v>
      </c>
      <c r="AZ91" s="1">
        <f t="shared" si="4"/>
        <v>16</v>
      </c>
      <c r="BA91" s="1">
        <f t="shared" si="7"/>
        <v>15</v>
      </c>
      <c r="BB91" s="1">
        <f t="shared" si="5"/>
        <v>34</v>
      </c>
      <c r="BC91" s="1">
        <f t="shared" si="6"/>
        <v>65</v>
      </c>
      <c r="BK91" s="1" t="s">
        <v>226</v>
      </c>
    </row>
    <row r="92" spans="1:66" x14ac:dyDescent="0.2">
      <c r="A92" s="1" t="s">
        <v>291</v>
      </c>
      <c r="B92" s="1">
        <v>0.3664462</v>
      </c>
      <c r="C92" s="1">
        <v>-0.607851896</v>
      </c>
      <c r="D92" s="1">
        <v>-1</v>
      </c>
      <c r="E92" s="1">
        <v>0.20379567800000001</v>
      </c>
      <c r="F92" s="1">
        <v>-6.1400545000000001E-2</v>
      </c>
      <c r="G92" s="1">
        <v>-1</v>
      </c>
      <c r="H92" s="1">
        <v>-1</v>
      </c>
      <c r="I92" s="1">
        <v>-1</v>
      </c>
      <c r="J92" s="1">
        <v>-0.40021710900000002</v>
      </c>
      <c r="K92" s="1">
        <v>-0.297969178</v>
      </c>
      <c r="L92" s="1">
        <v>3.6107359999999998E-2</v>
      </c>
      <c r="M92" s="1">
        <v>-0.21113257699999999</v>
      </c>
      <c r="N92" s="1">
        <v>-9.8606924999999998E-2</v>
      </c>
      <c r="O92" s="1">
        <v>-1</v>
      </c>
      <c r="P92" s="1">
        <v>-1</v>
      </c>
      <c r="Q92" s="1">
        <v>-0.10675757900000001</v>
      </c>
      <c r="R92" s="1">
        <v>-0.31580324999999998</v>
      </c>
      <c r="S92" s="1">
        <v>-0.458103657</v>
      </c>
      <c r="T92" s="1">
        <v>-0.43586758399999997</v>
      </c>
      <c r="U92" s="1">
        <v>-1</v>
      </c>
      <c r="V92" s="1">
        <v>-0.53528068799999995</v>
      </c>
      <c r="W92" s="1">
        <v>-1</v>
      </c>
      <c r="X92" s="1">
        <v>0</v>
      </c>
      <c r="Y92" s="1">
        <v>-0.35310798199999999</v>
      </c>
      <c r="Z92" s="1">
        <v>-0.189469475</v>
      </c>
      <c r="AA92" s="1">
        <v>0.1390557</v>
      </c>
      <c r="AB92" s="1">
        <v>-1</v>
      </c>
      <c r="AC92" s="1">
        <v>0.38400819800000002</v>
      </c>
      <c r="AD92" s="1">
        <v>-1</v>
      </c>
      <c r="AE92" s="1">
        <v>-1</v>
      </c>
      <c r="AF92" s="1">
        <v>-0.45704412100000003</v>
      </c>
      <c r="AG92" s="1">
        <v>-0.51642684800000005</v>
      </c>
      <c r="AH92" s="1">
        <v>-0.47044408199999999</v>
      </c>
      <c r="AI92" s="1">
        <v>-1</v>
      </c>
      <c r="AJ92" s="1">
        <v>-1</v>
      </c>
      <c r="AK92" s="1">
        <v>-0.81502847633333342</v>
      </c>
      <c r="AL92" s="1">
        <v>-1</v>
      </c>
      <c r="AM92" s="1">
        <v>-1</v>
      </c>
      <c r="AN92" s="1">
        <v>-0.84621575633333335</v>
      </c>
      <c r="AO92" s="1">
        <v>-1</v>
      </c>
      <c r="AP92" s="1">
        <v>-1</v>
      </c>
      <c r="AQ92" s="1">
        <v>-1</v>
      </c>
      <c r="AR92" s="1">
        <v>-1</v>
      </c>
      <c r="AS92" s="1">
        <v>-1</v>
      </c>
      <c r="AT92" s="1">
        <v>-1</v>
      </c>
      <c r="AU92" s="1">
        <v>-0.83973968399999999</v>
      </c>
      <c r="AV92" s="1">
        <v>-0.75819873866666665</v>
      </c>
      <c r="AW92" s="1">
        <v>-1</v>
      </c>
      <c r="AX92" s="1">
        <v>-1</v>
      </c>
      <c r="AY92" s="1">
        <v>-1</v>
      </c>
      <c r="AZ92" s="1">
        <f t="shared" si="4"/>
        <v>4</v>
      </c>
      <c r="BA92" s="1">
        <f t="shared" si="7"/>
        <v>11</v>
      </c>
      <c r="BB92" s="1">
        <f t="shared" si="5"/>
        <v>22</v>
      </c>
      <c r="BC92" s="1">
        <f t="shared" si="6"/>
        <v>37</v>
      </c>
      <c r="BK92" s="1" t="s">
        <v>226</v>
      </c>
    </row>
    <row r="93" spans="1:66" x14ac:dyDescent="0.2">
      <c r="A93" s="1" t="s">
        <v>292</v>
      </c>
      <c r="B93" s="1">
        <v>-0.20122046900000001</v>
      </c>
      <c r="C93" s="1">
        <v>-1</v>
      </c>
      <c r="D93" s="1">
        <v>-1</v>
      </c>
      <c r="E93" s="1">
        <v>-0.64078114799999997</v>
      </c>
      <c r="F93" s="1">
        <v>-1</v>
      </c>
      <c r="G93" s="1">
        <v>-1</v>
      </c>
      <c r="H93" s="1">
        <v>-1</v>
      </c>
      <c r="I93" s="1">
        <v>-1</v>
      </c>
      <c r="J93" s="1">
        <v>-1</v>
      </c>
      <c r="K93" s="1">
        <v>-0.34496757</v>
      </c>
      <c r="L93" s="1">
        <v>-1</v>
      </c>
      <c r="M93" s="1">
        <v>-1</v>
      </c>
      <c r="N93" s="1">
        <v>-0.44936273599999998</v>
      </c>
      <c r="O93" s="1">
        <v>-1</v>
      </c>
      <c r="P93" s="1">
        <v>-1</v>
      </c>
      <c r="Q93" s="1">
        <v>-0.183466192</v>
      </c>
      <c r="R93" s="1">
        <v>-1</v>
      </c>
      <c r="S93" s="1">
        <v>-1</v>
      </c>
      <c r="T93" s="1">
        <v>-1</v>
      </c>
      <c r="U93" s="1">
        <v>-1</v>
      </c>
      <c r="V93" s="1">
        <v>-1</v>
      </c>
      <c r="W93" s="1">
        <v>-1</v>
      </c>
      <c r="X93" s="1">
        <v>-1</v>
      </c>
      <c r="Y93" s="1">
        <v>-1</v>
      </c>
      <c r="Z93" s="1">
        <v>-0.37782520200000003</v>
      </c>
      <c r="AA93" s="1">
        <v>-1</v>
      </c>
      <c r="AB93" s="1">
        <v>-1</v>
      </c>
      <c r="AC93" s="1">
        <v>-0.273559369</v>
      </c>
      <c r="AD93" s="1">
        <v>-0.48777241199999999</v>
      </c>
      <c r="AE93" s="1">
        <v>-1</v>
      </c>
      <c r="AF93" s="1">
        <v>-1</v>
      </c>
      <c r="AG93" s="1">
        <v>-1</v>
      </c>
      <c r="AH93" s="1">
        <v>-1</v>
      </c>
      <c r="AI93" s="1">
        <v>-1</v>
      </c>
      <c r="AJ93" s="1">
        <v>-0.58789365266666671</v>
      </c>
      <c r="AK93" s="1">
        <v>-1</v>
      </c>
      <c r="AL93" s="1">
        <v>-0.26430796133333334</v>
      </c>
      <c r="AM93" s="1">
        <v>-0.47971867266666668</v>
      </c>
      <c r="AN93" s="1">
        <v>-0.54409914866666664</v>
      </c>
      <c r="AO93" s="1">
        <v>-0.74168305599999995</v>
      </c>
      <c r="AP93" s="1">
        <v>-0.51765647066666676</v>
      </c>
      <c r="AQ93" s="1">
        <v>-1</v>
      </c>
      <c r="AR93" s="1">
        <v>-0.47893526666666669</v>
      </c>
      <c r="AS93" s="1">
        <v>3.1731398666666681E-2</v>
      </c>
      <c r="AT93" s="1">
        <v>-0.43230267433333336</v>
      </c>
      <c r="AU93" s="1">
        <v>-0.68301208199999996</v>
      </c>
      <c r="AV93" s="1">
        <v>-0.12859820666666666</v>
      </c>
      <c r="AW93" s="1">
        <v>-0.77598276166666669</v>
      </c>
      <c r="AX93" s="1">
        <v>-0.3495047736666666</v>
      </c>
      <c r="AY93" s="1">
        <v>-1</v>
      </c>
      <c r="AZ93" s="1">
        <f t="shared" si="4"/>
        <v>13</v>
      </c>
      <c r="BA93" s="1">
        <f t="shared" si="7"/>
        <v>2</v>
      </c>
      <c r="BB93" s="1">
        <f t="shared" si="5"/>
        <v>8</v>
      </c>
      <c r="BC93" s="1">
        <f t="shared" si="6"/>
        <v>23</v>
      </c>
      <c r="BK93" s="1" t="s">
        <v>226</v>
      </c>
    </row>
    <row r="94" spans="1:66" x14ac:dyDescent="0.2">
      <c r="A94" s="1" t="s">
        <v>293</v>
      </c>
      <c r="B94" s="1">
        <v>-0.57328830900000005</v>
      </c>
      <c r="C94" s="1">
        <v>-0.23190740800000001</v>
      </c>
      <c r="D94" s="1">
        <v>-1</v>
      </c>
      <c r="E94" s="1">
        <v>-1</v>
      </c>
      <c r="F94" s="1">
        <v>-0.12553088200000001</v>
      </c>
      <c r="G94" s="1">
        <v>-1</v>
      </c>
      <c r="H94" s="1">
        <v>-1</v>
      </c>
      <c r="I94" s="1">
        <v>8.7288115999999999E-2</v>
      </c>
      <c r="J94" s="1">
        <v>9.3939284999999997E-2</v>
      </c>
      <c r="K94" s="1">
        <v>-1</v>
      </c>
      <c r="L94" s="1">
        <v>-1</v>
      </c>
      <c r="M94" s="1">
        <v>-1</v>
      </c>
      <c r="N94" s="1">
        <v>-1</v>
      </c>
      <c r="O94" s="1">
        <v>-1</v>
      </c>
      <c r="P94" s="1">
        <v>-0.61186460200000004</v>
      </c>
      <c r="Q94" s="1">
        <v>-1</v>
      </c>
      <c r="R94" s="1">
        <v>-6.4331599000000003E-2</v>
      </c>
      <c r="S94" s="1">
        <v>-1</v>
      </c>
      <c r="T94" s="1">
        <v>-1</v>
      </c>
      <c r="U94" s="1">
        <v>-1</v>
      </c>
      <c r="V94" s="1">
        <v>-1</v>
      </c>
      <c r="W94" s="1">
        <v>-1</v>
      </c>
      <c r="X94" s="1">
        <v>-1</v>
      </c>
      <c r="Y94" s="1">
        <v>-0.133051962</v>
      </c>
      <c r="Z94" s="1">
        <v>-1</v>
      </c>
      <c r="AA94" s="1">
        <v>-1</v>
      </c>
      <c r="AB94" s="1">
        <v>-1</v>
      </c>
      <c r="AC94" s="1">
        <v>0.47781515000000002</v>
      </c>
      <c r="AD94" s="1">
        <v>0.60341846499999996</v>
      </c>
      <c r="AE94" s="1">
        <v>-1</v>
      </c>
      <c r="AF94" s="1">
        <v>-1</v>
      </c>
      <c r="AG94" s="1">
        <v>-1</v>
      </c>
      <c r="AH94" s="1">
        <v>-1</v>
      </c>
      <c r="AI94" s="1">
        <v>-1</v>
      </c>
      <c r="AJ94" s="1">
        <v>0.16682898900000001</v>
      </c>
      <c r="AK94" s="1">
        <v>-0.71093617366666673</v>
      </c>
      <c r="AL94" s="1">
        <v>-0.15045465133333333</v>
      </c>
      <c r="AM94" s="1">
        <v>9.7867697333333351E-2</v>
      </c>
      <c r="AN94" s="1">
        <v>0.66175268966666667</v>
      </c>
      <c r="AO94" s="1">
        <v>-0.56874925599999993</v>
      </c>
      <c r="AP94" s="1">
        <v>-0.67780516866666662</v>
      </c>
      <c r="AQ94" s="1">
        <v>-1</v>
      </c>
      <c r="AR94" s="1">
        <v>0.53070831066666668</v>
      </c>
      <c r="AS94" s="1">
        <v>0.77474938766666668</v>
      </c>
      <c r="AT94" s="1">
        <v>0.52911864566666666</v>
      </c>
      <c r="AU94" s="1">
        <v>0.2059461296666667</v>
      </c>
      <c r="AV94" s="1">
        <v>-0.14809323933333332</v>
      </c>
      <c r="AW94" s="1">
        <v>-0.26977130266666666</v>
      </c>
      <c r="AX94" s="1">
        <v>-0.11900217166666667</v>
      </c>
      <c r="AY94" s="1">
        <v>-0.53749776166666663</v>
      </c>
      <c r="AZ94" s="1">
        <f t="shared" si="4"/>
        <v>15</v>
      </c>
      <c r="BA94" s="1">
        <f t="shared" si="7"/>
        <v>7</v>
      </c>
      <c r="BB94" s="1">
        <f t="shared" si="5"/>
        <v>10</v>
      </c>
      <c r="BC94" s="1">
        <f t="shared" si="6"/>
        <v>32</v>
      </c>
      <c r="BF94" s="1" t="s">
        <v>226</v>
      </c>
      <c r="BG94" s="1" t="s">
        <v>226</v>
      </c>
      <c r="BJ94" s="1" t="s">
        <v>226</v>
      </c>
      <c r="BK94" s="1" t="s">
        <v>226</v>
      </c>
    </row>
    <row r="95" spans="1:66" x14ac:dyDescent="0.2">
      <c r="A95" s="1" t="s">
        <v>109</v>
      </c>
      <c r="B95" s="1">
        <v>0.21565201000000001</v>
      </c>
      <c r="C95" s="1">
        <v>0</v>
      </c>
      <c r="D95" s="1">
        <v>0</v>
      </c>
      <c r="E95" s="1">
        <v>0</v>
      </c>
      <c r="F95" s="1">
        <v>-0.12553088200000001</v>
      </c>
      <c r="G95" s="1">
        <v>-0.33507787100000003</v>
      </c>
      <c r="H95" s="1">
        <v>-1</v>
      </c>
      <c r="I95" s="1">
        <v>-9.5613313000000005E-2</v>
      </c>
      <c r="J95" s="1">
        <v>-0.439409771</v>
      </c>
      <c r="K95" s="1">
        <v>7.6635345999999993E-2</v>
      </c>
      <c r="L95" s="1">
        <v>-0.13739768299999999</v>
      </c>
      <c r="M95" s="1">
        <v>3.1998103999999999E-2</v>
      </c>
      <c r="N95" s="1">
        <v>-1</v>
      </c>
      <c r="O95" s="1">
        <v>-0.35034681600000001</v>
      </c>
      <c r="P95" s="1">
        <v>8.5867906999999993E-2</v>
      </c>
      <c r="Q95" s="1">
        <v>-1</v>
      </c>
      <c r="R95" s="1">
        <v>-1</v>
      </c>
      <c r="S95" s="1">
        <v>-1</v>
      </c>
      <c r="T95" s="1">
        <v>-0.32469731600000001</v>
      </c>
      <c r="U95" s="1">
        <v>-1</v>
      </c>
      <c r="V95" s="1">
        <v>-1</v>
      </c>
      <c r="W95" s="1">
        <v>-0.57655986400000003</v>
      </c>
      <c r="X95" s="1">
        <v>0.13102229100000001</v>
      </c>
      <c r="Y95" s="1">
        <v>-1.8015764E-2</v>
      </c>
      <c r="Z95" s="1">
        <v>0.109929072</v>
      </c>
      <c r="AA95" s="1">
        <v>-0.33168690899999997</v>
      </c>
      <c r="AB95" s="1">
        <v>-0.263514213</v>
      </c>
      <c r="AC95" s="1">
        <v>0.47781515000000002</v>
      </c>
      <c r="AD95" s="1">
        <v>-0.48777241199999999</v>
      </c>
      <c r="AE95" s="1">
        <v>-0.53511389799999998</v>
      </c>
      <c r="AF95" s="1">
        <v>-1</v>
      </c>
      <c r="AG95" s="1">
        <v>-0.397749246</v>
      </c>
      <c r="AH95" s="1">
        <v>-0.19617214199999999</v>
      </c>
      <c r="AI95" s="1">
        <v>-0.25787775200000002</v>
      </c>
      <c r="AJ95" s="1">
        <v>-0.79283720766666665</v>
      </c>
      <c r="AK95" s="1">
        <v>-1</v>
      </c>
      <c r="AL95" s="1">
        <v>-1</v>
      </c>
      <c r="AM95" s="1">
        <v>-0.14873676333333333</v>
      </c>
      <c r="AN95" s="1">
        <v>-0.15837177733333332</v>
      </c>
      <c r="AO95" s="1">
        <v>-0.7742418126666667</v>
      </c>
      <c r="AP95" s="1">
        <v>-1</v>
      </c>
      <c r="AQ95" s="1">
        <v>-1</v>
      </c>
      <c r="AR95" s="1">
        <v>-0.83063074866666664</v>
      </c>
      <c r="AS95" s="1">
        <v>-0.33383470599999998</v>
      </c>
      <c r="AT95" s="1">
        <v>-0.1915435466666667</v>
      </c>
      <c r="AU95" s="1">
        <v>-0.42603424566666664</v>
      </c>
      <c r="AV95" s="1">
        <v>-3.9976729333333329E-2</v>
      </c>
      <c r="AW95" s="1">
        <v>-0.427068789</v>
      </c>
      <c r="AX95" s="1">
        <v>-0.69914491933333334</v>
      </c>
      <c r="AY95" s="1">
        <v>-0.74776988933333344</v>
      </c>
      <c r="AZ95" s="1">
        <f t="shared" si="4"/>
        <v>12</v>
      </c>
      <c r="BA95" s="1">
        <f t="shared" si="7"/>
        <v>11</v>
      </c>
      <c r="BB95" s="1">
        <f t="shared" si="5"/>
        <v>26</v>
      </c>
      <c r="BC95" s="1">
        <f t="shared" si="6"/>
        <v>49</v>
      </c>
    </row>
    <row r="96" spans="1:66" x14ac:dyDescent="0.2">
      <c r="A96" s="1" t="s">
        <v>110</v>
      </c>
      <c r="B96" s="1">
        <v>-3.4852164999999997E-2</v>
      </c>
      <c r="C96" s="1">
        <v>-1</v>
      </c>
      <c r="D96" s="1">
        <v>-1</v>
      </c>
      <c r="E96" s="1">
        <v>-1</v>
      </c>
      <c r="F96" s="1">
        <v>-1</v>
      </c>
      <c r="G96" s="1">
        <v>-0.152042013</v>
      </c>
      <c r="H96" s="1">
        <v>-1</v>
      </c>
      <c r="I96" s="1">
        <v>0.15312853000000001</v>
      </c>
      <c r="J96" s="1">
        <v>1.1230712E-2</v>
      </c>
      <c r="K96" s="1">
        <v>0.43260082999999999</v>
      </c>
      <c r="L96" s="1">
        <v>-1</v>
      </c>
      <c r="M96" s="1">
        <v>0.48704908400000002</v>
      </c>
      <c r="N96" s="1">
        <v>0.59416109500000003</v>
      </c>
      <c r="O96" s="1">
        <v>-1</v>
      </c>
      <c r="P96" s="1">
        <v>-1</v>
      </c>
      <c r="Q96" s="1">
        <v>-1</v>
      </c>
      <c r="R96" s="1">
        <v>-0.532011334</v>
      </c>
      <c r="S96" s="1">
        <v>-1</v>
      </c>
      <c r="T96" s="1">
        <v>-1</v>
      </c>
      <c r="U96" s="1">
        <v>-1</v>
      </c>
      <c r="V96" s="1">
        <v>-1</v>
      </c>
      <c r="W96" s="1">
        <v>-0.46725482400000001</v>
      </c>
      <c r="X96" s="1">
        <v>-1</v>
      </c>
      <c r="Y96" s="1">
        <v>0.27902137599999999</v>
      </c>
      <c r="Z96" s="1">
        <v>0.10343195600000001</v>
      </c>
      <c r="AA96" s="1">
        <v>-1</v>
      </c>
      <c r="AB96" s="1">
        <v>5.6557305000000002E-2</v>
      </c>
      <c r="AC96" s="1">
        <v>0.80086641700000005</v>
      </c>
      <c r="AD96" s="1">
        <v>0.28719130199999998</v>
      </c>
      <c r="AE96" s="1">
        <v>-0.271924045</v>
      </c>
      <c r="AF96" s="1">
        <v>-1</v>
      </c>
      <c r="AG96" s="1">
        <v>7.9797034000000003E-2</v>
      </c>
      <c r="AH96" s="1">
        <v>-1</v>
      </c>
      <c r="AI96" s="1">
        <v>-1</v>
      </c>
      <c r="AJ96" s="1">
        <v>-1</v>
      </c>
      <c r="AK96" s="1">
        <v>-1</v>
      </c>
      <c r="AL96" s="1">
        <v>-1</v>
      </c>
      <c r="AM96" s="1">
        <v>-1</v>
      </c>
      <c r="AN96" s="1">
        <v>-1</v>
      </c>
      <c r="AO96" s="1">
        <v>-1</v>
      </c>
      <c r="AP96" s="1">
        <v>-1</v>
      </c>
      <c r="AQ96" s="1">
        <v>-1</v>
      </c>
      <c r="AR96" s="1">
        <v>-1</v>
      </c>
      <c r="AS96" s="1">
        <v>-0.49160710066666669</v>
      </c>
      <c r="AT96" s="1">
        <v>-0.50222423266666671</v>
      </c>
      <c r="AU96" s="1">
        <v>-0.45840397233333335</v>
      </c>
      <c r="AV96" s="1">
        <v>-1</v>
      </c>
      <c r="AW96" s="1">
        <v>-1</v>
      </c>
      <c r="AX96" s="1">
        <v>-1</v>
      </c>
      <c r="AY96" s="1">
        <v>-1</v>
      </c>
      <c r="AZ96" s="1">
        <f t="shared" si="4"/>
        <v>3</v>
      </c>
      <c r="BA96" s="1">
        <f t="shared" si="7"/>
        <v>6</v>
      </c>
      <c r="BB96" s="1">
        <f t="shared" si="5"/>
        <v>16</v>
      </c>
      <c r="BC96" s="1">
        <f t="shared" si="6"/>
        <v>25</v>
      </c>
    </row>
    <row r="97" spans="1:66" x14ac:dyDescent="0.2">
      <c r="A97" s="1" t="s">
        <v>294</v>
      </c>
      <c r="B97" s="1">
        <v>-1</v>
      </c>
      <c r="C97" s="1">
        <v>-1</v>
      </c>
      <c r="D97" s="1">
        <v>-1</v>
      </c>
      <c r="E97" s="1">
        <v>-0.39606611600000002</v>
      </c>
      <c r="F97" s="1">
        <v>-1</v>
      </c>
      <c r="G97" s="1">
        <v>-1</v>
      </c>
      <c r="H97" s="1">
        <v>-1</v>
      </c>
      <c r="I97" s="1">
        <v>-1</v>
      </c>
      <c r="J97" s="1">
        <v>-1</v>
      </c>
      <c r="K97" s="1">
        <v>-0.54659696599999996</v>
      </c>
      <c r="L97" s="1">
        <v>-1</v>
      </c>
      <c r="M97" s="1">
        <v>-1</v>
      </c>
      <c r="N97" s="1">
        <v>-0.542095047</v>
      </c>
      <c r="O97" s="1">
        <v>-1</v>
      </c>
      <c r="P97" s="1">
        <v>-0.34327920099999998</v>
      </c>
      <c r="Q97" s="1">
        <v>-1</v>
      </c>
      <c r="R97" s="1">
        <v>-1</v>
      </c>
      <c r="S97" s="1">
        <v>-1</v>
      </c>
      <c r="T97" s="1">
        <v>-0.49549064300000001</v>
      </c>
      <c r="U97" s="1">
        <v>-1</v>
      </c>
      <c r="V97" s="1">
        <v>-1</v>
      </c>
      <c r="W97" s="1">
        <v>-1</v>
      </c>
      <c r="X97" s="1">
        <v>-0.47090816099999999</v>
      </c>
      <c r="Y97" s="1">
        <v>-0.21632404999999999</v>
      </c>
      <c r="Z97" s="1">
        <v>-0.29846532999999997</v>
      </c>
      <c r="AA97" s="1">
        <v>-0.48125906600000001</v>
      </c>
      <c r="AB97" s="1">
        <v>-1</v>
      </c>
      <c r="AC97" s="1">
        <v>-6.3857404000000006E-2</v>
      </c>
      <c r="AD97" s="1">
        <v>-1</v>
      </c>
      <c r="AE97" s="1">
        <v>-1</v>
      </c>
      <c r="AF97" s="1">
        <v>-1</v>
      </c>
      <c r="AG97" s="1">
        <v>-0.397749246</v>
      </c>
      <c r="AH97" s="1">
        <v>-1</v>
      </c>
      <c r="AI97" s="1">
        <v>-0.34983022000000003</v>
      </c>
      <c r="AJ97" s="1">
        <v>-0.45351556166666668</v>
      </c>
      <c r="AK97" s="1">
        <v>-0.70378098099999997</v>
      </c>
      <c r="AL97" s="1">
        <v>-0.47941631600000001</v>
      </c>
      <c r="AM97" s="1">
        <v>-0.28958152033333334</v>
      </c>
      <c r="AN97" s="1">
        <v>-0.46151293199999999</v>
      </c>
      <c r="AO97" s="1">
        <v>-1</v>
      </c>
      <c r="AP97" s="1">
        <v>-0.72533186566666663</v>
      </c>
      <c r="AQ97" s="1">
        <v>-0.84879471466666667</v>
      </c>
      <c r="AR97" s="1">
        <v>-5.7557495333333319E-2</v>
      </c>
      <c r="AS97" s="1">
        <v>-0.10384885733333331</v>
      </c>
      <c r="AT97" s="1">
        <v>0.14729467733333332</v>
      </c>
      <c r="AU97" s="1">
        <v>-0.65087544133333342</v>
      </c>
      <c r="AV97" s="1">
        <v>-7.8973992000000007E-2</v>
      </c>
      <c r="AW97" s="1">
        <v>-0.83915466733333333</v>
      </c>
      <c r="AX97" s="1">
        <v>-0.84768536366666669</v>
      </c>
      <c r="AY97" s="1">
        <v>-0.39617036566666669</v>
      </c>
      <c r="AZ97" s="1">
        <f t="shared" si="4"/>
        <v>15</v>
      </c>
      <c r="BA97" s="1">
        <f t="shared" si="7"/>
        <v>3</v>
      </c>
      <c r="BB97" s="1">
        <f t="shared" si="5"/>
        <v>12</v>
      </c>
      <c r="BC97" s="1">
        <f t="shared" si="6"/>
        <v>30</v>
      </c>
      <c r="BD97" s="1" t="s">
        <v>226</v>
      </c>
      <c r="BK97" s="1" t="s">
        <v>226</v>
      </c>
    </row>
    <row r="98" spans="1:66" x14ac:dyDescent="0.2">
      <c r="A98" s="1" t="s">
        <v>295</v>
      </c>
      <c r="B98" s="1">
        <v>3.6238648480000002</v>
      </c>
      <c r="C98" s="1">
        <v>2.782786829</v>
      </c>
      <c r="D98" s="1">
        <v>2.78719991</v>
      </c>
      <c r="E98" s="1">
        <v>3.1627041610000002</v>
      </c>
      <c r="F98" s="1">
        <v>2.5949465900000002</v>
      </c>
      <c r="G98" s="1">
        <v>1.920454739</v>
      </c>
      <c r="H98" s="1">
        <v>1.894578418</v>
      </c>
      <c r="I98" s="1">
        <v>2.1681047470000001</v>
      </c>
      <c r="J98" s="1">
        <v>0.92013061799999996</v>
      </c>
      <c r="K98" s="1">
        <v>3.4405001259999999</v>
      </c>
      <c r="L98" s="1">
        <v>1.733865285</v>
      </c>
      <c r="M98" s="1">
        <v>2.5313362349999999</v>
      </c>
      <c r="N98" s="1">
        <v>1.7257505479999999</v>
      </c>
      <c r="O98" s="1">
        <v>2.0842854740000001</v>
      </c>
      <c r="P98" s="1">
        <v>2.5124040719999998</v>
      </c>
      <c r="Q98" s="1">
        <v>3.6532227800000001</v>
      </c>
      <c r="R98" s="1">
        <v>2.0098382899999998</v>
      </c>
      <c r="S98" s="1">
        <v>2.690854217</v>
      </c>
      <c r="T98" s="1">
        <v>1.576602987</v>
      </c>
      <c r="U98" s="1">
        <v>1.0655892250000001</v>
      </c>
      <c r="V98" s="1">
        <v>2.5733265300000001</v>
      </c>
      <c r="W98" s="1">
        <v>1.609262041</v>
      </c>
      <c r="X98" s="1">
        <v>2.7780623040000001</v>
      </c>
      <c r="Y98" s="1">
        <v>1.995540469</v>
      </c>
      <c r="Z98" s="1">
        <v>3.1206296949999999</v>
      </c>
      <c r="AA98" s="1">
        <v>2.9712739639999999</v>
      </c>
      <c r="AB98" s="1">
        <v>1.9802110209999999</v>
      </c>
      <c r="AC98" s="1">
        <v>2.0955758360000001</v>
      </c>
      <c r="AD98" s="1">
        <v>1.174318916</v>
      </c>
      <c r="AE98" s="1">
        <v>1.7106279090000001</v>
      </c>
      <c r="AF98" s="1">
        <v>1.965056387</v>
      </c>
      <c r="AG98" s="1">
        <v>1.5543666810000001</v>
      </c>
      <c r="AH98" s="1">
        <v>1.5214824849999999</v>
      </c>
      <c r="AI98" s="1">
        <v>2.5071222670000002</v>
      </c>
      <c r="AJ98" s="1">
        <v>1.8890689600000001</v>
      </c>
      <c r="AK98" s="1">
        <v>2.004014411</v>
      </c>
      <c r="AL98" s="1">
        <v>2.5383602199999999</v>
      </c>
      <c r="AM98" s="1">
        <v>2.5842547896666668</v>
      </c>
      <c r="AN98" s="1">
        <v>2.2571195589999999</v>
      </c>
      <c r="AO98" s="1">
        <v>2.3382151179999999</v>
      </c>
      <c r="AP98" s="1">
        <v>1.9931631673333332</v>
      </c>
      <c r="AQ98" s="1">
        <v>2.1690716069999998</v>
      </c>
      <c r="AR98" s="1">
        <v>2.865790517666666</v>
      </c>
      <c r="AS98" s="1">
        <v>2.4868115876666668</v>
      </c>
      <c r="AT98" s="1">
        <v>1.6340404003333333</v>
      </c>
      <c r="AU98" s="1">
        <v>0.96298217633333338</v>
      </c>
      <c r="AV98" s="1">
        <v>3.1692760213333333</v>
      </c>
      <c r="AW98" s="1">
        <v>1.8158587190000002</v>
      </c>
      <c r="AX98" s="1">
        <v>2.681225628</v>
      </c>
      <c r="AY98" s="1">
        <v>1.8740326966666665</v>
      </c>
      <c r="AZ98" s="1">
        <f t="shared" si="4"/>
        <v>16</v>
      </c>
      <c r="BA98" s="1">
        <f t="shared" si="7"/>
        <v>15</v>
      </c>
      <c r="BB98" s="1">
        <f t="shared" si="5"/>
        <v>34</v>
      </c>
      <c r="BC98" s="1">
        <f t="shared" si="6"/>
        <v>65</v>
      </c>
    </row>
    <row r="99" spans="1:66" x14ac:dyDescent="0.2">
      <c r="A99" s="1" t="s">
        <v>111</v>
      </c>
      <c r="B99" s="1">
        <v>-1</v>
      </c>
      <c r="C99" s="1">
        <v>-0.274188031</v>
      </c>
      <c r="D99" s="1">
        <v>-0.48738223600000002</v>
      </c>
      <c r="E99" s="1">
        <v>-0.39606611600000002</v>
      </c>
      <c r="F99" s="1">
        <v>-0.49749966000000001</v>
      </c>
      <c r="G99" s="1">
        <v>-1</v>
      </c>
      <c r="H99" s="1">
        <v>-1</v>
      </c>
      <c r="I99" s="1">
        <v>-0.489905969</v>
      </c>
      <c r="J99" s="1">
        <v>-1</v>
      </c>
      <c r="K99" s="1">
        <v>-0.39325374899999999</v>
      </c>
      <c r="L99" s="1">
        <v>-1</v>
      </c>
      <c r="M99" s="1">
        <v>-0.290149406</v>
      </c>
      <c r="N99" s="1">
        <v>-0.20532732100000001</v>
      </c>
      <c r="O99" s="1">
        <v>-1</v>
      </c>
      <c r="P99" s="1">
        <v>-0.38393904000000001</v>
      </c>
      <c r="Q99" s="1">
        <v>-7.0129838999999999E-2</v>
      </c>
      <c r="R99" s="1">
        <v>-1</v>
      </c>
      <c r="S99" s="1">
        <v>-1</v>
      </c>
      <c r="T99" s="1">
        <v>-1</v>
      </c>
      <c r="U99" s="1">
        <v>-1</v>
      </c>
      <c r="V99" s="1">
        <v>-1</v>
      </c>
      <c r="W99" s="1">
        <v>-1</v>
      </c>
      <c r="X99" s="1">
        <v>-0.29844302900000003</v>
      </c>
      <c r="Y99" s="1">
        <v>-0.26021857999999998</v>
      </c>
      <c r="Z99" s="1">
        <v>-0.337410284</v>
      </c>
      <c r="AA99" s="1">
        <v>0</v>
      </c>
      <c r="AB99" s="1">
        <v>-1</v>
      </c>
      <c r="AC99" s="1">
        <v>-0.35052098300000001</v>
      </c>
      <c r="AD99" s="1">
        <v>-0.48777241199999999</v>
      </c>
      <c r="AE99" s="1">
        <v>-1</v>
      </c>
      <c r="AF99" s="1">
        <v>-1</v>
      </c>
      <c r="AG99" s="1">
        <v>-1</v>
      </c>
      <c r="AH99" s="1">
        <v>-1</v>
      </c>
      <c r="AI99" s="1">
        <v>-1</v>
      </c>
      <c r="AJ99" s="1">
        <v>-1</v>
      </c>
      <c r="AK99" s="1">
        <v>-1</v>
      </c>
      <c r="AL99" s="1">
        <v>-0.82110885133333333</v>
      </c>
      <c r="AM99" s="1">
        <v>-1</v>
      </c>
      <c r="AN99" s="1">
        <v>-0.510790313</v>
      </c>
      <c r="AO99" s="1">
        <v>-0.7495068250000001</v>
      </c>
      <c r="AP99" s="1">
        <v>-1</v>
      </c>
      <c r="AQ99" s="1">
        <v>-1</v>
      </c>
      <c r="AR99" s="1">
        <v>-1</v>
      </c>
      <c r="AS99" s="1">
        <v>-0.55987623233333339</v>
      </c>
      <c r="AT99" s="1">
        <v>-0.76563600766666662</v>
      </c>
      <c r="AU99" s="1">
        <v>-0.63019213200000002</v>
      </c>
      <c r="AV99" s="1">
        <v>-0.65407545699999992</v>
      </c>
      <c r="AW99" s="1">
        <v>-0.83984914933333332</v>
      </c>
      <c r="AX99" s="1">
        <v>-1</v>
      </c>
      <c r="AY99" s="1">
        <v>-1</v>
      </c>
      <c r="AZ99" s="1">
        <f t="shared" si="4"/>
        <v>8</v>
      </c>
      <c r="BA99" s="1">
        <f t="shared" si="7"/>
        <v>6</v>
      </c>
      <c r="BB99" s="1">
        <f t="shared" si="5"/>
        <v>16</v>
      </c>
      <c r="BC99" s="1">
        <f t="shared" si="6"/>
        <v>30</v>
      </c>
      <c r="BF99" s="1" t="s">
        <v>226</v>
      </c>
    </row>
    <row r="100" spans="1:66" x14ac:dyDescent="0.2">
      <c r="A100" s="1" t="s">
        <v>296</v>
      </c>
      <c r="B100" s="1">
        <v>-0.57328830900000005</v>
      </c>
      <c r="C100" s="1">
        <v>-1</v>
      </c>
      <c r="D100" s="1">
        <v>-1</v>
      </c>
      <c r="E100" s="1">
        <v>-1</v>
      </c>
      <c r="F100" s="1">
        <v>-0.33703498700000001</v>
      </c>
      <c r="G100" s="1">
        <v>-1</v>
      </c>
      <c r="H100" s="1">
        <v>-1</v>
      </c>
      <c r="I100" s="1">
        <v>-1</v>
      </c>
      <c r="J100" s="1">
        <v>-1</v>
      </c>
      <c r="K100" s="1">
        <v>-1</v>
      </c>
      <c r="L100" s="1">
        <v>-1</v>
      </c>
      <c r="M100" s="1">
        <v>-1</v>
      </c>
      <c r="N100" s="1">
        <v>-1</v>
      </c>
      <c r="O100" s="1">
        <v>-1</v>
      </c>
      <c r="P100" s="1">
        <v>-1</v>
      </c>
      <c r="Q100" s="1">
        <v>-1</v>
      </c>
      <c r="R100" s="1">
        <v>-1</v>
      </c>
      <c r="S100" s="1">
        <v>-1</v>
      </c>
      <c r="T100" s="1">
        <v>-1</v>
      </c>
      <c r="U100" s="1">
        <v>-1</v>
      </c>
      <c r="V100" s="1">
        <v>-1</v>
      </c>
      <c r="W100" s="1">
        <v>-1</v>
      </c>
      <c r="X100" s="1">
        <v>-1</v>
      </c>
      <c r="Y100" s="1">
        <v>-1</v>
      </c>
      <c r="Z100" s="1">
        <v>-1</v>
      </c>
      <c r="AA100" s="1">
        <v>-0.48125906600000001</v>
      </c>
      <c r="AB100" s="1">
        <v>-1</v>
      </c>
      <c r="AC100" s="1">
        <v>-1</v>
      </c>
      <c r="AD100" s="1">
        <v>-1</v>
      </c>
      <c r="AE100" s="1">
        <v>-1</v>
      </c>
      <c r="AF100" s="1">
        <v>-1</v>
      </c>
      <c r="AG100" s="1">
        <v>-1</v>
      </c>
      <c r="AH100" s="1">
        <v>-1</v>
      </c>
      <c r="AI100" s="1">
        <v>-1</v>
      </c>
      <c r="AJ100" s="1">
        <v>-1</v>
      </c>
      <c r="AK100" s="1">
        <v>-1</v>
      </c>
      <c r="AL100" s="1">
        <v>-0.45508164833333331</v>
      </c>
      <c r="AM100" s="1">
        <v>-0.71043849466666664</v>
      </c>
      <c r="AN100" s="1">
        <v>-0.45219310433333337</v>
      </c>
      <c r="AO100" s="1">
        <v>-1</v>
      </c>
      <c r="AP100" s="1">
        <v>-0.77846219233333336</v>
      </c>
      <c r="AQ100" s="1">
        <v>-1</v>
      </c>
      <c r="AR100" s="1">
        <v>-1</v>
      </c>
      <c r="AS100" s="1">
        <v>-0.56004649433333331</v>
      </c>
      <c r="AT100" s="1">
        <v>-0.66173849333333334</v>
      </c>
      <c r="AU100" s="1">
        <v>-0.50557972866666667</v>
      </c>
      <c r="AV100" s="1">
        <v>-0.43971961066666659</v>
      </c>
      <c r="AW100" s="1">
        <v>-0.58707884033333335</v>
      </c>
      <c r="AX100" s="1">
        <v>-0.40544665000000002</v>
      </c>
      <c r="AY100" s="1">
        <v>-0.8302037206666667</v>
      </c>
      <c r="AZ100" s="1">
        <f t="shared" si="4"/>
        <v>11</v>
      </c>
      <c r="BA100" s="1">
        <f t="shared" si="7"/>
        <v>2</v>
      </c>
      <c r="BB100" s="1">
        <f t="shared" si="5"/>
        <v>3</v>
      </c>
      <c r="BC100" s="1">
        <f t="shared" si="6"/>
        <v>16</v>
      </c>
      <c r="BK100" s="1" t="s">
        <v>226</v>
      </c>
    </row>
    <row r="101" spans="1:66" x14ac:dyDescent="0.2">
      <c r="A101" s="1" t="s">
        <v>297</v>
      </c>
      <c r="B101" s="1">
        <v>1.094214475</v>
      </c>
      <c r="C101" s="1">
        <v>0</v>
      </c>
      <c r="D101" s="1">
        <v>0.25900147299999998</v>
      </c>
      <c r="E101" s="1">
        <v>0.165155626</v>
      </c>
      <c r="F101" s="1">
        <v>0.273018494</v>
      </c>
      <c r="G101" s="1">
        <v>-0.43121178100000002</v>
      </c>
      <c r="H101" s="1">
        <v>-1</v>
      </c>
      <c r="I101" s="1">
        <v>-0.147069745</v>
      </c>
      <c r="J101" s="1">
        <v>-1</v>
      </c>
      <c r="K101" s="1">
        <v>0.32131170799999997</v>
      </c>
      <c r="L101" s="1">
        <v>-0.24814470399999999</v>
      </c>
      <c r="M101" s="1">
        <v>-0.25002357200000003</v>
      </c>
      <c r="N101" s="1">
        <v>-0.542095047</v>
      </c>
      <c r="O101" s="1">
        <v>0.137643503</v>
      </c>
      <c r="P101" s="1">
        <v>-0.19356331199999999</v>
      </c>
      <c r="Q101" s="1">
        <v>0.58515634699999997</v>
      </c>
      <c r="R101" s="1">
        <v>-0.18198518499999999</v>
      </c>
      <c r="S101" s="1">
        <v>0.18006117399999999</v>
      </c>
      <c r="T101" s="1">
        <v>-1</v>
      </c>
      <c r="U101" s="1">
        <v>0</v>
      </c>
      <c r="V101" s="1">
        <v>0.15457405499999999</v>
      </c>
      <c r="W101" s="1">
        <v>-1</v>
      </c>
      <c r="X101" s="1">
        <v>-1</v>
      </c>
      <c r="Y101" s="1">
        <v>-1.8015764E-2</v>
      </c>
      <c r="Z101" s="1">
        <v>0.65171947500000005</v>
      </c>
      <c r="AA101" s="1">
        <v>0.32351469399999999</v>
      </c>
      <c r="AB101" s="1">
        <v>8.3048705E-2</v>
      </c>
      <c r="AC101" s="1">
        <v>-0.13055382900000001</v>
      </c>
      <c r="AD101" s="1">
        <v>-1</v>
      </c>
      <c r="AE101" s="1">
        <v>-0.28402613799999998</v>
      </c>
      <c r="AF101" s="1">
        <v>-0.28387327600000001</v>
      </c>
      <c r="AG101" s="1">
        <v>-0.18557670100000001</v>
      </c>
      <c r="AH101" s="1">
        <v>-1</v>
      </c>
      <c r="AI101" s="1">
        <v>0.12843190099999999</v>
      </c>
      <c r="AJ101" s="1">
        <v>-0.73619554066666659</v>
      </c>
      <c r="AK101" s="1">
        <v>-0.11809165266666666</v>
      </c>
      <c r="AL101" s="1">
        <v>0.50217239566666672</v>
      </c>
      <c r="AM101" s="1">
        <v>0.41906783266666664</v>
      </c>
      <c r="AN101" s="1">
        <v>0.20622840633333331</v>
      </c>
      <c r="AO101" s="1">
        <v>0.89998934433333344</v>
      </c>
      <c r="AP101" s="1">
        <v>0.59456744900000003</v>
      </c>
      <c r="AQ101" s="1">
        <v>0.55683797899999998</v>
      </c>
      <c r="AR101" s="1">
        <v>2.1396707999999969E-2</v>
      </c>
      <c r="AS101" s="1">
        <v>1.9474453333333346E-3</v>
      </c>
      <c r="AT101" s="1">
        <v>6.9066106666666833E-3</v>
      </c>
      <c r="AU101" s="1">
        <v>-0.46201119899999998</v>
      </c>
      <c r="AV101" s="1">
        <v>0.46532035933333332</v>
      </c>
      <c r="AW101" s="1">
        <v>-0.28305050399999998</v>
      </c>
      <c r="AX101" s="1">
        <v>0.28985772066666665</v>
      </c>
      <c r="AY101" s="1">
        <v>2.1910052666666652E-2</v>
      </c>
      <c r="AZ101" s="1">
        <f t="shared" si="4"/>
        <v>16</v>
      </c>
      <c r="BA101" s="1">
        <f t="shared" si="7"/>
        <v>10</v>
      </c>
      <c r="BB101" s="1">
        <f t="shared" si="5"/>
        <v>27</v>
      </c>
      <c r="BC101" s="1">
        <f t="shared" si="6"/>
        <v>53</v>
      </c>
    </row>
    <row r="102" spans="1:66" x14ac:dyDescent="0.2">
      <c r="A102" s="1" t="s">
        <v>298</v>
      </c>
      <c r="B102" s="1">
        <v>1.4091986270000001</v>
      </c>
      <c r="C102" s="1">
        <v>1.1225404800000001</v>
      </c>
      <c r="D102" s="1">
        <v>-1</v>
      </c>
      <c r="E102" s="1">
        <v>0.74433287599999998</v>
      </c>
      <c r="F102" s="1">
        <v>0.11547721699999999</v>
      </c>
      <c r="G102" s="1">
        <v>-1</v>
      </c>
      <c r="H102" s="1">
        <v>0.28642332100000001</v>
      </c>
      <c r="I102" s="1">
        <v>1.734738938</v>
      </c>
      <c r="J102" s="1">
        <v>-0.47997789099999999</v>
      </c>
      <c r="K102" s="1">
        <v>0.56477891999999996</v>
      </c>
      <c r="L102" s="1">
        <v>0.99302401299999998</v>
      </c>
      <c r="M102" s="1">
        <v>1.084676642</v>
      </c>
      <c r="N102" s="1">
        <v>0.51557861500000002</v>
      </c>
      <c r="O102" s="1">
        <v>0.79013482999999995</v>
      </c>
      <c r="P102" s="1">
        <v>1.0793839140000001</v>
      </c>
      <c r="Q102" s="1">
        <v>1.110523122</v>
      </c>
      <c r="R102" s="1">
        <v>1.6721004100000001</v>
      </c>
      <c r="S102" s="1">
        <v>1.0028430800000001</v>
      </c>
      <c r="T102" s="1">
        <v>0.63640399000000003</v>
      </c>
      <c r="U102" s="1">
        <v>1.246659476</v>
      </c>
      <c r="V102" s="1">
        <v>0.15457405499999999</v>
      </c>
      <c r="W102" s="1">
        <v>-0.21055985899999999</v>
      </c>
      <c r="X102" s="1">
        <v>-0.47090816099999999</v>
      </c>
      <c r="Y102" s="1">
        <v>0.64164420600000005</v>
      </c>
      <c r="Z102" s="1">
        <v>2.5860911629999999</v>
      </c>
      <c r="AA102" s="1">
        <v>2.4009407060000001</v>
      </c>
      <c r="AB102" s="1">
        <v>1.504895321</v>
      </c>
      <c r="AC102" s="1">
        <v>0.47781515000000002</v>
      </c>
      <c r="AD102" s="1">
        <v>-0.48777241199999999</v>
      </c>
      <c r="AE102" s="1">
        <v>0.45127901199999998</v>
      </c>
      <c r="AF102" s="1">
        <v>0.68350238100000005</v>
      </c>
      <c r="AG102" s="1">
        <v>-8.9886824000000004E-2</v>
      </c>
      <c r="AH102" s="1">
        <v>-0.25890406100000002</v>
      </c>
      <c r="AI102" s="1">
        <v>1.4671195699999999</v>
      </c>
      <c r="AJ102" s="1">
        <v>0.61377441466666671</v>
      </c>
      <c r="AK102" s="1">
        <v>1.2340989983333335</v>
      </c>
      <c r="AL102" s="1">
        <v>1.1191535559999999</v>
      </c>
      <c r="AM102" s="1">
        <v>1.8095561843333332</v>
      </c>
      <c r="AN102" s="1">
        <v>1.3088126583333335</v>
      </c>
      <c r="AO102" s="1">
        <v>1.8057756783333332</v>
      </c>
      <c r="AP102" s="1">
        <v>1.5158952240000001</v>
      </c>
      <c r="AQ102" s="1">
        <v>1.3175115466666667</v>
      </c>
      <c r="AR102" s="1">
        <v>1.9066800473333334</v>
      </c>
      <c r="AS102" s="1">
        <v>1.159501482</v>
      </c>
      <c r="AT102" s="1">
        <v>0.50984778799999997</v>
      </c>
      <c r="AU102" s="1">
        <v>0.36031549966666682</v>
      </c>
      <c r="AV102" s="1">
        <v>0.95176244333333326</v>
      </c>
      <c r="AW102" s="1">
        <v>0.36762090733333336</v>
      </c>
      <c r="AX102" s="1">
        <v>1.077442292</v>
      </c>
      <c r="AY102" s="1">
        <v>1.1266439793333334</v>
      </c>
      <c r="AZ102" s="1">
        <f t="shared" si="4"/>
        <v>16</v>
      </c>
      <c r="BA102" s="1">
        <f t="shared" si="7"/>
        <v>14</v>
      </c>
      <c r="BB102" s="1">
        <f t="shared" si="5"/>
        <v>32</v>
      </c>
      <c r="BC102" s="1">
        <f t="shared" si="6"/>
        <v>62</v>
      </c>
      <c r="BK102" s="1" t="s">
        <v>226</v>
      </c>
    </row>
    <row r="103" spans="1:66" x14ac:dyDescent="0.2">
      <c r="A103" s="1" t="s">
        <v>299</v>
      </c>
      <c r="B103" s="1">
        <v>-1</v>
      </c>
      <c r="C103" s="1">
        <v>-1</v>
      </c>
      <c r="D103" s="1">
        <v>-1</v>
      </c>
      <c r="E103" s="1">
        <v>-0.64078114799999997</v>
      </c>
      <c r="F103" s="1">
        <v>-0.58496250100000002</v>
      </c>
      <c r="G103" s="1">
        <v>-1</v>
      </c>
      <c r="H103" s="1">
        <v>-1</v>
      </c>
      <c r="I103" s="1">
        <v>-0.41821973000000001</v>
      </c>
      <c r="J103" s="1">
        <v>-1</v>
      </c>
      <c r="K103" s="1">
        <v>-0.297969178</v>
      </c>
      <c r="L103" s="1">
        <v>-1</v>
      </c>
      <c r="M103" s="1">
        <v>-1</v>
      </c>
      <c r="N103" s="1">
        <v>-1</v>
      </c>
      <c r="O103" s="1">
        <v>-0.43781887800000002</v>
      </c>
      <c r="P103" s="1">
        <v>-1</v>
      </c>
      <c r="Q103" s="1">
        <v>-0.352968114</v>
      </c>
      <c r="R103" s="1">
        <v>-1</v>
      </c>
      <c r="S103" s="1">
        <v>-1</v>
      </c>
      <c r="T103" s="1">
        <v>-1</v>
      </c>
      <c r="U103" s="1">
        <v>-1</v>
      </c>
      <c r="V103" s="1">
        <v>-1</v>
      </c>
      <c r="W103" s="1">
        <v>-1</v>
      </c>
      <c r="X103" s="1">
        <v>-1</v>
      </c>
      <c r="Y103" s="1">
        <v>-0.17397000100000001</v>
      </c>
      <c r="Z103" s="1">
        <v>0.18555118200000001</v>
      </c>
      <c r="AA103" s="1">
        <v>-0.114838352</v>
      </c>
      <c r="AB103" s="1">
        <v>-0.39132337</v>
      </c>
      <c r="AC103" s="1">
        <v>-1</v>
      </c>
      <c r="AD103" s="1">
        <v>-0.405188359</v>
      </c>
      <c r="AE103" s="1">
        <v>-1</v>
      </c>
      <c r="AF103" s="1">
        <v>-1</v>
      </c>
      <c r="AG103" s="1">
        <v>-1</v>
      </c>
      <c r="AH103" s="1">
        <v>-1</v>
      </c>
      <c r="AI103" s="1">
        <v>-1</v>
      </c>
      <c r="AJ103" s="1">
        <v>-0.50021551733333336</v>
      </c>
      <c r="AK103" s="1">
        <v>-0.4570057463333333</v>
      </c>
      <c r="AL103" s="1">
        <v>-0.70859980933333333</v>
      </c>
      <c r="AM103" s="1">
        <v>-0.11960380833333333</v>
      </c>
      <c r="AN103" s="1">
        <v>-0.44672146166666665</v>
      </c>
      <c r="AO103" s="1">
        <v>-6.7694581999999989E-2</v>
      </c>
      <c r="AP103" s="1">
        <v>-0.40288775000000004</v>
      </c>
      <c r="AQ103" s="1">
        <v>-0.6280361413333333</v>
      </c>
      <c r="AR103" s="1">
        <v>-0.31087672933333338</v>
      </c>
      <c r="AS103" s="1">
        <v>-0.61966324133333328</v>
      </c>
      <c r="AT103" s="1">
        <v>-0.52243021599999995</v>
      </c>
      <c r="AU103" s="1">
        <v>-0.63560205566666672</v>
      </c>
      <c r="AV103" s="1">
        <v>-0.279145535</v>
      </c>
      <c r="AW103" s="1">
        <v>-0.74358980299999999</v>
      </c>
      <c r="AX103" s="1">
        <v>-0.45101316100000005</v>
      </c>
      <c r="AY103" s="1">
        <v>-0.48538609199999999</v>
      </c>
      <c r="AZ103" s="1">
        <f t="shared" si="4"/>
        <v>16</v>
      </c>
      <c r="BA103" s="1">
        <f t="shared" si="7"/>
        <v>3</v>
      </c>
      <c r="BB103" s="1">
        <f t="shared" si="5"/>
        <v>11</v>
      </c>
      <c r="BC103" s="1">
        <f t="shared" si="6"/>
        <v>30</v>
      </c>
      <c r="BK103" s="1" t="s">
        <v>226</v>
      </c>
    </row>
    <row r="104" spans="1:66" x14ac:dyDescent="0.2">
      <c r="A104" s="1" t="s">
        <v>300</v>
      </c>
      <c r="B104" s="1">
        <v>3.6054375529999998</v>
      </c>
      <c r="C104" s="1">
        <v>3.2465488840000001</v>
      </c>
      <c r="D104" s="1">
        <v>2.9445400070000001</v>
      </c>
      <c r="E104" s="1">
        <v>2.9695375350000002</v>
      </c>
      <c r="F104" s="1">
        <v>0.55213110799999998</v>
      </c>
      <c r="G104" s="1">
        <v>1.9751688839999999</v>
      </c>
      <c r="H104" s="1">
        <v>2.8188265690000001</v>
      </c>
      <c r="I104" s="1">
        <v>4.4804577559999998</v>
      </c>
      <c r="J104" s="1">
        <v>2.8982547969999999</v>
      </c>
      <c r="K104" s="1">
        <v>3.1157382039999999</v>
      </c>
      <c r="L104" s="1">
        <v>3.6235663630000001</v>
      </c>
      <c r="M104" s="1">
        <v>5.7673081870000003</v>
      </c>
      <c r="N104" s="1">
        <v>4.4434703740000003</v>
      </c>
      <c r="O104" s="1">
        <v>2.9617856109999998</v>
      </c>
      <c r="P104" s="1">
        <v>3.8137246930000002</v>
      </c>
      <c r="Q104" s="1">
        <v>3.6112087079999999</v>
      </c>
      <c r="R104" s="1">
        <v>4.2461648739999998</v>
      </c>
      <c r="S104" s="1">
        <v>3.574591565</v>
      </c>
      <c r="T104" s="1">
        <v>3.7942642279999999</v>
      </c>
      <c r="U104" s="1">
        <v>3.370054009</v>
      </c>
      <c r="V104" s="1">
        <v>2.8656811109999998</v>
      </c>
      <c r="W104" s="1">
        <v>3.6297118620000002</v>
      </c>
      <c r="X104" s="1">
        <v>1.4043908979999999</v>
      </c>
      <c r="Y104" s="1">
        <v>3.5154596429999998</v>
      </c>
      <c r="Z104" s="1">
        <v>5.7351313209999999</v>
      </c>
      <c r="AA104" s="1">
        <v>5.2997196329999996</v>
      </c>
      <c r="AB104" s="1">
        <v>3.8552648079999998</v>
      </c>
      <c r="AC104" s="1">
        <v>3.877842856</v>
      </c>
      <c r="AD104" s="1">
        <v>2.7833147340000002</v>
      </c>
      <c r="AE104" s="1">
        <v>4.1882522489999996</v>
      </c>
      <c r="AF104" s="1">
        <v>3.064555753</v>
      </c>
      <c r="AG104" s="1">
        <v>2.5636242870000001</v>
      </c>
      <c r="AH104" s="1">
        <v>2.422956246</v>
      </c>
      <c r="AI104" s="1">
        <v>3.8467605460000001</v>
      </c>
      <c r="AJ104" s="1">
        <v>3.3797184980000003</v>
      </c>
      <c r="AK104" s="1">
        <v>3.4678107556666666</v>
      </c>
      <c r="AL104" s="1">
        <v>1.9813509826666664</v>
      </c>
      <c r="AM104" s="1">
        <v>4.4929795706666669</v>
      </c>
      <c r="AN104" s="1">
        <v>4.6860215270000003</v>
      </c>
      <c r="AO104" s="1">
        <v>3.4319392519999998</v>
      </c>
      <c r="AP104" s="1">
        <v>3.9690568923333331</v>
      </c>
      <c r="AQ104" s="1">
        <v>3.4509099916666668</v>
      </c>
      <c r="AR104" s="1">
        <v>4.1018414649999997</v>
      </c>
      <c r="AS104" s="1">
        <v>4.7100813389999994</v>
      </c>
      <c r="AT104" s="1">
        <v>3.5379065230000002</v>
      </c>
      <c r="AU104" s="1">
        <v>2.8705847006666665</v>
      </c>
      <c r="AV104" s="1">
        <v>3.2132850150000003</v>
      </c>
      <c r="AW104" s="1">
        <v>1.6765614136666667</v>
      </c>
      <c r="AX104" s="1">
        <v>3.8040303563333331</v>
      </c>
      <c r="AY104" s="1">
        <v>3.9103676200000002</v>
      </c>
      <c r="AZ104" s="1">
        <f t="shared" si="4"/>
        <v>16</v>
      </c>
      <c r="BA104" s="1">
        <f t="shared" si="7"/>
        <v>15</v>
      </c>
      <c r="BB104" s="1">
        <f t="shared" si="5"/>
        <v>34</v>
      </c>
      <c r="BC104" s="1">
        <f t="shared" si="6"/>
        <v>65</v>
      </c>
    </row>
    <row r="105" spans="1:66" x14ac:dyDescent="0.2">
      <c r="A105" s="1" t="s">
        <v>234</v>
      </c>
      <c r="B105" s="1">
        <v>0.56520390600000003</v>
      </c>
      <c r="C105" s="1">
        <v>0.40762449499999998</v>
      </c>
      <c r="D105" s="1">
        <v>-0.40037167000000001</v>
      </c>
      <c r="E105" s="1">
        <v>-0.185221001</v>
      </c>
      <c r="F105" s="1">
        <v>-1</v>
      </c>
      <c r="G105" s="1">
        <v>-1</v>
      </c>
      <c r="H105" s="1">
        <v>-0.51147699499999999</v>
      </c>
      <c r="I105" s="1">
        <v>2.3457401240000002</v>
      </c>
      <c r="J105" s="1">
        <v>0.86985866300000003</v>
      </c>
      <c r="K105" s="1">
        <v>0.150076608</v>
      </c>
      <c r="L105" s="1">
        <v>1.58766889</v>
      </c>
      <c r="M105" s="1">
        <v>2.2536802200000001</v>
      </c>
      <c r="N105" s="1">
        <v>1.691821813</v>
      </c>
      <c r="O105" s="1">
        <v>0.88440984099999997</v>
      </c>
      <c r="P105" s="1">
        <v>0.95600294299999999</v>
      </c>
      <c r="Q105" s="1">
        <v>1.2287154360000001</v>
      </c>
      <c r="R105" s="1">
        <v>2.1946874240000001</v>
      </c>
      <c r="S105" s="1">
        <v>0.96007063199999998</v>
      </c>
      <c r="T105" s="1">
        <v>1.2940653470000001</v>
      </c>
      <c r="U105" s="1">
        <v>0.52721592500000003</v>
      </c>
      <c r="V105" s="1">
        <v>-0.62888776800000001</v>
      </c>
      <c r="W105" s="1">
        <v>0.66332859300000002</v>
      </c>
      <c r="X105" s="1">
        <v>-1</v>
      </c>
      <c r="Y105" s="1">
        <v>1.1096642290000001</v>
      </c>
      <c r="Z105" s="1">
        <v>3.3309439790000002</v>
      </c>
      <c r="AA105" s="1">
        <v>2.2893411490000002</v>
      </c>
      <c r="AB105" s="1">
        <v>2.1963533910000002</v>
      </c>
      <c r="AC105" s="1">
        <v>-6.3857404000000006E-2</v>
      </c>
      <c r="AD105" s="1">
        <v>0.25891876400000002</v>
      </c>
      <c r="AE105" s="1">
        <v>1.554238628</v>
      </c>
      <c r="AF105" s="1">
        <v>0.802725146</v>
      </c>
      <c r="AG105" s="1">
        <v>0.27757452900000001</v>
      </c>
      <c r="AH105" s="1">
        <v>-0.39556275499999999</v>
      </c>
      <c r="AI105" s="1">
        <v>1.2285520599999999</v>
      </c>
      <c r="AJ105" s="1">
        <v>0.55750389133333333</v>
      </c>
      <c r="AK105" s="1">
        <v>1.0951687713333333</v>
      </c>
      <c r="AL105" s="1">
        <v>0.10149315433333335</v>
      </c>
      <c r="AM105" s="1">
        <v>1.7969282083333333</v>
      </c>
      <c r="AN105" s="1">
        <v>1.5345482536666666</v>
      </c>
      <c r="AO105" s="1">
        <v>1.1557342786666667</v>
      </c>
      <c r="AP105" s="1">
        <v>1.2263699399999999</v>
      </c>
      <c r="AQ105" s="1">
        <v>0.467170692</v>
      </c>
      <c r="AR105" s="1">
        <v>1.5496501043333335</v>
      </c>
      <c r="AS105" s="1">
        <v>1.2542632106666665</v>
      </c>
      <c r="AT105" s="1">
        <v>1.0450067006666666</v>
      </c>
      <c r="AU105" s="1">
        <v>0.21875764666666667</v>
      </c>
      <c r="AV105" s="1">
        <v>1.0065558473333331</v>
      </c>
      <c r="AW105" s="1">
        <v>0.6611166426666667</v>
      </c>
      <c r="AX105" s="1">
        <v>0.67049630033333329</v>
      </c>
      <c r="AY105" s="1">
        <v>1.0628313919999999</v>
      </c>
      <c r="AZ105" s="1">
        <f t="shared" si="4"/>
        <v>16</v>
      </c>
      <c r="BA105" s="1">
        <f t="shared" si="7"/>
        <v>14</v>
      </c>
      <c r="BB105" s="1">
        <f t="shared" si="5"/>
        <v>31</v>
      </c>
      <c r="BC105" s="1">
        <f t="shared" si="6"/>
        <v>61</v>
      </c>
      <c r="BD105" s="1" t="s">
        <v>226</v>
      </c>
    </row>
    <row r="106" spans="1:66" x14ac:dyDescent="0.2">
      <c r="A106" s="1" t="s">
        <v>301</v>
      </c>
      <c r="B106" s="1">
        <v>-1</v>
      </c>
      <c r="C106" s="1">
        <v>-1</v>
      </c>
      <c r="D106" s="1">
        <v>-1</v>
      </c>
      <c r="E106" s="1">
        <v>-1</v>
      </c>
      <c r="F106" s="1">
        <v>-1</v>
      </c>
      <c r="G106" s="1">
        <v>-1</v>
      </c>
      <c r="H106" s="1">
        <v>-1</v>
      </c>
      <c r="I106" s="1">
        <v>-1</v>
      </c>
      <c r="J106" s="1">
        <v>-1</v>
      </c>
      <c r="K106" s="1">
        <v>-1</v>
      </c>
      <c r="L106" s="1">
        <v>-1</v>
      </c>
      <c r="M106" s="1">
        <v>-1</v>
      </c>
      <c r="N106" s="1">
        <v>-1</v>
      </c>
      <c r="O106" s="1">
        <v>-1</v>
      </c>
      <c r="P106" s="1">
        <v>-1</v>
      </c>
      <c r="Q106" s="1">
        <v>-1</v>
      </c>
      <c r="R106" s="1">
        <v>-0.40589886200000003</v>
      </c>
      <c r="S106" s="1">
        <v>-1</v>
      </c>
      <c r="T106" s="1">
        <v>-1</v>
      </c>
      <c r="U106" s="1">
        <v>-1</v>
      </c>
      <c r="V106" s="1">
        <v>-1</v>
      </c>
      <c r="W106" s="1">
        <v>-1</v>
      </c>
      <c r="X106" s="1">
        <v>-1</v>
      </c>
      <c r="Y106" s="1">
        <v>-1</v>
      </c>
      <c r="Z106" s="1">
        <v>-5.9507988999999997E-2</v>
      </c>
      <c r="AA106" s="1">
        <v>-1</v>
      </c>
      <c r="AB106" s="1">
        <v>-0.33788538800000001</v>
      </c>
      <c r="AC106" s="1">
        <v>-1</v>
      </c>
      <c r="AD106" s="1">
        <v>-1</v>
      </c>
      <c r="AE106" s="1">
        <v>-1</v>
      </c>
      <c r="AF106" s="1">
        <v>-1</v>
      </c>
      <c r="AG106" s="1">
        <v>-1</v>
      </c>
      <c r="AH106" s="1">
        <v>-1</v>
      </c>
      <c r="AI106" s="1">
        <v>-1</v>
      </c>
      <c r="AJ106" s="1">
        <v>-1</v>
      </c>
      <c r="AK106" s="1">
        <v>-0.78217457433333326</v>
      </c>
      <c r="AL106" s="1">
        <v>-0.83885823166666673</v>
      </c>
      <c r="AM106" s="1">
        <v>-0.5772990486666667</v>
      </c>
      <c r="AN106" s="1">
        <v>-0.42149518866666669</v>
      </c>
      <c r="AO106" s="1">
        <v>-7.7357374333333326E-2</v>
      </c>
      <c r="AP106" s="1">
        <v>-0.63057546633333328</v>
      </c>
      <c r="AQ106" s="1">
        <v>-1</v>
      </c>
      <c r="AR106" s="1">
        <v>-0.569825056</v>
      </c>
      <c r="AS106" s="1">
        <v>-0.84077454433333332</v>
      </c>
      <c r="AT106" s="1">
        <v>-1</v>
      </c>
      <c r="AU106" s="1">
        <v>-0.73580019100000005</v>
      </c>
      <c r="AV106" s="1">
        <v>-0.42752566433333339</v>
      </c>
      <c r="AW106" s="1">
        <v>-0.69402927733333331</v>
      </c>
      <c r="AX106" s="1">
        <v>-0.52226941866666665</v>
      </c>
      <c r="AY106" s="1">
        <v>-1</v>
      </c>
      <c r="AZ106" s="1">
        <f t="shared" si="4"/>
        <v>12</v>
      </c>
      <c r="BA106" s="1">
        <f t="shared" si="7"/>
        <v>1</v>
      </c>
      <c r="BB106" s="1">
        <f t="shared" si="5"/>
        <v>3</v>
      </c>
      <c r="BC106" s="1">
        <f t="shared" si="6"/>
        <v>16</v>
      </c>
      <c r="BK106" s="1" t="s">
        <v>226</v>
      </c>
    </row>
    <row r="107" spans="1:66" x14ac:dyDescent="0.2">
      <c r="A107" s="1" t="s">
        <v>302</v>
      </c>
      <c r="B107" s="1">
        <v>0.68316960800000004</v>
      </c>
      <c r="C107" s="1">
        <v>-1</v>
      </c>
      <c r="D107" s="1">
        <v>-1</v>
      </c>
      <c r="E107" s="1">
        <v>-8.9802401000000004E-2</v>
      </c>
      <c r="F107" s="1">
        <v>-1</v>
      </c>
      <c r="G107" s="1">
        <v>-1</v>
      </c>
      <c r="H107" s="1">
        <v>-0.24491955800000001</v>
      </c>
      <c r="I107" s="1">
        <v>2.0512593080000001</v>
      </c>
      <c r="J107" s="1">
        <v>0.11880202400000001</v>
      </c>
      <c r="K107" s="1">
        <v>-0.60082694599999997</v>
      </c>
      <c r="L107" s="1">
        <v>1.2516150420000001</v>
      </c>
      <c r="M107" s="1">
        <v>1.35566019</v>
      </c>
      <c r="N107" s="1">
        <v>1.182724916</v>
      </c>
      <c r="O107" s="1">
        <v>0.90296294200000005</v>
      </c>
      <c r="P107" s="1">
        <v>0.99441595800000004</v>
      </c>
      <c r="Q107" s="1">
        <v>1.110523122</v>
      </c>
      <c r="R107" s="1">
        <v>1.969361844</v>
      </c>
      <c r="S107" s="1">
        <v>0.90632657000000005</v>
      </c>
      <c r="T107" s="1">
        <v>1.198603055</v>
      </c>
      <c r="U107" s="1">
        <v>1.6174027989999999</v>
      </c>
      <c r="V107" s="1">
        <v>0.124837463</v>
      </c>
      <c r="W107" s="1">
        <v>-2.8279393E-2</v>
      </c>
      <c r="X107" s="1">
        <v>-1</v>
      </c>
      <c r="Y107" s="1">
        <v>0.50739858500000001</v>
      </c>
      <c r="Z107" s="1">
        <v>2.886372588</v>
      </c>
      <c r="AA107" s="1">
        <v>1.653407166</v>
      </c>
      <c r="AB107" s="1">
        <v>2.0056260539999999</v>
      </c>
      <c r="AC107" s="1">
        <v>-1</v>
      </c>
      <c r="AD107" s="1">
        <v>-0.405188359</v>
      </c>
      <c r="AE107" s="1">
        <v>1.1392936650000001</v>
      </c>
      <c r="AF107" s="1">
        <v>0.43550025399999998</v>
      </c>
      <c r="AG107" s="1">
        <v>0.12537142100000001</v>
      </c>
      <c r="AH107" s="1">
        <v>-0.47044408199999999</v>
      </c>
      <c r="AI107" s="1">
        <v>1.3877118770000001</v>
      </c>
      <c r="AJ107" s="1">
        <v>0.89887253599999994</v>
      </c>
      <c r="AK107" s="1">
        <v>1.3583421859999998</v>
      </c>
      <c r="AL107" s="1">
        <v>1.1543828009999999</v>
      </c>
      <c r="AM107" s="1">
        <v>1.8690442816666668</v>
      </c>
      <c r="AN107" s="1">
        <v>1.4641879296666669</v>
      </c>
      <c r="AO107" s="1">
        <v>2.2150150516666667</v>
      </c>
      <c r="AP107" s="1">
        <v>1.9463759636666664</v>
      </c>
      <c r="AQ107" s="1">
        <v>1.5923250833333331</v>
      </c>
      <c r="AR107" s="1">
        <v>1.9029099133333336</v>
      </c>
      <c r="AS107" s="1">
        <v>1.4878062956666664</v>
      </c>
      <c r="AT107" s="1">
        <v>1.1502327823333334</v>
      </c>
      <c r="AU107" s="1">
        <v>0.5779902543333334</v>
      </c>
      <c r="AV107" s="1">
        <v>1.2299005239999998</v>
      </c>
      <c r="AW107" s="1">
        <v>0.61797680533333332</v>
      </c>
      <c r="AX107" s="1">
        <v>1.1501249036666668</v>
      </c>
      <c r="AY107" s="1">
        <v>1.7677155606666668</v>
      </c>
      <c r="AZ107" s="1">
        <f t="shared" si="4"/>
        <v>16</v>
      </c>
      <c r="BA107" s="1">
        <f t="shared" si="7"/>
        <v>13</v>
      </c>
      <c r="BB107" s="1">
        <f t="shared" si="5"/>
        <v>28</v>
      </c>
      <c r="BC107" s="1">
        <f t="shared" si="6"/>
        <v>57</v>
      </c>
      <c r="BF107" s="1" t="s">
        <v>226</v>
      </c>
      <c r="BK107" s="1" t="s">
        <v>226</v>
      </c>
    </row>
    <row r="108" spans="1:66" x14ac:dyDescent="0.2">
      <c r="A108" s="1" t="s">
        <v>303</v>
      </c>
      <c r="B108" s="1">
        <v>0.73851403999999998</v>
      </c>
      <c r="C108" s="1">
        <v>0.58938093800000002</v>
      </c>
      <c r="D108" s="1">
        <v>0.47728161099999999</v>
      </c>
      <c r="E108" s="1">
        <v>-8.9802401000000004E-2</v>
      </c>
      <c r="F108" s="1">
        <v>1.058893689</v>
      </c>
      <c r="G108" s="1">
        <v>-0.289111642</v>
      </c>
      <c r="H108" s="1">
        <v>0.73042661399999997</v>
      </c>
      <c r="I108" s="1">
        <v>1.7859930959999999</v>
      </c>
      <c r="J108" s="1">
        <v>0.95645002700000004</v>
      </c>
      <c r="K108" s="1">
        <v>0</v>
      </c>
      <c r="L108" s="1">
        <v>0.92801581899999996</v>
      </c>
      <c r="M108" s="1">
        <v>3.151324491</v>
      </c>
      <c r="N108" s="1">
        <v>1.280711081</v>
      </c>
      <c r="O108" s="1">
        <v>0.78486359500000002</v>
      </c>
      <c r="P108" s="1">
        <v>1.3118983390000001</v>
      </c>
      <c r="Q108" s="1">
        <v>3.0907058969999999</v>
      </c>
      <c r="R108" s="1">
        <v>1.4317756500000001</v>
      </c>
      <c r="S108" s="1">
        <v>1.1215865519999999</v>
      </c>
      <c r="T108" s="1">
        <v>0.92591487500000003</v>
      </c>
      <c r="U108" s="1">
        <v>0.89972933499999996</v>
      </c>
      <c r="V108" s="1">
        <v>0.77985033100000001</v>
      </c>
      <c r="W108" s="1">
        <v>1.345593354</v>
      </c>
      <c r="X108" s="1">
        <v>0.41893856499999998</v>
      </c>
      <c r="Y108" s="1">
        <v>1.7262136669999999</v>
      </c>
      <c r="Z108" s="1">
        <v>2.8586591100000001</v>
      </c>
      <c r="AA108" s="1">
        <v>1.968698727</v>
      </c>
      <c r="AB108" s="1">
        <v>1.7729876339999999</v>
      </c>
      <c r="AC108" s="1">
        <v>2.048438268</v>
      </c>
      <c r="AD108" s="1">
        <v>1.270858839</v>
      </c>
      <c r="AE108" s="1">
        <v>0.96217790199999997</v>
      </c>
      <c r="AF108" s="1">
        <v>1.0611449239999999</v>
      </c>
      <c r="AG108" s="1">
        <v>0.68592195099999997</v>
      </c>
      <c r="AH108" s="1">
        <v>9.8805016999999995E-2</v>
      </c>
      <c r="AI108" s="1">
        <v>1.3877118770000001</v>
      </c>
      <c r="AJ108" s="1">
        <v>-0.12141725233333334</v>
      </c>
      <c r="AK108" s="1">
        <v>1.1496931243333333</v>
      </c>
      <c r="AL108" s="1">
        <v>0.56962242633333338</v>
      </c>
      <c r="AM108" s="1">
        <v>0.95929766799999994</v>
      </c>
      <c r="AN108" s="1">
        <v>0.39538059566666667</v>
      </c>
      <c r="AO108" s="1">
        <v>1.2140255753333333</v>
      </c>
      <c r="AP108" s="1">
        <v>1.0914394503333333</v>
      </c>
      <c r="AQ108" s="1">
        <v>0.91545271333333333</v>
      </c>
      <c r="AR108" s="1">
        <v>0.62534838500000001</v>
      </c>
      <c r="AS108" s="1">
        <v>0.76241974266666668</v>
      </c>
      <c r="AT108" s="1">
        <v>1.2334644653333333</v>
      </c>
      <c r="AU108" s="1">
        <v>-0.30528359700000002</v>
      </c>
      <c r="AV108" s="1">
        <v>0.26847842533333327</v>
      </c>
      <c r="AW108" s="1">
        <v>3.1298211333333326E-2</v>
      </c>
      <c r="AX108" s="1">
        <v>0.54849848466666673</v>
      </c>
      <c r="AY108" s="1">
        <v>0.49972518633333335</v>
      </c>
      <c r="AZ108" s="1">
        <f t="shared" si="4"/>
        <v>16</v>
      </c>
      <c r="BA108" s="1">
        <f t="shared" si="7"/>
        <v>15</v>
      </c>
      <c r="BB108" s="1">
        <f t="shared" si="5"/>
        <v>34</v>
      </c>
      <c r="BC108" s="1">
        <f t="shared" si="6"/>
        <v>65</v>
      </c>
    </row>
    <row r="109" spans="1:66" x14ac:dyDescent="0.2">
      <c r="A109" s="1" t="s">
        <v>304</v>
      </c>
      <c r="B109" s="1">
        <v>-1</v>
      </c>
      <c r="C109" s="1">
        <v>-1</v>
      </c>
      <c r="D109" s="1">
        <v>-1</v>
      </c>
      <c r="E109" s="1">
        <v>-1</v>
      </c>
      <c r="F109" s="1">
        <v>-1</v>
      </c>
      <c r="G109" s="1">
        <v>-1</v>
      </c>
      <c r="H109" s="1">
        <v>-1</v>
      </c>
      <c r="I109" s="1">
        <v>1.359630136</v>
      </c>
      <c r="J109" s="1">
        <v>-1</v>
      </c>
      <c r="K109" s="1">
        <v>-1</v>
      </c>
      <c r="L109" s="1">
        <v>-1</v>
      </c>
      <c r="M109" s="1">
        <v>-1</v>
      </c>
      <c r="N109" s="1">
        <v>-1</v>
      </c>
      <c r="O109" s="1">
        <v>-1</v>
      </c>
      <c r="P109" s="1">
        <v>-1</v>
      </c>
      <c r="Q109" s="1">
        <v>-1</v>
      </c>
      <c r="R109" s="1">
        <v>1.2190821030000001</v>
      </c>
      <c r="S109" s="1">
        <v>-1</v>
      </c>
      <c r="T109" s="1">
        <v>-1</v>
      </c>
      <c r="U109" s="1">
        <v>-1</v>
      </c>
      <c r="V109" s="1">
        <v>-1</v>
      </c>
      <c r="W109" s="1">
        <v>-1</v>
      </c>
      <c r="X109" s="1">
        <v>-1</v>
      </c>
      <c r="Y109" s="1">
        <v>-1</v>
      </c>
      <c r="Z109" s="1">
        <v>3.2311810319999998</v>
      </c>
      <c r="AA109" s="1">
        <v>-1</v>
      </c>
      <c r="AB109" s="1">
        <v>1.647493077</v>
      </c>
      <c r="AC109" s="1">
        <v>-1</v>
      </c>
      <c r="AD109" s="1">
        <v>-1</v>
      </c>
      <c r="AE109" s="1">
        <v>-1</v>
      </c>
      <c r="AF109" s="1">
        <v>-1</v>
      </c>
      <c r="AG109" s="1">
        <v>-1</v>
      </c>
      <c r="AH109" s="1">
        <v>-1</v>
      </c>
      <c r="AI109" s="1">
        <v>-1</v>
      </c>
      <c r="AJ109" s="1">
        <v>-1</v>
      </c>
      <c r="AK109" s="1">
        <v>0.45590490066666661</v>
      </c>
      <c r="AL109" s="1">
        <v>-1</v>
      </c>
      <c r="AM109" s="1">
        <v>1.6530098146666665</v>
      </c>
      <c r="AN109" s="1">
        <v>-1</v>
      </c>
      <c r="AO109" s="1">
        <v>2.2452947153333334</v>
      </c>
      <c r="AP109" s="1">
        <v>-1</v>
      </c>
      <c r="AQ109" s="1">
        <v>0.83574389033333329</v>
      </c>
      <c r="AR109" s="1">
        <v>-0.50854723299999993</v>
      </c>
      <c r="AS109" s="1">
        <v>-1</v>
      </c>
      <c r="AT109" s="1">
        <v>0.40800298066666674</v>
      </c>
      <c r="AU109" s="1">
        <v>1.4862180873333333</v>
      </c>
      <c r="AV109" s="1">
        <v>0.87546086099999998</v>
      </c>
      <c r="AW109" s="1">
        <v>-1</v>
      </c>
      <c r="AX109" s="1">
        <v>0.53712591999999992</v>
      </c>
      <c r="AY109" s="1">
        <v>0.33021101033333339</v>
      </c>
      <c r="AZ109" s="1">
        <f t="shared" si="4"/>
        <v>10</v>
      </c>
      <c r="BA109" s="1">
        <f t="shared" si="7"/>
        <v>1</v>
      </c>
      <c r="BB109" s="1">
        <f t="shared" si="5"/>
        <v>4</v>
      </c>
      <c r="BC109" s="1">
        <f t="shared" si="6"/>
        <v>15</v>
      </c>
      <c r="BK109" s="1" t="s">
        <v>226</v>
      </c>
    </row>
    <row r="110" spans="1:66" x14ac:dyDescent="0.2">
      <c r="A110" s="1" t="s">
        <v>305</v>
      </c>
      <c r="B110" s="1">
        <v>0.56520390600000003</v>
      </c>
      <c r="C110" s="1">
        <v>-0.19075440399999999</v>
      </c>
      <c r="D110" s="1">
        <v>-0.40037167000000001</v>
      </c>
      <c r="E110" s="1">
        <v>-8.9802401000000004E-2</v>
      </c>
      <c r="F110" s="1">
        <v>-0.49749966000000001</v>
      </c>
      <c r="G110" s="1">
        <v>-0.244440411</v>
      </c>
      <c r="H110" s="1">
        <v>-0.40481144499999999</v>
      </c>
      <c r="I110" s="1">
        <v>-0.121011644</v>
      </c>
      <c r="J110" s="1">
        <v>-0.255519406</v>
      </c>
      <c r="K110" s="1">
        <v>-0.44290027799999998</v>
      </c>
      <c r="L110" s="1">
        <v>-0.32080694500000001</v>
      </c>
      <c r="M110" s="1">
        <v>0.58588993599999994</v>
      </c>
      <c r="N110" s="1">
        <v>0.38121385699999999</v>
      </c>
      <c r="O110" s="1">
        <v>-0.11671348600000001</v>
      </c>
      <c r="P110" s="1">
        <v>0</v>
      </c>
      <c r="Q110" s="1">
        <v>0.58515634699999997</v>
      </c>
      <c r="R110" s="1">
        <v>7.9664043000000004E-2</v>
      </c>
      <c r="S110" s="1">
        <v>-2.2059329999999999E-2</v>
      </c>
      <c r="T110" s="1">
        <v>-0.29841608200000003</v>
      </c>
      <c r="U110" s="1">
        <v>-0.48956538199999999</v>
      </c>
      <c r="V110" s="1">
        <v>-0.100508875</v>
      </c>
      <c r="W110" s="1">
        <v>-0.14723062100000001</v>
      </c>
      <c r="X110" s="1">
        <v>0.365264747</v>
      </c>
      <c r="Y110" s="1">
        <v>8.7004056999999996E-2</v>
      </c>
      <c r="Z110" s="1">
        <v>0.56993407799999996</v>
      </c>
      <c r="AA110" s="1">
        <v>0.29450674700000001</v>
      </c>
      <c r="AB110" s="1">
        <v>-0.13175710600000001</v>
      </c>
      <c r="AC110" s="1">
        <v>0.120097881</v>
      </c>
      <c r="AD110" s="1">
        <v>8.3512664E-2</v>
      </c>
      <c r="AE110" s="1">
        <v>-0.143765806</v>
      </c>
      <c r="AF110" s="1">
        <v>-0.105353287</v>
      </c>
      <c r="AG110" s="1">
        <v>-0.397749246</v>
      </c>
      <c r="AH110" s="1">
        <v>0.37183003799999997</v>
      </c>
      <c r="AI110" s="1">
        <v>-4.6649668999999998E-2</v>
      </c>
      <c r="AJ110" s="1">
        <v>-0.5630619463333334</v>
      </c>
      <c r="AK110" s="1">
        <v>-0.50398065599999997</v>
      </c>
      <c r="AL110" s="1">
        <v>-0.88365349766666668</v>
      </c>
      <c r="AM110" s="1">
        <v>-0.25842832333333338</v>
      </c>
      <c r="AN110" s="1">
        <v>-0.75000672233333321</v>
      </c>
      <c r="AO110" s="1">
        <v>5.000927266666666E-2</v>
      </c>
      <c r="AP110" s="1">
        <v>-0.40023095399999997</v>
      </c>
      <c r="AQ110" s="1">
        <v>-0.28530985466666664</v>
      </c>
      <c r="AR110" s="1">
        <v>-0.56493611399999999</v>
      </c>
      <c r="AS110" s="1">
        <v>-0.62454570566666667</v>
      </c>
      <c r="AT110" s="1">
        <v>0.274974887</v>
      </c>
      <c r="AU110" s="1">
        <v>-0.38061905899999998</v>
      </c>
      <c r="AV110" s="1">
        <v>-0.45169675633333334</v>
      </c>
      <c r="AW110" s="1">
        <v>-0.76501080300000002</v>
      </c>
      <c r="AX110" s="1">
        <v>-0.26599264333333333</v>
      </c>
      <c r="AY110" s="1">
        <v>-0.14213691633333334</v>
      </c>
      <c r="AZ110" s="1">
        <f t="shared" si="4"/>
        <v>16</v>
      </c>
      <c r="BA110" s="1">
        <f t="shared" si="7"/>
        <v>15</v>
      </c>
      <c r="BB110" s="1">
        <f t="shared" si="5"/>
        <v>34</v>
      </c>
      <c r="BC110" s="1">
        <f t="shared" si="6"/>
        <v>65</v>
      </c>
      <c r="BF110" s="1" t="s">
        <v>226</v>
      </c>
      <c r="BK110" s="1" t="s">
        <v>226</v>
      </c>
    </row>
    <row r="111" spans="1:66" x14ac:dyDescent="0.2">
      <c r="A111" s="1" t="s">
        <v>306</v>
      </c>
      <c r="B111" s="1">
        <v>1.1553865189999999</v>
      </c>
      <c r="C111" s="1">
        <v>-0.15067043199999999</v>
      </c>
      <c r="D111" s="1">
        <v>-0.13264467799999999</v>
      </c>
      <c r="E111" s="1">
        <v>0.77087616199999998</v>
      </c>
      <c r="F111" s="1">
        <v>0.58496250100000002</v>
      </c>
      <c r="G111" s="1">
        <v>-0.15870472799999999</v>
      </c>
      <c r="H111" s="1">
        <v>0</v>
      </c>
      <c r="I111" s="1">
        <v>1.0554384409999999</v>
      </c>
      <c r="J111" s="1">
        <v>-1.1230712E-2</v>
      </c>
      <c r="K111" s="1">
        <v>1.1618118159999999</v>
      </c>
      <c r="L111" s="1">
        <v>0.54382821000000003</v>
      </c>
      <c r="M111" s="1">
        <v>1.5971268059999999</v>
      </c>
      <c r="N111" s="1">
        <v>0.14932549000000001</v>
      </c>
      <c r="O111" s="1">
        <v>0.45087948300000003</v>
      </c>
      <c r="P111" s="1">
        <v>0.398323441</v>
      </c>
      <c r="Q111" s="1">
        <v>0.68661396900000005</v>
      </c>
      <c r="R111" s="1">
        <v>0.68637698300000005</v>
      </c>
      <c r="S111" s="1">
        <v>0.78978663199999999</v>
      </c>
      <c r="T111" s="1">
        <v>0</v>
      </c>
      <c r="U111" s="1">
        <v>0.133764355</v>
      </c>
      <c r="V111" s="1">
        <v>0.37435209400000002</v>
      </c>
      <c r="W111" s="1">
        <v>-5.7118810999999999E-2</v>
      </c>
      <c r="X111" s="1">
        <v>0.30977113499999998</v>
      </c>
      <c r="Y111" s="1">
        <v>-0.133051962</v>
      </c>
      <c r="Z111" s="1">
        <v>1.942589355</v>
      </c>
      <c r="AA111" s="1">
        <v>0.93302605699999996</v>
      </c>
      <c r="AB111" s="1">
        <v>1.1309055809999999</v>
      </c>
      <c r="AC111" s="1">
        <v>0.33480960900000001</v>
      </c>
      <c r="AD111" s="1">
        <v>0.39172110500000001</v>
      </c>
      <c r="AE111" s="1">
        <v>-0.18855619500000001</v>
      </c>
      <c r="AF111" s="1">
        <v>0.22780775</v>
      </c>
      <c r="AG111" s="1">
        <v>-1</v>
      </c>
      <c r="AH111" s="1">
        <v>7.4881326999999998E-2</v>
      </c>
      <c r="AI111" s="1">
        <v>0.664599732</v>
      </c>
      <c r="AJ111" s="1">
        <v>-0.16867503433333333</v>
      </c>
      <c r="AK111" s="1">
        <v>7.9592796666666885E-3</v>
      </c>
      <c r="AL111" s="1">
        <v>-0.44303316766666673</v>
      </c>
      <c r="AM111" s="1">
        <v>0.40716640233333329</v>
      </c>
      <c r="AN111" s="1">
        <v>-0.25942441666666666</v>
      </c>
      <c r="AO111" s="1">
        <v>0.43438682733333334</v>
      </c>
      <c r="AP111" s="1">
        <v>0.10630291366666667</v>
      </c>
      <c r="AQ111" s="1">
        <v>0.42158160766666669</v>
      </c>
      <c r="AR111" s="1">
        <v>-0.20730100433333334</v>
      </c>
      <c r="AS111" s="1">
        <v>8.0966150333333334E-2</v>
      </c>
      <c r="AT111" s="1">
        <v>0.12436061266666665</v>
      </c>
      <c r="AU111" s="1">
        <v>-0.32800988633333333</v>
      </c>
      <c r="AV111" s="1">
        <v>0.40931606033333329</v>
      </c>
      <c r="AW111" s="1">
        <v>-0.28821301733333332</v>
      </c>
      <c r="AX111" s="1">
        <v>-0.14370643433333333</v>
      </c>
      <c r="AY111" s="1">
        <v>0.13893811466666664</v>
      </c>
      <c r="AZ111" s="1">
        <f t="shared" si="4"/>
        <v>16</v>
      </c>
      <c r="BA111" s="1">
        <f t="shared" si="7"/>
        <v>15</v>
      </c>
      <c r="BB111" s="1">
        <f t="shared" si="5"/>
        <v>33</v>
      </c>
      <c r="BC111" s="1">
        <f t="shared" si="6"/>
        <v>64</v>
      </c>
      <c r="BK111" s="1" t="s">
        <v>226</v>
      </c>
    </row>
    <row r="112" spans="1:66" x14ac:dyDescent="0.2">
      <c r="A112" s="1" t="s">
        <v>307</v>
      </c>
      <c r="B112" s="1">
        <v>1.073194669</v>
      </c>
      <c r="C112" s="1">
        <v>3.5476186999999999E-2</v>
      </c>
      <c r="D112" s="1">
        <v>9.1794742999999998E-2</v>
      </c>
      <c r="E112" s="1">
        <v>0.54435747599999995</v>
      </c>
      <c r="F112" s="1">
        <v>0.273018494</v>
      </c>
      <c r="G112" s="1">
        <v>-7.7367726999999997E-2</v>
      </c>
      <c r="H112" s="1">
        <v>-5.0465029000000002E-2</v>
      </c>
      <c r="I112" s="1">
        <v>0.50787999299999997</v>
      </c>
      <c r="J112" s="1">
        <v>-0.52202153399999995</v>
      </c>
      <c r="K112" s="1">
        <v>0.44724636000000001</v>
      </c>
      <c r="L112" s="1">
        <v>0.12119334599999999</v>
      </c>
      <c r="M112" s="1">
        <v>0.73927277899999999</v>
      </c>
      <c r="N112" s="1">
        <v>-3.2043608000000001E-2</v>
      </c>
      <c r="O112" s="1">
        <v>0.45087948300000003</v>
      </c>
      <c r="P112" s="1">
        <v>0.49914234899999999</v>
      </c>
      <c r="Q112" s="1">
        <v>0.83328847699999997</v>
      </c>
      <c r="R112" s="1">
        <v>0.50649553000000003</v>
      </c>
      <c r="S112" s="1">
        <v>0.623121908</v>
      </c>
      <c r="T112" s="1">
        <v>0</v>
      </c>
      <c r="U112" s="1">
        <v>-1</v>
      </c>
      <c r="V112" s="1">
        <v>-0.28356822799999998</v>
      </c>
      <c r="W112" s="1">
        <v>-0.49563110100000002</v>
      </c>
      <c r="X112" s="1">
        <v>0.47090816099999999</v>
      </c>
      <c r="Y112" s="1">
        <v>5.3002751000000001E-2</v>
      </c>
      <c r="Z112" s="1">
        <v>1.4989128789999999</v>
      </c>
      <c r="AA112" s="1">
        <v>1.037275631</v>
      </c>
      <c r="AB112" s="1">
        <v>0.47081137200000001</v>
      </c>
      <c r="AC112" s="1">
        <v>0.94317858799999998</v>
      </c>
      <c r="AD112" s="1">
        <v>2.8467963999999998E-2</v>
      </c>
      <c r="AE112" s="1">
        <v>0.358126308</v>
      </c>
      <c r="AF112" s="1">
        <v>0.32684991800000002</v>
      </c>
      <c r="AG112" s="1">
        <v>-1</v>
      </c>
      <c r="AH112" s="1">
        <v>-5.2748076999999997E-2</v>
      </c>
      <c r="AI112" s="1">
        <v>0.52416633700000004</v>
      </c>
      <c r="AJ112" s="1">
        <v>-0.11414846033333333</v>
      </c>
      <c r="AK112" s="1">
        <v>-0.105528686</v>
      </c>
      <c r="AL112" s="1">
        <v>-0.73387435733333328</v>
      </c>
      <c r="AM112" s="1">
        <v>-2.9314642333333325E-2</v>
      </c>
      <c r="AN112" s="1">
        <v>-0.23396068933333333</v>
      </c>
      <c r="AO112" s="1">
        <v>0.23381269233333332</v>
      </c>
      <c r="AP112" s="1">
        <v>-0.65579658866666668</v>
      </c>
      <c r="AQ112" s="1">
        <v>-0.59694515333333331</v>
      </c>
      <c r="AR112" s="1">
        <v>0.1436008386666667</v>
      </c>
      <c r="AS112" s="1">
        <v>0.302349009</v>
      </c>
      <c r="AT112" s="1">
        <v>3.4857099333333329E-2</v>
      </c>
      <c r="AU112" s="1">
        <v>-0.54076636766666664</v>
      </c>
      <c r="AV112" s="1">
        <v>0.43339041933333333</v>
      </c>
      <c r="AW112" s="1">
        <v>-0.55032692400000005</v>
      </c>
      <c r="AX112" s="1">
        <v>4.2751089666666665E-2</v>
      </c>
      <c r="AY112" s="1">
        <v>-0.69640891733333332</v>
      </c>
      <c r="AZ112" s="1">
        <f t="shared" si="4"/>
        <v>16</v>
      </c>
      <c r="BA112" s="1">
        <f t="shared" si="7"/>
        <v>15</v>
      </c>
      <c r="BB112" s="1">
        <f t="shared" si="5"/>
        <v>32</v>
      </c>
      <c r="BC112" s="1">
        <f t="shared" si="6"/>
        <v>63</v>
      </c>
      <c r="BN112" s="1" t="s">
        <v>226</v>
      </c>
    </row>
    <row r="113" spans="1:66" x14ac:dyDescent="0.2">
      <c r="A113" s="1" t="s">
        <v>112</v>
      </c>
      <c r="B113" s="1">
        <v>0.293144548</v>
      </c>
      <c r="C113" s="1">
        <v>0.40762449499999998</v>
      </c>
      <c r="D113" s="1">
        <v>-0.16787986999999999</v>
      </c>
      <c r="E113" s="1">
        <v>0.41710042400000003</v>
      </c>
      <c r="F113" s="1">
        <v>1</v>
      </c>
      <c r="G113" s="1">
        <v>0.45618432599999997</v>
      </c>
      <c r="H113" s="1">
        <v>-0.43937408700000002</v>
      </c>
      <c r="I113" s="1">
        <v>0.29428079899999998</v>
      </c>
      <c r="J113" s="1">
        <v>-6.7635693999999996E-2</v>
      </c>
      <c r="K113" s="1">
        <v>1.078863082</v>
      </c>
      <c r="L113" s="1">
        <v>-5.6653988000000002E-2</v>
      </c>
      <c r="M113" s="1">
        <v>0.2086373</v>
      </c>
      <c r="N113" s="1">
        <v>0.49412853699999998</v>
      </c>
      <c r="O113" s="1">
        <v>-7.1001938000000001E-2</v>
      </c>
      <c r="P113" s="1">
        <v>-0.19356331199999999</v>
      </c>
      <c r="Q113" s="1">
        <v>0.30075009899999999</v>
      </c>
      <c r="R113" s="1">
        <v>-0.260054228</v>
      </c>
      <c r="S113" s="1">
        <v>-0.24477684899999999</v>
      </c>
      <c r="T113" s="1">
        <v>0.38173132599999998</v>
      </c>
      <c r="U113" s="1">
        <v>-0.44225948700000001</v>
      </c>
      <c r="V113" s="1">
        <v>-0.17122546799999999</v>
      </c>
      <c r="W113" s="1">
        <v>0.15903162300000001</v>
      </c>
      <c r="X113" s="1">
        <v>0.47090816099999999</v>
      </c>
      <c r="Y113" s="1">
        <v>0.434226695</v>
      </c>
      <c r="Z113" s="1">
        <v>0.58679849399999995</v>
      </c>
      <c r="AA113" s="1">
        <v>0.45969812199999999</v>
      </c>
      <c r="AB113" s="1">
        <v>9.8732252000000006E-2</v>
      </c>
      <c r="AC113" s="1">
        <v>0.90945980900000001</v>
      </c>
      <c r="AD113" s="1">
        <v>0.56752314400000003</v>
      </c>
      <c r="AE113" s="1">
        <v>-0.18855619500000001</v>
      </c>
      <c r="AF113" s="1">
        <v>-0.161856571</v>
      </c>
      <c r="AG113" s="1">
        <v>0.96081532400000003</v>
      </c>
      <c r="AH113" s="1">
        <v>0</v>
      </c>
      <c r="AI113" s="1">
        <v>0</v>
      </c>
      <c r="AJ113" s="1">
        <v>-0.12683140400000001</v>
      </c>
      <c r="AK113" s="1">
        <v>-0.65833452333333342</v>
      </c>
      <c r="AL113" s="1">
        <v>2.9254798000000009E-2</v>
      </c>
      <c r="AM113" s="1">
        <v>0.113833212</v>
      </c>
      <c r="AN113" s="1">
        <v>6.333120733333332E-2</v>
      </c>
      <c r="AO113" s="1">
        <v>-0.25884880500000002</v>
      </c>
      <c r="AP113" s="1">
        <v>-0.4923868726666667</v>
      </c>
      <c r="AQ113" s="1">
        <v>-0.58696804366666677</v>
      </c>
      <c r="AR113" s="1">
        <v>-0.11470564366666665</v>
      </c>
      <c r="AS113" s="1">
        <v>0.30343951433333333</v>
      </c>
      <c r="AT113" s="1">
        <v>0.37760203966666667</v>
      </c>
      <c r="AU113" s="1">
        <v>-0.14286216799999998</v>
      </c>
      <c r="AV113" s="1">
        <v>0.53673733666666668</v>
      </c>
      <c r="AW113" s="1">
        <v>-0.35944463533333337</v>
      </c>
      <c r="AX113" s="1">
        <v>-0.40264920066666665</v>
      </c>
      <c r="AY113" s="1">
        <v>-0.72316531299999998</v>
      </c>
      <c r="AZ113" s="1">
        <f t="shared" si="4"/>
        <v>16</v>
      </c>
      <c r="BA113" s="1">
        <f t="shared" si="7"/>
        <v>15</v>
      </c>
      <c r="BB113" s="1">
        <f t="shared" si="5"/>
        <v>34</v>
      </c>
      <c r="BC113" s="1">
        <f t="shared" si="6"/>
        <v>65</v>
      </c>
    </row>
    <row r="114" spans="1:66" x14ac:dyDescent="0.2">
      <c r="A114" s="1" t="s">
        <v>308</v>
      </c>
      <c r="B114" s="1">
        <v>9.0416852000000006E-2</v>
      </c>
      <c r="C114" s="1">
        <v>0.23274176699999999</v>
      </c>
      <c r="D114" s="1">
        <v>-0.31848241999999999</v>
      </c>
      <c r="E114" s="1">
        <v>0.27825925000000001</v>
      </c>
      <c r="F114" s="1">
        <v>0.273018494</v>
      </c>
      <c r="G114" s="1">
        <v>-0.382416427</v>
      </c>
      <c r="H114" s="1">
        <v>-0.33840361400000002</v>
      </c>
      <c r="I114" s="1">
        <v>0.406754685</v>
      </c>
      <c r="J114" s="1">
        <v>6.8530068999999999E-2</v>
      </c>
      <c r="K114" s="1">
        <v>0.150076608</v>
      </c>
      <c r="L114" s="1">
        <v>0.16906030999999999</v>
      </c>
      <c r="M114" s="1">
        <v>0.47962084799999999</v>
      </c>
      <c r="N114" s="1">
        <v>0.45013448700000003</v>
      </c>
      <c r="O114" s="1">
        <v>-0.16508930799999999</v>
      </c>
      <c r="P114" s="1">
        <v>-0.229218018</v>
      </c>
      <c r="Q114" s="1">
        <v>0.37826670499999998</v>
      </c>
      <c r="R114" s="1">
        <v>0.55467037600000002</v>
      </c>
      <c r="S114" s="1">
        <v>-2.2059329999999999E-2</v>
      </c>
      <c r="T114" s="1">
        <v>-2.0538807999999999E-2</v>
      </c>
      <c r="U114" s="1">
        <v>0</v>
      </c>
      <c r="V114" s="1">
        <v>-0.49046472800000002</v>
      </c>
      <c r="W114" s="1">
        <v>-0.116569636</v>
      </c>
      <c r="X114" s="1">
        <v>0.70855728799999995</v>
      </c>
      <c r="Y114" s="1">
        <v>0.38285866400000002</v>
      </c>
      <c r="Z114" s="1">
        <v>0.915581851</v>
      </c>
      <c r="AA114" s="1">
        <v>0.60649465700000005</v>
      </c>
      <c r="AB114" s="1">
        <v>0.35235771500000002</v>
      </c>
      <c r="AC114" s="1">
        <v>0.56610076099999995</v>
      </c>
      <c r="AD114" s="1">
        <v>2.8467963999999998E-2</v>
      </c>
      <c r="AE114" s="1">
        <v>1.9082432E-2</v>
      </c>
      <c r="AF114" s="1">
        <v>-7.8102909999999998E-2</v>
      </c>
      <c r="AG114" s="1">
        <v>0.41559769800000002</v>
      </c>
      <c r="AH114" s="1">
        <v>2.5501198999999999E-2</v>
      </c>
      <c r="AI114" s="1">
        <v>0.408425078</v>
      </c>
      <c r="AJ114" s="1">
        <v>-0.43377924800000001</v>
      </c>
      <c r="AK114" s="1">
        <v>-0.18851040466666666</v>
      </c>
      <c r="AL114" s="1">
        <v>0.28724276700000001</v>
      </c>
      <c r="AM114" s="1">
        <v>0.54578402766666667</v>
      </c>
      <c r="AN114" s="1">
        <v>0.66851012933333342</v>
      </c>
      <c r="AO114" s="1">
        <v>4.398403E-2</v>
      </c>
      <c r="AP114" s="1">
        <v>-6.2874634666666665E-2</v>
      </c>
      <c r="AQ114" s="1">
        <v>-0.6047219233333333</v>
      </c>
      <c r="AR114" s="1">
        <v>0.61775297200000001</v>
      </c>
      <c r="AS114" s="1">
        <v>0.2628846586666666</v>
      </c>
      <c r="AT114" s="1">
        <v>0.2059381126666667</v>
      </c>
      <c r="AU114" s="1">
        <v>0.35965620066666665</v>
      </c>
      <c r="AV114" s="1">
        <v>0.26736385666666668</v>
      </c>
      <c r="AW114" s="1">
        <v>0.64126364666666669</v>
      </c>
      <c r="AX114" s="1">
        <v>0.50253665199999997</v>
      </c>
      <c r="AY114" s="1">
        <v>0.41061667566666665</v>
      </c>
      <c r="AZ114" s="1">
        <f t="shared" si="4"/>
        <v>16</v>
      </c>
      <c r="BA114" s="1">
        <f t="shared" si="7"/>
        <v>15</v>
      </c>
      <c r="BB114" s="1">
        <f t="shared" si="5"/>
        <v>34</v>
      </c>
      <c r="BC114" s="1">
        <f t="shared" si="6"/>
        <v>65</v>
      </c>
      <c r="BH114" s="1" t="s">
        <v>227</v>
      </c>
    </row>
    <row r="115" spans="1:66" x14ac:dyDescent="0.2">
      <c r="A115" s="1" t="s">
        <v>309</v>
      </c>
      <c r="B115" s="1">
        <v>-0.20122046900000001</v>
      </c>
      <c r="C115" s="1">
        <v>0</v>
      </c>
      <c r="D115" s="1">
        <v>-1</v>
      </c>
      <c r="E115" s="1">
        <v>-1</v>
      </c>
      <c r="F115" s="1">
        <v>-0.49749966000000001</v>
      </c>
      <c r="G115" s="1">
        <v>0.10940364299999999</v>
      </c>
      <c r="H115" s="1">
        <v>-1</v>
      </c>
      <c r="I115" s="1">
        <v>-1</v>
      </c>
      <c r="J115" s="1">
        <v>-1</v>
      </c>
      <c r="K115" s="1">
        <v>-0.20757319699999999</v>
      </c>
      <c r="L115" s="1">
        <v>-1</v>
      </c>
      <c r="M115" s="1">
        <v>-1</v>
      </c>
      <c r="N115" s="1">
        <v>-0.40536868599999998</v>
      </c>
      <c r="O115" s="1">
        <v>-0.39293136699999998</v>
      </c>
      <c r="P115" s="1">
        <v>-0.46980694699999997</v>
      </c>
      <c r="Q115" s="1">
        <v>-0.54969863200000002</v>
      </c>
      <c r="R115" s="1">
        <v>-1</v>
      </c>
      <c r="S115" s="1">
        <v>-1</v>
      </c>
      <c r="T115" s="1">
        <v>-1</v>
      </c>
      <c r="U115" s="1">
        <v>-1</v>
      </c>
      <c r="V115" s="1">
        <v>-1</v>
      </c>
      <c r="W115" s="1">
        <v>-1</v>
      </c>
      <c r="X115" s="1">
        <v>-0.29844302900000003</v>
      </c>
      <c r="Y115" s="1">
        <v>-0.133051962</v>
      </c>
      <c r="Z115" s="1">
        <v>-0.41982541800000001</v>
      </c>
      <c r="AA115" s="1">
        <v>-1</v>
      </c>
      <c r="AB115" s="1">
        <v>-0.28759268700000001</v>
      </c>
      <c r="AC115" s="1">
        <v>0.231291151</v>
      </c>
      <c r="AD115" s="1">
        <v>-1</v>
      </c>
      <c r="AE115" s="1">
        <v>-1</v>
      </c>
      <c r="AF115" s="1">
        <v>-0.495017608</v>
      </c>
      <c r="AG115" s="1">
        <v>-0.45590095400000002</v>
      </c>
      <c r="AH115" s="1">
        <v>-1</v>
      </c>
      <c r="AI115" s="1">
        <v>-0.38240806700000002</v>
      </c>
      <c r="AJ115" s="1">
        <v>-1</v>
      </c>
      <c r="AK115" s="1">
        <v>-1</v>
      </c>
      <c r="AL115" s="1">
        <v>-1</v>
      </c>
      <c r="AM115" s="1">
        <v>-0.44029320566666669</v>
      </c>
      <c r="AN115" s="1">
        <v>-0.84621575633333335</v>
      </c>
      <c r="AO115" s="1">
        <v>-0.80113027499999989</v>
      </c>
      <c r="AP115" s="1">
        <v>-0.83779186766666669</v>
      </c>
      <c r="AQ115" s="1">
        <v>-1</v>
      </c>
      <c r="AR115" s="1">
        <v>-0.80632989666666666</v>
      </c>
      <c r="AS115" s="1">
        <v>-0.44348037166666665</v>
      </c>
      <c r="AT115" s="1">
        <v>-0.29673910666666664</v>
      </c>
      <c r="AU115" s="1">
        <v>-1</v>
      </c>
      <c r="AV115" s="1">
        <v>-0.42871782966666666</v>
      </c>
      <c r="AW115" s="1">
        <v>-0.71883682199999999</v>
      </c>
      <c r="AX115" s="1">
        <v>-0.36626470933333333</v>
      </c>
      <c r="AY115" s="1">
        <v>-1</v>
      </c>
      <c r="AZ115" s="1">
        <f t="shared" si="4"/>
        <v>10</v>
      </c>
      <c r="BA115" s="1">
        <f t="shared" si="7"/>
        <v>5</v>
      </c>
      <c r="BB115" s="1">
        <f t="shared" si="5"/>
        <v>17</v>
      </c>
      <c r="BC115" s="1">
        <f t="shared" si="6"/>
        <v>32</v>
      </c>
    </row>
    <row r="116" spans="1:66" x14ac:dyDescent="0.2">
      <c r="A116" s="1" t="s">
        <v>310</v>
      </c>
      <c r="B116" s="1">
        <v>0.175178846</v>
      </c>
      <c r="C116" s="1">
        <v>-1</v>
      </c>
      <c r="D116" s="1">
        <v>-1</v>
      </c>
      <c r="E116" s="1">
        <v>-1</v>
      </c>
      <c r="F116" s="1">
        <v>-0.192645078</v>
      </c>
      <c r="G116" s="1">
        <v>-1</v>
      </c>
      <c r="H116" s="1">
        <v>-1</v>
      </c>
      <c r="I116" s="1">
        <v>-1</v>
      </c>
      <c r="J116" s="1">
        <v>-1</v>
      </c>
      <c r="K116" s="1">
        <v>-0.49398603699999999</v>
      </c>
      <c r="L116" s="1">
        <v>-1</v>
      </c>
      <c r="M116" s="1">
        <v>-6.6534182999999997E-2</v>
      </c>
      <c r="N116" s="1">
        <v>-1</v>
      </c>
      <c r="O116" s="1">
        <v>-1</v>
      </c>
      <c r="P116" s="1">
        <v>-0.56255135099999998</v>
      </c>
      <c r="Q116" s="1">
        <v>-0.26529238399999999</v>
      </c>
      <c r="R116" s="1">
        <v>-1</v>
      </c>
      <c r="S116" s="1">
        <v>-1</v>
      </c>
      <c r="T116" s="1">
        <v>-1</v>
      </c>
      <c r="U116" s="1">
        <v>0.196520836</v>
      </c>
      <c r="V116" s="1">
        <v>-1</v>
      </c>
      <c r="W116" s="1">
        <v>-1</v>
      </c>
      <c r="X116" s="1">
        <v>-1</v>
      </c>
      <c r="Y116" s="1">
        <v>-1</v>
      </c>
      <c r="Z116" s="1">
        <v>-0.509116134</v>
      </c>
      <c r="AA116" s="1">
        <v>-1</v>
      </c>
      <c r="AB116" s="1">
        <v>-1</v>
      </c>
      <c r="AC116" s="1">
        <v>-0.273559369</v>
      </c>
      <c r="AD116" s="1">
        <v>-1</v>
      </c>
      <c r="AE116" s="1">
        <v>-1</v>
      </c>
      <c r="AF116" s="1">
        <v>-1</v>
      </c>
      <c r="AG116" s="1">
        <v>-1</v>
      </c>
      <c r="AH116" s="1">
        <v>-1</v>
      </c>
      <c r="AI116" s="1">
        <v>-1</v>
      </c>
      <c r="AJ116" s="1">
        <v>-0.41850992233333334</v>
      </c>
      <c r="AK116" s="1">
        <v>-0.5990124996666667</v>
      </c>
      <c r="AL116" s="1">
        <v>0.64467030766666666</v>
      </c>
      <c r="AM116" s="1">
        <v>0.39973318433333338</v>
      </c>
      <c r="AN116" s="1">
        <v>1.6666672713333333</v>
      </c>
      <c r="AO116" s="1">
        <v>-0.12366182066666664</v>
      </c>
      <c r="AP116" s="1">
        <v>-9.6115236666666659E-2</v>
      </c>
      <c r="AQ116" s="1">
        <v>-0.42932309533333335</v>
      </c>
      <c r="AR116" s="1">
        <v>0.25335507100000004</v>
      </c>
      <c r="AS116" s="1">
        <v>1.0186592246666668</v>
      </c>
      <c r="AT116" s="1">
        <v>1.3647061016666668</v>
      </c>
      <c r="AU116" s="1">
        <v>0.78129958300000002</v>
      </c>
      <c r="AV116" s="1">
        <v>1.00891957</v>
      </c>
      <c r="AW116" s="1">
        <v>0.92684004966666667</v>
      </c>
      <c r="AX116" s="1">
        <v>1.3763176150000003</v>
      </c>
      <c r="AY116" s="1">
        <v>0.26273663633333333</v>
      </c>
      <c r="AZ116" s="1">
        <f t="shared" si="4"/>
        <v>16</v>
      </c>
      <c r="BA116" s="1">
        <f t="shared" si="7"/>
        <v>4</v>
      </c>
      <c r="BB116" s="1">
        <f t="shared" si="5"/>
        <v>9</v>
      </c>
      <c r="BC116" s="1">
        <f t="shared" si="6"/>
        <v>29</v>
      </c>
      <c r="BK116" s="1" t="s">
        <v>226</v>
      </c>
      <c r="BN116" s="1" t="s">
        <v>226</v>
      </c>
    </row>
    <row r="117" spans="1:66" x14ac:dyDescent="0.2">
      <c r="A117" s="1" t="s">
        <v>311</v>
      </c>
      <c r="B117" s="1">
        <v>1.6087076490000001</v>
      </c>
      <c r="C117" s="1">
        <v>1.255366185</v>
      </c>
      <c r="D117" s="1">
        <v>1.2625064189999999</v>
      </c>
      <c r="E117" s="1">
        <v>1.299363126</v>
      </c>
      <c r="F117" s="1">
        <v>1.9385994559999999</v>
      </c>
      <c r="G117" s="1">
        <v>0.96116400599999996</v>
      </c>
      <c r="H117" s="1">
        <v>0.46956425400000001</v>
      </c>
      <c r="I117" s="1">
        <v>0.77213524</v>
      </c>
      <c r="J117" s="1">
        <v>0.16697869400000001</v>
      </c>
      <c r="K117" s="1">
        <v>1.5428694249999999</v>
      </c>
      <c r="L117" s="1">
        <v>0.59660665899999998</v>
      </c>
      <c r="M117" s="1">
        <v>1.028495943</v>
      </c>
      <c r="N117" s="1">
        <v>0.51557861500000002</v>
      </c>
      <c r="O117" s="1">
        <v>0.81600037199999997</v>
      </c>
      <c r="P117" s="1">
        <v>0.94291030099999995</v>
      </c>
      <c r="Q117" s="1">
        <v>1.767234599</v>
      </c>
      <c r="R117" s="1">
        <v>0.388525326</v>
      </c>
      <c r="S117" s="1">
        <v>0.84967604500000005</v>
      </c>
      <c r="T117" s="1">
        <v>0.134848668</v>
      </c>
      <c r="U117" s="1">
        <v>-0.14652227300000001</v>
      </c>
      <c r="V117" s="1">
        <v>1.1818647470000001</v>
      </c>
      <c r="W117" s="1">
        <v>0.390684376</v>
      </c>
      <c r="X117" s="1">
        <v>1.553554501</v>
      </c>
      <c r="Y117" s="1">
        <v>0.95667916099999994</v>
      </c>
      <c r="Z117" s="1">
        <v>1.277656243</v>
      </c>
      <c r="AA117" s="1">
        <v>1.0034325340000001</v>
      </c>
      <c r="AB117" s="1">
        <v>0.45045971200000001</v>
      </c>
      <c r="AC117" s="1">
        <v>1.216737958</v>
      </c>
      <c r="AD117" s="1">
        <v>0.39172110500000001</v>
      </c>
      <c r="AE117" s="1">
        <v>0.24097918500000001</v>
      </c>
      <c r="AF117" s="1">
        <v>1.09096857</v>
      </c>
      <c r="AG117" s="1">
        <v>0.41559769800000002</v>
      </c>
      <c r="AH117" s="1">
        <v>0.87911079700000005</v>
      </c>
      <c r="AI117" s="1">
        <v>0.99785777799999997</v>
      </c>
      <c r="AJ117" s="1">
        <v>-8.1084893666666644E-2</v>
      </c>
      <c r="AK117" s="1">
        <v>0.18925680766666667</v>
      </c>
      <c r="AL117" s="1">
        <v>0.29263176700000004</v>
      </c>
      <c r="AM117" s="1">
        <v>0.82909394866666675</v>
      </c>
      <c r="AN117" s="1">
        <v>0.22676376000000001</v>
      </c>
      <c r="AO117" s="1">
        <v>0.20670509733333334</v>
      </c>
      <c r="AP117" s="1">
        <v>0.21109096533333335</v>
      </c>
      <c r="AQ117" s="1">
        <v>0.27211075233333332</v>
      </c>
      <c r="AR117" s="1">
        <v>0.74769429066666671</v>
      </c>
      <c r="AS117" s="1">
        <v>0.44831983199999997</v>
      </c>
      <c r="AT117" s="1">
        <v>0.55081212433333337</v>
      </c>
      <c r="AU117" s="1">
        <v>0.34443606199999999</v>
      </c>
      <c r="AV117" s="1">
        <v>1.4194579263333331</v>
      </c>
      <c r="AW117" s="1">
        <v>0.56748154666666661</v>
      </c>
      <c r="AX117" s="1">
        <v>0.89229974400000012</v>
      </c>
      <c r="AY117" s="1">
        <v>0.21609772133333335</v>
      </c>
      <c r="AZ117" s="1">
        <f t="shared" si="4"/>
        <v>16</v>
      </c>
      <c r="BA117" s="1">
        <f t="shared" si="7"/>
        <v>15</v>
      </c>
      <c r="BB117" s="1">
        <f t="shared" si="5"/>
        <v>34</v>
      </c>
      <c r="BC117" s="1">
        <f t="shared" si="6"/>
        <v>65</v>
      </c>
      <c r="BN117" s="1" t="s">
        <v>226</v>
      </c>
    </row>
    <row r="118" spans="1:66" x14ac:dyDescent="0.2">
      <c r="A118" s="1" t="s">
        <v>312</v>
      </c>
      <c r="B118" s="1">
        <v>-0.43760012799999998</v>
      </c>
      <c r="C118" s="1">
        <v>-0.362391819</v>
      </c>
      <c r="D118" s="1">
        <v>-0.31848241999999999</v>
      </c>
      <c r="E118" s="1">
        <v>-0.64078114799999997</v>
      </c>
      <c r="F118" s="1">
        <v>-0.58496250100000002</v>
      </c>
      <c r="G118" s="1">
        <v>-0.58731055300000001</v>
      </c>
      <c r="H118" s="1">
        <v>-0.587952378</v>
      </c>
      <c r="I118" s="1">
        <v>1.196336982</v>
      </c>
      <c r="J118" s="1">
        <v>0.16697869400000001</v>
      </c>
      <c r="K118" s="1">
        <v>-8.0119944999999998E-2</v>
      </c>
      <c r="L118" s="1">
        <v>0.64680950199999998</v>
      </c>
      <c r="M118" s="1">
        <v>0.47962084799999999</v>
      </c>
      <c r="N118" s="1">
        <v>9.1640429999999995E-2</v>
      </c>
      <c r="O118" s="1">
        <v>0.44293476500000001</v>
      </c>
      <c r="P118" s="1">
        <v>0.439709501</v>
      </c>
      <c r="Q118" s="1">
        <v>0.35296811500000003</v>
      </c>
      <c r="R118" s="1">
        <v>1.450714931</v>
      </c>
      <c r="S118" s="1">
        <v>-6.7622138999999998E-2</v>
      </c>
      <c r="T118" s="1">
        <v>0.50899387699999998</v>
      </c>
      <c r="U118" s="1">
        <v>1.3804238310000001</v>
      </c>
      <c r="V118" s="1">
        <v>-1</v>
      </c>
      <c r="W118" s="1">
        <v>0.25615713899999998</v>
      </c>
      <c r="X118" s="1">
        <v>-1</v>
      </c>
      <c r="Y118" s="1">
        <v>0.30145929399999999</v>
      </c>
      <c r="Z118" s="1">
        <v>1.9090471149999999</v>
      </c>
      <c r="AA118" s="1">
        <v>1.3483839609999999</v>
      </c>
      <c r="AB118" s="1">
        <v>0.83397149699999995</v>
      </c>
      <c r="AC118" s="1">
        <v>0.17672431899999999</v>
      </c>
      <c r="AD118" s="1">
        <v>-5.8977901999999999E-2</v>
      </c>
      <c r="AE118" s="1">
        <v>0.51328489700000002</v>
      </c>
      <c r="AF118" s="1">
        <v>-5.1479034E-2</v>
      </c>
      <c r="AG118" s="1">
        <v>-0.136959936</v>
      </c>
      <c r="AH118" s="1">
        <v>-0.55049360400000003</v>
      </c>
      <c r="AI118" s="1">
        <v>0.80904869899999998</v>
      </c>
      <c r="AJ118" s="1">
        <v>0.66040489099999999</v>
      </c>
      <c r="AK118" s="1">
        <v>0.90595654233333345</v>
      </c>
      <c r="AL118" s="1">
        <v>-6.5492660999999994E-2</v>
      </c>
      <c r="AM118" s="1">
        <v>1.7621576073333334</v>
      </c>
      <c r="AN118" s="1">
        <v>1.4549030656666666</v>
      </c>
      <c r="AO118" s="1">
        <v>1.6745335316666667</v>
      </c>
      <c r="AP118" s="1">
        <v>1.5969078636666667</v>
      </c>
      <c r="AQ118" s="1">
        <v>1.1954421933333332</v>
      </c>
      <c r="AR118" s="1">
        <v>1.1269923623333333</v>
      </c>
      <c r="AS118" s="1">
        <v>1.1748776813333335</v>
      </c>
      <c r="AT118" s="1">
        <v>0.38609820133333334</v>
      </c>
      <c r="AU118" s="1">
        <v>0.34666293633333334</v>
      </c>
      <c r="AV118" s="1">
        <v>0.85344657166666682</v>
      </c>
      <c r="AW118" s="1">
        <v>0.46933516033333333</v>
      </c>
      <c r="AX118" s="1">
        <v>1.0558772426666667</v>
      </c>
      <c r="AY118" s="1">
        <v>1.2992156970000002</v>
      </c>
      <c r="AZ118" s="1">
        <f t="shared" si="4"/>
        <v>16</v>
      </c>
      <c r="BA118" s="1">
        <f t="shared" si="7"/>
        <v>14</v>
      </c>
      <c r="BB118" s="1">
        <f t="shared" si="5"/>
        <v>32</v>
      </c>
      <c r="BC118" s="1">
        <f t="shared" si="6"/>
        <v>62</v>
      </c>
      <c r="BF118" s="1" t="s">
        <v>226</v>
      </c>
      <c r="BK118" s="1" t="s">
        <v>226</v>
      </c>
    </row>
    <row r="119" spans="1:66" x14ac:dyDescent="0.2">
      <c r="A119" s="1" t="s">
        <v>313</v>
      </c>
      <c r="B119" s="1">
        <v>0.25495187200000002</v>
      </c>
      <c r="C119" s="1">
        <v>-1</v>
      </c>
      <c r="D119" s="1">
        <v>-0.24114498300000001</v>
      </c>
      <c r="E119" s="1">
        <v>-0.185221001</v>
      </c>
      <c r="F119" s="1">
        <v>0.11547721699999999</v>
      </c>
      <c r="G119" s="1">
        <v>-1</v>
      </c>
      <c r="H119" s="1">
        <v>-1</v>
      </c>
      <c r="I119" s="1">
        <v>-2.3062636000000001E-2</v>
      </c>
      <c r="J119" s="1">
        <v>-0.439409771</v>
      </c>
      <c r="K119" s="1">
        <v>-0.164056535</v>
      </c>
      <c r="L119" s="1">
        <v>-0.180276978</v>
      </c>
      <c r="M119" s="1">
        <v>-0.101162585</v>
      </c>
      <c r="N119" s="1">
        <v>0.14932549000000001</v>
      </c>
      <c r="O119" s="1">
        <v>-0.25256137000000001</v>
      </c>
      <c r="P119" s="1">
        <v>-0.34327920099999998</v>
      </c>
      <c r="Q119" s="1">
        <v>9.8207453E-2</v>
      </c>
      <c r="R119" s="1">
        <v>-0.23333084800000001</v>
      </c>
      <c r="S119" s="1">
        <v>-1</v>
      </c>
      <c r="T119" s="1">
        <v>-0.35155620599999998</v>
      </c>
      <c r="U119" s="1">
        <v>-1</v>
      </c>
      <c r="V119" s="1">
        <v>-1</v>
      </c>
      <c r="W119" s="1">
        <v>-0.53553340500000002</v>
      </c>
      <c r="X119" s="1">
        <v>-0.29844302900000003</v>
      </c>
      <c r="Y119" s="1">
        <v>-0.17397000100000001</v>
      </c>
      <c r="Z119" s="1">
        <v>-9.0549821000000003E-2</v>
      </c>
      <c r="AA119" s="1">
        <v>-0.114838352</v>
      </c>
      <c r="AB119" s="1">
        <v>-1</v>
      </c>
      <c r="AC119" s="1">
        <v>-0.20035350900000001</v>
      </c>
      <c r="AD119" s="1">
        <v>-0.36587388700000001</v>
      </c>
      <c r="AE119" s="1">
        <v>-0.38860162799999998</v>
      </c>
      <c r="AF119" s="1">
        <v>-0.28387327600000001</v>
      </c>
      <c r="AG119" s="1">
        <v>-1</v>
      </c>
      <c r="AH119" s="1">
        <v>-1</v>
      </c>
      <c r="AI119" s="1">
        <v>8.7381788000000002E-2</v>
      </c>
      <c r="AJ119" s="1">
        <v>-0.79283720766666665</v>
      </c>
      <c r="AK119" s="1">
        <v>-0.66344985433333337</v>
      </c>
      <c r="AL119" s="1">
        <v>-1</v>
      </c>
      <c r="AM119" s="1">
        <v>-0.32982318966666668</v>
      </c>
      <c r="AN119" s="1">
        <v>-0.49936370766666666</v>
      </c>
      <c r="AO119" s="1">
        <v>-7.3845889666666664E-2</v>
      </c>
      <c r="AP119" s="1">
        <v>-1</v>
      </c>
      <c r="AQ119" s="1">
        <v>-0.76366102899999999</v>
      </c>
      <c r="AR119" s="1">
        <v>-0.70211628833333339</v>
      </c>
      <c r="AS119" s="1">
        <v>-0.62834145966666666</v>
      </c>
      <c r="AT119" s="1">
        <v>-0.38611579000000001</v>
      </c>
      <c r="AU119" s="1">
        <v>-0.81701339466666667</v>
      </c>
      <c r="AV119" s="1">
        <v>-0.257054634</v>
      </c>
      <c r="AW119" s="1">
        <v>-0.77598276166666669</v>
      </c>
      <c r="AX119" s="1">
        <v>-0.12080392466666667</v>
      </c>
      <c r="AY119" s="1">
        <v>-0.2992044556666667</v>
      </c>
      <c r="AZ119" s="1">
        <f t="shared" si="4"/>
        <v>14</v>
      </c>
      <c r="BA119" s="1">
        <f t="shared" si="7"/>
        <v>12</v>
      </c>
      <c r="BB119" s="1">
        <f t="shared" si="5"/>
        <v>25</v>
      </c>
      <c r="BC119" s="1">
        <f t="shared" si="6"/>
        <v>51</v>
      </c>
    </row>
    <row r="120" spans="1:66" x14ac:dyDescent="0.2">
      <c r="A120" s="1" t="s">
        <v>314</v>
      </c>
      <c r="B120" s="1">
        <v>0.50213438099999996</v>
      </c>
      <c r="C120" s="1">
        <v>-0.274188031</v>
      </c>
      <c r="D120" s="1">
        <v>-1</v>
      </c>
      <c r="E120" s="1">
        <v>-1</v>
      </c>
      <c r="F120" s="1">
        <v>0.36923381</v>
      </c>
      <c r="G120" s="1">
        <v>-1</v>
      </c>
      <c r="H120" s="1">
        <v>-1</v>
      </c>
      <c r="I120" s="1">
        <v>0.29428079899999998</v>
      </c>
      <c r="J120" s="1">
        <v>-0.40021710900000002</v>
      </c>
      <c r="K120" s="1">
        <v>3.8734202000000002E-2</v>
      </c>
      <c r="L120" s="1">
        <v>-1</v>
      </c>
      <c r="M120" s="1">
        <v>0.23581808100000001</v>
      </c>
      <c r="N120" s="1">
        <v>-0.20532732100000001</v>
      </c>
      <c r="O120" s="1">
        <v>-0.101194965</v>
      </c>
      <c r="P120" s="1">
        <v>-1</v>
      </c>
      <c r="Q120" s="1">
        <v>0.189133353</v>
      </c>
      <c r="R120" s="1">
        <v>-0.13320790399999999</v>
      </c>
      <c r="S120" s="1">
        <v>-0.49246016100000001</v>
      </c>
      <c r="T120" s="1">
        <v>-1</v>
      </c>
      <c r="U120" s="1">
        <v>-1</v>
      </c>
      <c r="V120" s="1">
        <v>-0.36312787499999999</v>
      </c>
      <c r="W120" s="1">
        <v>-1</v>
      </c>
      <c r="X120" s="1">
        <v>0</v>
      </c>
      <c r="Y120" s="1">
        <v>5.3002751000000001E-2</v>
      </c>
      <c r="Z120" s="1">
        <v>0.109929072</v>
      </c>
      <c r="AA120" s="1">
        <v>0.20344937099999999</v>
      </c>
      <c r="AB120" s="1">
        <v>-0.31236918499999999</v>
      </c>
      <c r="AC120" s="1">
        <v>-0.20035350900000001</v>
      </c>
      <c r="AD120" s="1">
        <v>-0.18609473300000001</v>
      </c>
      <c r="AE120" s="1">
        <v>-1</v>
      </c>
      <c r="AF120" s="1">
        <v>-7.8102909999999998E-2</v>
      </c>
      <c r="AG120" s="1">
        <v>-1</v>
      </c>
      <c r="AH120" s="1">
        <v>-0.25890406100000002</v>
      </c>
      <c r="AI120" s="1">
        <v>-4.6649668999999998E-2</v>
      </c>
      <c r="AJ120" s="1">
        <v>-0.41753546699999999</v>
      </c>
      <c r="AK120" s="1">
        <v>-0.32840940266666668</v>
      </c>
      <c r="AL120" s="1">
        <v>-0.12616902366666669</v>
      </c>
      <c r="AM120" s="1">
        <v>8.4233333333333382E-3</v>
      </c>
      <c r="AN120" s="1">
        <v>0.15261838533333336</v>
      </c>
      <c r="AO120" s="1">
        <v>0.10034607933333335</v>
      </c>
      <c r="AP120" s="1">
        <v>4.9702585000000001E-2</v>
      </c>
      <c r="AQ120" s="1">
        <v>-0.10899479733333334</v>
      </c>
      <c r="AR120" s="1">
        <v>0.13726344300000001</v>
      </c>
      <c r="AS120" s="1">
        <v>0.22522674833333331</v>
      </c>
      <c r="AT120" s="1">
        <v>-0.37252507000000001</v>
      </c>
      <c r="AU120" s="1">
        <v>-0.52866707599999996</v>
      </c>
      <c r="AV120" s="1">
        <v>0.10580382833333335</v>
      </c>
      <c r="AW120" s="1">
        <v>-0.28165580033333332</v>
      </c>
      <c r="AX120" s="1">
        <v>0.36127050133333327</v>
      </c>
      <c r="AY120" s="1">
        <v>2.0421637666666662E-2</v>
      </c>
      <c r="AZ120" s="1">
        <f t="shared" si="4"/>
        <v>16</v>
      </c>
      <c r="BA120" s="1">
        <f t="shared" si="7"/>
        <v>10</v>
      </c>
      <c r="BB120" s="1">
        <f t="shared" si="5"/>
        <v>23</v>
      </c>
      <c r="BC120" s="1">
        <f t="shared" si="6"/>
        <v>49</v>
      </c>
      <c r="BF120" s="1" t="s">
        <v>226</v>
      </c>
      <c r="BN120" s="1" t="s">
        <v>226</v>
      </c>
    </row>
    <row r="121" spans="1:66" x14ac:dyDescent="0.2">
      <c r="A121" s="1" t="s">
        <v>315</v>
      </c>
      <c r="B121" s="1">
        <v>0.73851403999999998</v>
      </c>
      <c r="C121" s="1">
        <v>-1</v>
      </c>
      <c r="D121" s="1">
        <v>-1</v>
      </c>
      <c r="E121" s="1">
        <v>-0.39606611600000002</v>
      </c>
      <c r="F121" s="1">
        <v>0.73696559399999995</v>
      </c>
      <c r="G121" s="1">
        <v>-1</v>
      </c>
      <c r="H121" s="1">
        <v>-1</v>
      </c>
      <c r="I121" s="1">
        <v>-1</v>
      </c>
      <c r="J121" s="1">
        <v>-1</v>
      </c>
      <c r="K121" s="1">
        <v>-8.0119944999999998E-2</v>
      </c>
      <c r="L121" s="1">
        <v>-0.45462565300000002</v>
      </c>
      <c r="M121" s="1">
        <v>0.23581808100000001</v>
      </c>
      <c r="N121" s="1">
        <v>-1</v>
      </c>
      <c r="O121" s="1">
        <v>3.9858057000000002E-2</v>
      </c>
      <c r="P121" s="1">
        <v>-1</v>
      </c>
      <c r="Q121" s="1">
        <v>0.563817754</v>
      </c>
      <c r="R121" s="1">
        <v>-0.54064273799999996</v>
      </c>
      <c r="S121" s="1">
        <v>-0.42483802300000001</v>
      </c>
      <c r="T121" s="1">
        <v>-1</v>
      </c>
      <c r="U121" s="1">
        <v>-0.26637413300000001</v>
      </c>
      <c r="V121" s="1">
        <v>-0.40445127400000003</v>
      </c>
      <c r="W121" s="1">
        <v>-1</v>
      </c>
      <c r="X121" s="1">
        <v>0.365264747</v>
      </c>
      <c r="Y121" s="1">
        <v>-0.30576989300000001</v>
      </c>
      <c r="Z121" s="1">
        <v>0.424508522</v>
      </c>
      <c r="AA121" s="1">
        <v>-0.114838352</v>
      </c>
      <c r="AB121" s="1">
        <v>-1</v>
      </c>
      <c r="AC121" s="1">
        <v>-0.60836897899999998</v>
      </c>
      <c r="AD121" s="1">
        <v>-1</v>
      </c>
      <c r="AE121" s="1">
        <v>-1</v>
      </c>
      <c r="AF121" s="1">
        <v>-0.31649761900000001</v>
      </c>
      <c r="AG121" s="1">
        <v>-1</v>
      </c>
      <c r="AH121" s="1">
        <v>-1</v>
      </c>
      <c r="AI121" s="1">
        <v>-0.34983022000000003</v>
      </c>
      <c r="AJ121" s="1">
        <v>-0.55935730166666664</v>
      </c>
      <c r="AK121" s="1">
        <v>-0.28106394733333334</v>
      </c>
      <c r="AL121" s="1">
        <v>-0.13978651299999997</v>
      </c>
      <c r="AM121" s="1">
        <v>0.29731536233333333</v>
      </c>
      <c r="AN121" s="1">
        <v>-3.9712074999999993E-2</v>
      </c>
      <c r="AO121" s="1">
        <v>0.30240963199999998</v>
      </c>
      <c r="AP121" s="1">
        <v>-6.2762166666666119E-4</v>
      </c>
      <c r="AQ121" s="1">
        <v>-0.37498162733333329</v>
      </c>
      <c r="AR121" s="1">
        <v>0.44481315500000002</v>
      </c>
      <c r="AS121" s="1">
        <v>0.55538770733333331</v>
      </c>
      <c r="AT121" s="1">
        <v>0.36134430166666665</v>
      </c>
      <c r="AU121" s="1">
        <v>4.024613666666671E-2</v>
      </c>
      <c r="AV121" s="1">
        <v>0.74098857233333337</v>
      </c>
      <c r="AW121" s="1">
        <v>-0.15185872033333334</v>
      </c>
      <c r="AX121" s="1">
        <v>0.47701404566666666</v>
      </c>
      <c r="AY121" s="1">
        <v>-8.9322494333333335E-2</v>
      </c>
      <c r="AZ121" s="1">
        <f t="shared" si="4"/>
        <v>16</v>
      </c>
      <c r="BA121" s="1">
        <f t="shared" si="7"/>
        <v>8</v>
      </c>
      <c r="BB121" s="1">
        <f t="shared" si="5"/>
        <v>19</v>
      </c>
      <c r="BC121" s="1">
        <f t="shared" si="6"/>
        <v>43</v>
      </c>
      <c r="BK121" s="1" t="s">
        <v>226</v>
      </c>
      <c r="BN121" s="1" t="s">
        <v>226</v>
      </c>
    </row>
    <row r="122" spans="1:66" x14ac:dyDescent="0.2">
      <c r="A122" s="1" t="s">
        <v>113</v>
      </c>
      <c r="B122" s="1">
        <v>-0.25656490100000001</v>
      </c>
      <c r="C122" s="1">
        <v>-1</v>
      </c>
      <c r="D122" s="1">
        <v>-1</v>
      </c>
      <c r="E122" s="1">
        <v>-1</v>
      </c>
      <c r="F122" s="1">
        <v>-1</v>
      </c>
      <c r="G122" s="1">
        <v>-1</v>
      </c>
      <c r="H122" s="1">
        <v>-1</v>
      </c>
      <c r="I122" s="1">
        <v>-1</v>
      </c>
      <c r="J122" s="1">
        <v>-1</v>
      </c>
      <c r="K122" s="1">
        <v>-1</v>
      </c>
      <c r="L122" s="1">
        <v>-1</v>
      </c>
      <c r="M122" s="1">
        <v>-1</v>
      </c>
      <c r="N122" s="1">
        <v>-1</v>
      </c>
      <c r="O122" s="1">
        <v>-1</v>
      </c>
      <c r="P122" s="1">
        <v>-1</v>
      </c>
      <c r="Q122" s="1">
        <v>-0.54969863200000002</v>
      </c>
      <c r="R122" s="1">
        <v>-1</v>
      </c>
      <c r="S122" s="1">
        <v>-1</v>
      </c>
      <c r="T122" s="1">
        <v>-1</v>
      </c>
      <c r="U122" s="1">
        <v>0.16546280399999999</v>
      </c>
      <c r="V122" s="1">
        <v>-1</v>
      </c>
      <c r="W122" s="1">
        <v>-1</v>
      </c>
      <c r="X122" s="1">
        <v>-1</v>
      </c>
      <c r="Y122" s="1">
        <v>-1</v>
      </c>
      <c r="Z122" s="1">
        <v>-1</v>
      </c>
      <c r="AA122" s="1">
        <v>-1</v>
      </c>
      <c r="AB122" s="1">
        <v>-1</v>
      </c>
      <c r="AC122" s="1">
        <v>-1</v>
      </c>
      <c r="AD122" s="1">
        <v>-1</v>
      </c>
      <c r="AE122" s="1">
        <v>-1</v>
      </c>
      <c r="AF122" s="1">
        <v>-1</v>
      </c>
      <c r="AG122" s="1">
        <v>-1</v>
      </c>
      <c r="AH122" s="1">
        <v>-1</v>
      </c>
      <c r="AI122" s="1">
        <v>-1</v>
      </c>
      <c r="AJ122" s="1">
        <v>-0.63969333500000003</v>
      </c>
      <c r="AK122" s="1">
        <v>-0.5392354743333333</v>
      </c>
      <c r="AL122" s="1">
        <v>0.40862968166666663</v>
      </c>
      <c r="AM122" s="1">
        <v>0.350345827</v>
      </c>
      <c r="AN122" s="1">
        <v>1.3808873783333333</v>
      </c>
      <c r="AO122" s="1">
        <v>-8.480218733333332E-2</v>
      </c>
      <c r="AP122" s="1">
        <v>-0.35583494399999999</v>
      </c>
      <c r="AQ122" s="1">
        <v>-0.58964141333333331</v>
      </c>
      <c r="AR122" s="1">
        <v>0.5532400363333333</v>
      </c>
      <c r="AS122" s="1">
        <v>0.7876280493333333</v>
      </c>
      <c r="AT122" s="1">
        <v>1.0585305706666668</v>
      </c>
      <c r="AU122" s="1">
        <v>0.78359449399999992</v>
      </c>
      <c r="AV122" s="1">
        <v>1.162733647</v>
      </c>
      <c r="AW122" s="1">
        <v>0.91361370166666667</v>
      </c>
      <c r="AX122" s="1">
        <v>1.355507856</v>
      </c>
      <c r="AY122" s="1">
        <v>0.19094828833333333</v>
      </c>
      <c r="AZ122" s="1">
        <f t="shared" si="4"/>
        <v>16</v>
      </c>
      <c r="BA122" s="1">
        <f t="shared" si="7"/>
        <v>1</v>
      </c>
      <c r="BB122" s="1">
        <f t="shared" si="5"/>
        <v>3</v>
      </c>
      <c r="BC122" s="1">
        <f t="shared" si="6"/>
        <v>20</v>
      </c>
      <c r="BK122" s="1" t="s">
        <v>226</v>
      </c>
    </row>
    <row r="123" spans="1:66" x14ac:dyDescent="0.2">
      <c r="A123" s="1" t="s">
        <v>316</v>
      </c>
      <c r="B123" s="1">
        <v>-0.57328830900000005</v>
      </c>
      <c r="C123" s="1">
        <v>-0.31765981199999999</v>
      </c>
      <c r="D123" s="1">
        <v>-0.31848241999999999</v>
      </c>
      <c r="E123" s="1">
        <v>-1</v>
      </c>
      <c r="F123" s="1">
        <v>-6.1400545000000001E-2</v>
      </c>
      <c r="G123" s="1">
        <v>-0.58731055300000001</v>
      </c>
      <c r="H123" s="1">
        <v>-0.47491044999999998</v>
      </c>
      <c r="I123" s="1">
        <v>-0.258649132</v>
      </c>
      <c r="J123" s="1">
        <v>-0.18944011899999999</v>
      </c>
      <c r="K123" s="1">
        <v>-0.12158857000000001</v>
      </c>
      <c r="L123" s="1">
        <v>-7.6253707000000004E-2</v>
      </c>
      <c r="M123" s="1">
        <v>-0.56201956099999995</v>
      </c>
      <c r="N123" s="1">
        <v>-0.40536868599999998</v>
      </c>
      <c r="O123" s="1">
        <v>-1</v>
      </c>
      <c r="P123" s="1">
        <v>-0.46980694699999997</v>
      </c>
      <c r="Q123" s="1">
        <v>-0.54969863200000002</v>
      </c>
      <c r="R123" s="1">
        <v>-0.54064273799999996</v>
      </c>
      <c r="S123" s="1">
        <v>-1</v>
      </c>
      <c r="T123" s="1">
        <v>-0.40711260399999999</v>
      </c>
      <c r="U123" s="1">
        <v>-1</v>
      </c>
      <c r="V123" s="1">
        <v>-1</v>
      </c>
      <c r="W123" s="1">
        <v>-0.53553340500000002</v>
      </c>
      <c r="X123" s="1">
        <v>-0.38240526699999999</v>
      </c>
      <c r="Y123" s="1">
        <v>-0.26021857999999998</v>
      </c>
      <c r="Z123" s="1">
        <v>2.8558178E-2</v>
      </c>
      <c r="AA123" s="1">
        <v>-0.24062953300000001</v>
      </c>
      <c r="AB123" s="1">
        <v>-0.36418682699999999</v>
      </c>
      <c r="AC123" s="1">
        <v>-1</v>
      </c>
      <c r="AD123" s="1">
        <v>-0.25490698299999998</v>
      </c>
      <c r="AE123" s="1">
        <v>-1</v>
      </c>
      <c r="AF123" s="1">
        <v>-0.57491739600000002</v>
      </c>
      <c r="AG123" s="1">
        <v>-0.51642684800000005</v>
      </c>
      <c r="AH123" s="1">
        <v>-0.47044408199999999</v>
      </c>
      <c r="AI123" s="1">
        <v>-1</v>
      </c>
      <c r="AJ123" s="1">
        <v>-1</v>
      </c>
      <c r="AK123" s="1">
        <v>-1</v>
      </c>
      <c r="AL123" s="1">
        <v>-1</v>
      </c>
      <c r="AM123" s="1">
        <v>-0.7349260603333333</v>
      </c>
      <c r="AN123" s="1">
        <v>-1</v>
      </c>
      <c r="AO123" s="1">
        <v>-1</v>
      </c>
      <c r="AP123" s="1">
        <v>-1</v>
      </c>
      <c r="AQ123" s="1">
        <v>-1</v>
      </c>
      <c r="AR123" s="1">
        <v>-0.72101491799999995</v>
      </c>
      <c r="AS123" s="1">
        <v>-0.68364541400000001</v>
      </c>
      <c r="AT123" s="1">
        <v>-0.76563600766666662</v>
      </c>
      <c r="AU123" s="1">
        <v>-0.73580019100000005</v>
      </c>
      <c r="AV123" s="1">
        <v>-0.74655214966666661</v>
      </c>
      <c r="AW123" s="1">
        <v>-0.67928983933333331</v>
      </c>
      <c r="AX123" s="1">
        <v>-1</v>
      </c>
      <c r="AY123" s="1">
        <v>-1</v>
      </c>
      <c r="AZ123" s="1">
        <f t="shared" si="4"/>
        <v>7</v>
      </c>
      <c r="BA123" s="1">
        <f t="shared" si="7"/>
        <v>14</v>
      </c>
      <c r="BB123" s="1">
        <f t="shared" si="5"/>
        <v>26</v>
      </c>
      <c r="BC123" s="1">
        <f t="shared" si="6"/>
        <v>47</v>
      </c>
      <c r="BE123" s="1" t="s">
        <v>226</v>
      </c>
      <c r="BH123" s="1" t="s">
        <v>227</v>
      </c>
      <c r="BJ123" s="1" t="s">
        <v>226</v>
      </c>
      <c r="BK123" s="1" t="s">
        <v>226</v>
      </c>
    </row>
    <row r="124" spans="1:66" x14ac:dyDescent="0.2">
      <c r="A124" s="1" t="s">
        <v>114</v>
      </c>
      <c r="B124" s="1">
        <v>4.5962039000000003E-2</v>
      </c>
      <c r="C124" s="1">
        <v>-0.45594447300000002</v>
      </c>
      <c r="D124" s="1">
        <v>-1</v>
      </c>
      <c r="E124" s="1">
        <v>-0.64078114799999997</v>
      </c>
      <c r="F124" s="1">
        <v>-1</v>
      </c>
      <c r="G124" s="1">
        <v>-0.58731055300000001</v>
      </c>
      <c r="H124" s="1">
        <v>-1</v>
      </c>
      <c r="I124" s="1">
        <v>-0.56711178299999998</v>
      </c>
      <c r="J124" s="1">
        <v>-1</v>
      </c>
      <c r="K124" s="1">
        <v>-0.54659696599999996</v>
      </c>
      <c r="L124" s="1">
        <v>-1</v>
      </c>
      <c r="M124" s="1">
        <v>-1</v>
      </c>
      <c r="N124" s="1">
        <v>-0.28168464799999998</v>
      </c>
      <c r="O124" s="1">
        <v>-1</v>
      </c>
      <c r="P124" s="1">
        <v>-1</v>
      </c>
      <c r="Q124" s="1">
        <v>-0.39927316299999999</v>
      </c>
      <c r="R124" s="1">
        <v>-1</v>
      </c>
      <c r="S124" s="1">
        <v>-1</v>
      </c>
      <c r="T124" s="1">
        <v>-1</v>
      </c>
      <c r="U124" s="1">
        <v>-1</v>
      </c>
      <c r="V124" s="1">
        <v>-1</v>
      </c>
      <c r="W124" s="1">
        <v>-1</v>
      </c>
      <c r="X124" s="1">
        <v>-1</v>
      </c>
      <c r="Y124" s="1">
        <v>-0.50739858500000001</v>
      </c>
      <c r="Z124" s="1">
        <v>-0.509116134</v>
      </c>
      <c r="AA124" s="1">
        <v>-0.285373088</v>
      </c>
      <c r="AB124" s="1">
        <v>-1</v>
      </c>
      <c r="AC124" s="1">
        <v>-0.20035350900000001</v>
      </c>
      <c r="AD124" s="1">
        <v>-0.53122606000000006</v>
      </c>
      <c r="AE124" s="1">
        <v>-1</v>
      </c>
      <c r="AF124" s="1">
        <v>-1</v>
      </c>
      <c r="AG124" s="1">
        <v>-1</v>
      </c>
      <c r="AH124" s="1">
        <v>-1</v>
      </c>
      <c r="AI124" s="1">
        <v>-0.31825492900000002</v>
      </c>
      <c r="AJ124" s="1">
        <v>-1</v>
      </c>
      <c r="AK124" s="1">
        <v>-1</v>
      </c>
      <c r="AL124" s="1">
        <v>-1</v>
      </c>
      <c r="AM124" s="1">
        <v>-0.79896767033333338</v>
      </c>
      <c r="AN124" s="1">
        <v>-1</v>
      </c>
      <c r="AO124" s="1">
        <v>-1</v>
      </c>
      <c r="AP124" s="1">
        <v>-1</v>
      </c>
      <c r="AQ124" s="1">
        <v>-1</v>
      </c>
      <c r="AR124" s="1">
        <v>-1</v>
      </c>
      <c r="AS124" s="1">
        <v>-0.68364541400000001</v>
      </c>
      <c r="AT124" s="1">
        <v>-1</v>
      </c>
      <c r="AU124" s="1">
        <v>-0.77463905533333344</v>
      </c>
      <c r="AV124" s="1">
        <v>-1</v>
      </c>
      <c r="AW124" s="1">
        <v>-0.80673712099999995</v>
      </c>
      <c r="AX124" s="1">
        <v>-1</v>
      </c>
      <c r="AY124" s="1">
        <v>-1</v>
      </c>
      <c r="AZ124" s="1">
        <f t="shared" si="4"/>
        <v>4</v>
      </c>
      <c r="BA124" s="1">
        <f t="shared" si="7"/>
        <v>3</v>
      </c>
      <c r="BB124" s="1">
        <f t="shared" si="5"/>
        <v>14</v>
      </c>
      <c r="BC124" s="1">
        <f t="shared" si="6"/>
        <v>21</v>
      </c>
    </row>
    <row r="125" spans="1:66" x14ac:dyDescent="0.2">
      <c r="A125" s="1" t="s">
        <v>115</v>
      </c>
      <c r="B125" s="1">
        <v>0.175178846</v>
      </c>
      <c r="C125" s="1">
        <v>-0.274188031</v>
      </c>
      <c r="D125" s="1">
        <v>-0.58019767200000005</v>
      </c>
      <c r="E125" s="1">
        <v>-0.51352409499999996</v>
      </c>
      <c r="F125" s="1">
        <v>-0.58496250100000002</v>
      </c>
      <c r="G125" s="1">
        <v>-1</v>
      </c>
      <c r="H125" s="1">
        <v>-1</v>
      </c>
      <c r="I125" s="1">
        <v>-0.31946657000000001</v>
      </c>
      <c r="J125" s="1">
        <v>-1</v>
      </c>
      <c r="K125" s="1">
        <v>-8.0119944999999998E-2</v>
      </c>
      <c r="L125" s="1">
        <v>-0.27179986499999997</v>
      </c>
      <c r="M125" s="1">
        <v>-0.41878823900000001</v>
      </c>
      <c r="N125" s="1">
        <v>-0.36281732700000002</v>
      </c>
      <c r="O125" s="1">
        <v>-1</v>
      </c>
      <c r="P125" s="1">
        <v>-0.34327920099999998</v>
      </c>
      <c r="Q125" s="1">
        <v>-0.14451250199999999</v>
      </c>
      <c r="R125" s="1">
        <v>-1</v>
      </c>
      <c r="S125" s="1">
        <v>-1</v>
      </c>
      <c r="T125" s="1">
        <v>-0.46531552199999998</v>
      </c>
      <c r="U125" s="1">
        <v>-1</v>
      </c>
      <c r="V125" s="1">
        <v>-0.62888776800000001</v>
      </c>
      <c r="W125" s="1">
        <v>-1</v>
      </c>
      <c r="X125" s="1">
        <v>-0.29844302900000003</v>
      </c>
      <c r="Y125" s="1">
        <v>-0.26021857999999998</v>
      </c>
      <c r="Z125" s="1">
        <v>0</v>
      </c>
      <c r="AA125" s="1">
        <v>-1</v>
      </c>
      <c r="AB125" s="1">
        <v>-0.44832644300000002</v>
      </c>
      <c r="AC125" s="1">
        <v>-0.35052098300000001</v>
      </c>
      <c r="AD125" s="1">
        <v>-0.29080230400000001</v>
      </c>
      <c r="AE125" s="1">
        <v>-0.416380635</v>
      </c>
      <c r="AF125" s="1">
        <v>-1</v>
      </c>
      <c r="AG125" s="1">
        <v>-0.397749246</v>
      </c>
      <c r="AH125" s="1">
        <v>-1</v>
      </c>
      <c r="AI125" s="1">
        <v>-0.48684891600000002</v>
      </c>
      <c r="AJ125" s="1">
        <v>-1</v>
      </c>
      <c r="AK125" s="1">
        <v>-1</v>
      </c>
      <c r="AL125" s="1">
        <v>-0.83885823166666673</v>
      </c>
      <c r="AM125" s="1">
        <v>-1</v>
      </c>
      <c r="AN125" s="1">
        <v>-0.86314812033333332</v>
      </c>
      <c r="AO125" s="1">
        <v>-1</v>
      </c>
      <c r="AP125" s="1">
        <v>-1</v>
      </c>
      <c r="AQ125" s="1">
        <v>-1</v>
      </c>
      <c r="AR125" s="1">
        <v>-1</v>
      </c>
      <c r="AS125" s="1">
        <v>-1</v>
      </c>
      <c r="AT125" s="1">
        <v>-1</v>
      </c>
      <c r="AU125" s="1">
        <v>-1</v>
      </c>
      <c r="AV125" s="1">
        <v>-0.69689638266666665</v>
      </c>
      <c r="AW125" s="1">
        <v>-0.85604532066666661</v>
      </c>
      <c r="AX125" s="1">
        <v>-1</v>
      </c>
      <c r="AY125" s="1">
        <v>-1</v>
      </c>
      <c r="AZ125" s="1">
        <f t="shared" si="4"/>
        <v>4</v>
      </c>
      <c r="BA125" s="1">
        <f t="shared" si="7"/>
        <v>10</v>
      </c>
      <c r="BB125" s="1">
        <f t="shared" si="5"/>
        <v>23</v>
      </c>
      <c r="BC125" s="1">
        <f t="shared" si="6"/>
        <v>37</v>
      </c>
      <c r="BK125" s="1" t="s">
        <v>226</v>
      </c>
    </row>
    <row r="126" spans="1:66" x14ac:dyDescent="0.2">
      <c r="A126" s="1" t="s">
        <v>317</v>
      </c>
      <c r="B126" s="1">
        <v>-1</v>
      </c>
      <c r="C126" s="1">
        <v>-1</v>
      </c>
      <c r="D126" s="1">
        <v>-1</v>
      </c>
      <c r="E126" s="1">
        <v>-1</v>
      </c>
      <c r="F126" s="1">
        <v>-1</v>
      </c>
      <c r="G126" s="1">
        <v>-1</v>
      </c>
      <c r="H126" s="1">
        <v>-1</v>
      </c>
      <c r="I126" s="1">
        <v>-1</v>
      </c>
      <c r="J126" s="1">
        <v>-1</v>
      </c>
      <c r="K126" s="1">
        <v>-1</v>
      </c>
      <c r="L126" s="1">
        <v>-1</v>
      </c>
      <c r="M126" s="1">
        <v>-1</v>
      </c>
      <c r="N126" s="1">
        <v>-1</v>
      </c>
      <c r="O126" s="1">
        <v>-1</v>
      </c>
      <c r="P126" s="1">
        <v>-1</v>
      </c>
      <c r="Q126" s="1">
        <v>-1</v>
      </c>
      <c r="R126" s="1">
        <v>-1</v>
      </c>
      <c r="S126" s="1">
        <v>-1</v>
      </c>
      <c r="T126" s="1">
        <v>-1</v>
      </c>
      <c r="U126" s="1">
        <v>-0.22537649600000001</v>
      </c>
      <c r="V126" s="1">
        <v>-1</v>
      </c>
      <c r="W126" s="1">
        <v>-1</v>
      </c>
      <c r="X126" s="1">
        <v>-1</v>
      </c>
      <c r="Y126" s="1">
        <v>-1</v>
      </c>
      <c r="Z126" s="1">
        <v>-1</v>
      </c>
      <c r="AA126" s="1">
        <v>-1</v>
      </c>
      <c r="AB126" s="1">
        <v>-1</v>
      </c>
      <c r="AC126" s="1">
        <v>-0.60836897899999998</v>
      </c>
      <c r="AD126" s="1">
        <v>-1</v>
      </c>
      <c r="AE126" s="1">
        <v>-1</v>
      </c>
      <c r="AF126" s="1">
        <v>-1</v>
      </c>
      <c r="AG126" s="1">
        <v>-1</v>
      </c>
      <c r="AH126" s="1">
        <v>-1</v>
      </c>
      <c r="AI126" s="1">
        <v>-1</v>
      </c>
      <c r="AJ126" s="1">
        <v>-0.76937409833333337</v>
      </c>
      <c r="AK126" s="1">
        <v>-0.7569264143333333</v>
      </c>
      <c r="AL126" s="1">
        <v>-0.5960493486666667</v>
      </c>
      <c r="AM126" s="1">
        <v>-0.73910145366666669</v>
      </c>
      <c r="AN126" s="1">
        <v>-0.42183308666666663</v>
      </c>
      <c r="AO126" s="1">
        <v>-9.6365015666666665E-2</v>
      </c>
      <c r="AP126" s="1">
        <v>-3.5412070666666684E-2</v>
      </c>
      <c r="AQ126" s="1">
        <v>-0.20695359633333332</v>
      </c>
      <c r="AR126" s="1">
        <v>-0.58264978600000006</v>
      </c>
      <c r="AS126" s="1">
        <v>-0.31432280699999998</v>
      </c>
      <c r="AT126" s="1">
        <v>0.11754657633333332</v>
      </c>
      <c r="AU126" s="1">
        <v>-0.73580019100000005</v>
      </c>
      <c r="AV126" s="1">
        <v>-0.46443311166666668</v>
      </c>
      <c r="AW126" s="1">
        <v>-0.50326093300000008</v>
      </c>
      <c r="AX126" s="1">
        <v>-2.4741113666666665E-2</v>
      </c>
      <c r="AY126" s="1">
        <v>-0.3417493966666667</v>
      </c>
      <c r="AZ126" s="1">
        <f t="shared" si="4"/>
        <v>16</v>
      </c>
      <c r="BA126" s="1">
        <f t="shared" si="7"/>
        <v>0</v>
      </c>
      <c r="BB126" s="1">
        <f t="shared" si="5"/>
        <v>2</v>
      </c>
      <c r="BC126" s="1">
        <f t="shared" si="6"/>
        <v>18</v>
      </c>
      <c r="BK126" s="1" t="s">
        <v>226</v>
      </c>
    </row>
    <row r="127" spans="1:66" x14ac:dyDescent="0.2">
      <c r="A127" s="1" t="s">
        <v>116</v>
      </c>
      <c r="B127" s="1">
        <v>-9.6880513000000001E-2</v>
      </c>
      <c r="C127" s="1">
        <v>0.58938093800000002</v>
      </c>
      <c r="D127" s="1">
        <v>-0.31848241999999999</v>
      </c>
      <c r="E127" s="1">
        <v>0.12551182599999999</v>
      </c>
      <c r="F127" s="1">
        <v>0.50250034099999996</v>
      </c>
      <c r="G127" s="1">
        <v>-0.33507787100000003</v>
      </c>
      <c r="H127" s="1">
        <v>-0.43937408700000002</v>
      </c>
      <c r="I127" s="1">
        <v>2.2544331000000001E-2</v>
      </c>
      <c r="J127" s="1">
        <v>-0.32560588099999999</v>
      </c>
      <c r="K127" s="1">
        <v>0.92358853799999996</v>
      </c>
      <c r="L127" s="1">
        <v>-0.24814470399999999</v>
      </c>
      <c r="M127" s="1">
        <v>0.26242659200000001</v>
      </c>
      <c r="N127" s="1">
        <v>0.30842654600000002</v>
      </c>
      <c r="O127" s="1">
        <v>-0.21645930299999999</v>
      </c>
      <c r="P127" s="1">
        <v>-0.15897308700000001</v>
      </c>
      <c r="Q127" s="1">
        <v>0.21800381799999999</v>
      </c>
      <c r="R127" s="1">
        <v>-0.260054228</v>
      </c>
      <c r="S127" s="1">
        <v>-0.39259611</v>
      </c>
      <c r="T127" s="1">
        <v>0</v>
      </c>
      <c r="U127" s="1">
        <v>-1</v>
      </c>
      <c r="V127" s="1">
        <v>-0.40445127400000003</v>
      </c>
      <c r="W127" s="1">
        <v>-0.34613144400000001</v>
      </c>
      <c r="X127" s="1">
        <v>0.25232998499999998</v>
      </c>
      <c r="Y127" s="1">
        <v>1.8015764E-2</v>
      </c>
      <c r="Z127" s="1">
        <v>0.18555118200000001</v>
      </c>
      <c r="AA127" s="1">
        <v>-0.114838352</v>
      </c>
      <c r="AB127" s="1">
        <v>-1</v>
      </c>
      <c r="AC127" s="1">
        <v>0.56610076099999995</v>
      </c>
      <c r="AD127" s="1">
        <v>0.32709938900000002</v>
      </c>
      <c r="AE127" s="1">
        <v>-0.33506846499999998</v>
      </c>
      <c r="AF127" s="1">
        <v>-0.45704412100000003</v>
      </c>
      <c r="AG127" s="1">
        <v>-0.136959936</v>
      </c>
      <c r="AH127" s="1">
        <v>-0.227114186</v>
      </c>
      <c r="AI127" s="1">
        <v>-9.5521571E-2</v>
      </c>
      <c r="AJ127" s="1">
        <v>-1</v>
      </c>
      <c r="AK127" s="1">
        <v>-0.66264279200000009</v>
      </c>
      <c r="AL127" s="1">
        <v>-0.78223390066666665</v>
      </c>
      <c r="AM127" s="1">
        <v>-0.51210764866666658</v>
      </c>
      <c r="AN127" s="1">
        <v>-0.47843545166666668</v>
      </c>
      <c r="AO127" s="1">
        <v>-0.69849348833333336</v>
      </c>
      <c r="AP127" s="1">
        <v>-0.73803936533333336</v>
      </c>
      <c r="AQ127" s="1">
        <v>-1</v>
      </c>
      <c r="AR127" s="1">
        <v>-1</v>
      </c>
      <c r="AS127" s="1">
        <v>-0.30190637400000003</v>
      </c>
      <c r="AT127" s="1">
        <v>-0.56516681066666663</v>
      </c>
      <c r="AU127" s="1">
        <v>-0.73580019100000005</v>
      </c>
      <c r="AV127" s="1">
        <v>-0.45740545933333326</v>
      </c>
      <c r="AW127" s="1">
        <v>-0.73262084399999994</v>
      </c>
      <c r="AX127" s="1">
        <v>-0.86881958733333331</v>
      </c>
      <c r="AY127" s="1">
        <v>-0.8236566500000001</v>
      </c>
      <c r="AZ127" s="1">
        <f t="shared" si="4"/>
        <v>13</v>
      </c>
      <c r="BA127" s="1">
        <f t="shared" si="7"/>
        <v>15</v>
      </c>
      <c r="BB127" s="1">
        <f t="shared" si="5"/>
        <v>32</v>
      </c>
      <c r="BC127" s="1">
        <f t="shared" si="6"/>
        <v>60</v>
      </c>
      <c r="BK127" s="1" t="s">
        <v>226</v>
      </c>
    </row>
    <row r="128" spans="1:66" x14ac:dyDescent="0.2">
      <c r="A128" s="1" t="s">
        <v>318</v>
      </c>
      <c r="B128" s="1">
        <v>1.2515793580000001</v>
      </c>
      <c r="C128" s="1">
        <v>1.4067763799999999</v>
      </c>
      <c r="D128" s="1">
        <v>0.64618142700000003</v>
      </c>
      <c r="E128" s="1">
        <v>1.407139693</v>
      </c>
      <c r="F128" s="1">
        <v>1.3219280950000001</v>
      </c>
      <c r="G128" s="1">
        <v>0.91943202199999996</v>
      </c>
      <c r="H128" s="1">
        <v>0.688139163</v>
      </c>
      <c r="I128" s="1">
        <v>0.98109476900000003</v>
      </c>
      <c r="J128" s="1">
        <v>0.79009788199999997</v>
      </c>
      <c r="K128" s="1">
        <v>0.96936605399999998</v>
      </c>
      <c r="L128" s="1">
        <v>0.83441002799999997</v>
      </c>
      <c r="M128" s="1">
        <v>1.2396285199999999</v>
      </c>
      <c r="N128" s="1">
        <v>1.130809986</v>
      </c>
      <c r="O128" s="1">
        <v>0.474267416</v>
      </c>
      <c r="P128" s="1">
        <v>1.031596255</v>
      </c>
      <c r="Q128" s="1">
        <v>1.0966592660000001</v>
      </c>
      <c r="R128" s="1">
        <v>0.89783874799999996</v>
      </c>
      <c r="S128" s="1">
        <v>0.57380553499999998</v>
      </c>
      <c r="T128" s="1">
        <v>0.80561812600000005</v>
      </c>
      <c r="U128" s="1">
        <v>0.45096954099999997</v>
      </c>
      <c r="V128" s="1">
        <v>0.63417961899999997</v>
      </c>
      <c r="W128" s="1">
        <v>0.83090900400000001</v>
      </c>
      <c r="X128" s="1">
        <v>1.6805099459999999</v>
      </c>
      <c r="Y128" s="1">
        <v>1.219464122</v>
      </c>
      <c r="Z128" s="1">
        <v>1.8541187560000001</v>
      </c>
      <c r="AA128" s="1">
        <v>1.577969008</v>
      </c>
      <c r="AB128" s="1">
        <v>0.90943777699999995</v>
      </c>
      <c r="AC128" s="1">
        <v>1.2713047900000001</v>
      </c>
      <c r="AD128" s="1">
        <v>0.82918758999999997</v>
      </c>
      <c r="AE128" s="1">
        <v>0.81680915700000001</v>
      </c>
      <c r="AF128" s="1">
        <v>0.56612731599999999</v>
      </c>
      <c r="AG128" s="1">
        <v>0.89075448700000004</v>
      </c>
      <c r="AH128" s="1">
        <v>0.73791097100000003</v>
      </c>
      <c r="AI128" s="1">
        <v>0.99785777799999997</v>
      </c>
      <c r="AJ128" s="1">
        <v>0.55670731900000003</v>
      </c>
      <c r="AK128" s="1">
        <v>0.23278506499999999</v>
      </c>
      <c r="AL128" s="1">
        <v>0.41307721600000002</v>
      </c>
      <c r="AM128" s="1">
        <v>1.000541736</v>
      </c>
      <c r="AN128" s="1">
        <v>0.93238654666666676</v>
      </c>
      <c r="AO128" s="1">
        <v>0.40119914633333337</v>
      </c>
      <c r="AP128" s="1">
        <v>0.56042905433333334</v>
      </c>
      <c r="AQ128" s="1">
        <v>0.31167812866666672</v>
      </c>
      <c r="AR128" s="1">
        <v>0.77114574466666674</v>
      </c>
      <c r="AS128" s="1">
        <v>0.88419931233333349</v>
      </c>
      <c r="AT128" s="1">
        <v>0.96349225466666655</v>
      </c>
      <c r="AU128" s="1">
        <v>0.96319162033333328</v>
      </c>
      <c r="AV128" s="1">
        <v>1.1209488833333332</v>
      </c>
      <c r="AW128" s="1">
        <v>0.77256755333333338</v>
      </c>
      <c r="AX128" s="1">
        <v>0.48076957866666664</v>
      </c>
      <c r="AY128" s="1">
        <v>0.41041328466666666</v>
      </c>
      <c r="AZ128" s="1">
        <f t="shared" si="4"/>
        <v>16</v>
      </c>
      <c r="BA128" s="1">
        <f t="shared" si="7"/>
        <v>15</v>
      </c>
      <c r="BB128" s="1">
        <f t="shared" si="5"/>
        <v>34</v>
      </c>
      <c r="BC128" s="1">
        <f t="shared" si="6"/>
        <v>65</v>
      </c>
    </row>
    <row r="129" spans="1:63" x14ac:dyDescent="0.2">
      <c r="A129" s="1" t="s">
        <v>117</v>
      </c>
      <c r="B129" s="1">
        <v>-0.25656490100000001</v>
      </c>
      <c r="C129" s="1">
        <v>-1</v>
      </c>
      <c r="D129" s="1">
        <v>-1</v>
      </c>
      <c r="E129" s="1">
        <v>-1</v>
      </c>
      <c r="F129" s="1">
        <v>-0.49749966000000001</v>
      </c>
      <c r="G129" s="1">
        <v>-1</v>
      </c>
      <c r="H129" s="1">
        <v>-1</v>
      </c>
      <c r="I129" s="1">
        <v>-1</v>
      </c>
      <c r="J129" s="1">
        <v>-1</v>
      </c>
      <c r="K129" s="1">
        <v>-1</v>
      </c>
      <c r="L129" s="1">
        <v>-1</v>
      </c>
      <c r="M129" s="1">
        <v>-1</v>
      </c>
      <c r="N129" s="1">
        <v>-0.542095047</v>
      </c>
      <c r="O129" s="1">
        <v>-1</v>
      </c>
      <c r="P129" s="1">
        <v>-1</v>
      </c>
      <c r="Q129" s="1">
        <v>-1</v>
      </c>
      <c r="R129" s="1">
        <v>-1</v>
      </c>
      <c r="S129" s="1">
        <v>-1</v>
      </c>
      <c r="T129" s="1">
        <v>-1</v>
      </c>
      <c r="U129" s="1">
        <v>-1</v>
      </c>
      <c r="V129" s="1">
        <v>-1</v>
      </c>
      <c r="W129" s="1">
        <v>-1</v>
      </c>
      <c r="X129" s="1">
        <v>-1</v>
      </c>
      <c r="Y129" s="1">
        <v>-1</v>
      </c>
      <c r="Z129" s="1">
        <v>-0.29846532999999997</v>
      </c>
      <c r="AA129" s="1">
        <v>-0.285373088</v>
      </c>
      <c r="AB129" s="1">
        <v>-1</v>
      </c>
      <c r="AC129" s="1">
        <v>-1</v>
      </c>
      <c r="AD129" s="1">
        <v>-1</v>
      </c>
      <c r="AE129" s="1">
        <v>-1</v>
      </c>
      <c r="AF129" s="1">
        <v>-1</v>
      </c>
      <c r="AG129" s="1">
        <v>-1</v>
      </c>
      <c r="AH129" s="1">
        <v>-1</v>
      </c>
      <c r="AI129" s="1">
        <v>-1</v>
      </c>
      <c r="AJ129" s="1">
        <v>-1</v>
      </c>
      <c r="AK129" s="1">
        <v>-1</v>
      </c>
      <c r="AL129" s="1">
        <v>-1</v>
      </c>
      <c r="AM129" s="1">
        <v>-1</v>
      </c>
      <c r="AN129" s="1">
        <v>-0.8892758163333333</v>
      </c>
      <c r="AO129" s="1">
        <v>-0.58711278933333333</v>
      </c>
      <c r="AP129" s="1">
        <v>-1</v>
      </c>
      <c r="AQ129" s="1">
        <v>-1</v>
      </c>
      <c r="AR129" s="1">
        <v>-0.78334326266666665</v>
      </c>
      <c r="AS129" s="1">
        <v>-0.35031208066666664</v>
      </c>
      <c r="AT129" s="1">
        <v>-0.61652162633333329</v>
      </c>
      <c r="AU129" s="1">
        <v>-1</v>
      </c>
      <c r="AV129" s="1">
        <v>-0.54128513166666659</v>
      </c>
      <c r="AW129" s="1">
        <v>-0.85604532066666661</v>
      </c>
      <c r="AX129" s="1">
        <v>-0.36732436600000001</v>
      </c>
      <c r="AY129" s="1">
        <v>-1</v>
      </c>
      <c r="AZ129" s="1">
        <f t="shared" si="4"/>
        <v>8</v>
      </c>
      <c r="BA129" s="1">
        <f t="shared" si="7"/>
        <v>2</v>
      </c>
      <c r="BB129" s="1">
        <f t="shared" si="5"/>
        <v>5</v>
      </c>
      <c r="BC129" s="1">
        <f t="shared" si="6"/>
        <v>15</v>
      </c>
    </row>
    <row r="130" spans="1:63" x14ac:dyDescent="0.2">
      <c r="A130" s="1" t="s">
        <v>319</v>
      </c>
      <c r="B130" s="1">
        <v>-1</v>
      </c>
      <c r="C130" s="1">
        <v>-1</v>
      </c>
      <c r="D130" s="1">
        <v>-1</v>
      </c>
      <c r="E130" s="1">
        <v>-1</v>
      </c>
      <c r="F130" s="1">
        <v>-1</v>
      </c>
      <c r="G130" s="1">
        <v>-1</v>
      </c>
      <c r="H130" s="1">
        <v>-1</v>
      </c>
      <c r="I130" s="1">
        <v>-0.41821973000000001</v>
      </c>
      <c r="J130" s="1">
        <v>-1</v>
      </c>
      <c r="K130" s="1">
        <v>-0.656778796</v>
      </c>
      <c r="L130" s="1">
        <v>-1</v>
      </c>
      <c r="M130" s="1">
        <v>-0.46475176299999998</v>
      </c>
      <c r="N130" s="1">
        <v>-0.40536868599999998</v>
      </c>
      <c r="O130" s="1">
        <v>-1</v>
      </c>
      <c r="P130" s="1">
        <v>-0.56255135099999998</v>
      </c>
      <c r="Q130" s="1">
        <v>-0.223697276</v>
      </c>
      <c r="R130" s="1">
        <v>-1</v>
      </c>
      <c r="S130" s="1">
        <v>-1</v>
      </c>
      <c r="T130" s="1">
        <v>-1</v>
      </c>
      <c r="U130" s="1">
        <v>-1</v>
      </c>
      <c r="V130" s="1">
        <v>-1</v>
      </c>
      <c r="W130" s="1">
        <v>-1</v>
      </c>
      <c r="X130" s="1">
        <v>-1</v>
      </c>
      <c r="Y130" s="1">
        <v>-0.402378764</v>
      </c>
      <c r="Z130" s="1">
        <v>-9.0549821000000003E-2</v>
      </c>
      <c r="AA130" s="1">
        <v>-1</v>
      </c>
      <c r="AB130" s="1">
        <v>-1</v>
      </c>
      <c r="AC130" s="1">
        <v>-0.60836897899999998</v>
      </c>
      <c r="AD130" s="1">
        <v>-0.53122606000000006</v>
      </c>
      <c r="AE130" s="1">
        <v>-1</v>
      </c>
      <c r="AF130" s="1">
        <v>-1</v>
      </c>
      <c r="AG130" s="1">
        <v>-1</v>
      </c>
      <c r="AH130" s="1">
        <v>-1</v>
      </c>
      <c r="AI130" s="1">
        <v>-1</v>
      </c>
      <c r="AJ130" s="1">
        <v>-1</v>
      </c>
      <c r="AK130" s="1">
        <v>-1</v>
      </c>
      <c r="AL130" s="1">
        <v>-0.78704318533333328</v>
      </c>
      <c r="AM130" s="1">
        <v>-1</v>
      </c>
      <c r="AN130" s="1">
        <v>-0.66666666666666663</v>
      </c>
      <c r="AO130" s="1">
        <v>-1</v>
      </c>
      <c r="AP130" s="1">
        <v>-1</v>
      </c>
      <c r="AQ130" s="1">
        <v>-1</v>
      </c>
      <c r="AR130" s="1">
        <v>-0.80632989666666666</v>
      </c>
      <c r="AS130" s="1">
        <v>-0.79736759533333335</v>
      </c>
      <c r="AT130" s="1">
        <v>-0.54984957266666667</v>
      </c>
      <c r="AU130" s="1">
        <v>-1</v>
      </c>
      <c r="AV130" s="1">
        <v>-0.71283112366666668</v>
      </c>
      <c r="AW130" s="1">
        <v>-1</v>
      </c>
      <c r="AX130" s="1">
        <v>-0.79297809466666669</v>
      </c>
      <c r="AY130" s="1">
        <v>-1</v>
      </c>
      <c r="AZ130" s="1">
        <f t="shared" si="4"/>
        <v>7</v>
      </c>
      <c r="BA130" s="1">
        <f t="shared" si="7"/>
        <v>4</v>
      </c>
      <c r="BB130" s="1">
        <f t="shared" si="5"/>
        <v>10</v>
      </c>
      <c r="BC130" s="1">
        <f t="shared" si="6"/>
        <v>21</v>
      </c>
    </row>
    <row r="131" spans="1:63" x14ac:dyDescent="0.2">
      <c r="A131" s="1" t="s">
        <v>320</v>
      </c>
      <c r="B131" s="1">
        <v>0.71112421299999995</v>
      </c>
      <c r="C131" s="1">
        <v>0.13725897400000001</v>
      </c>
      <c r="D131" s="1">
        <v>-9.8279580000000005E-2</v>
      </c>
      <c r="E131" s="1">
        <v>0.51352409499999996</v>
      </c>
      <c r="F131" s="1">
        <v>0.36923381</v>
      </c>
      <c r="G131" s="1">
        <v>-0.481556449</v>
      </c>
      <c r="H131" s="1">
        <v>-7.6475382999999994E-2</v>
      </c>
      <c r="I131" s="1">
        <v>0.52152891800000001</v>
      </c>
      <c r="J131" s="1">
        <v>-0.47997789099999999</v>
      </c>
      <c r="K131" s="1">
        <v>0.28836990299999998</v>
      </c>
      <c r="L131" s="1">
        <v>0.16906030999999999</v>
      </c>
      <c r="M131" s="1">
        <v>0.60611208900000002</v>
      </c>
      <c r="N131" s="1">
        <v>-6.4898531999999995E-2</v>
      </c>
      <c r="O131" s="1">
        <v>0.57546238100000002</v>
      </c>
      <c r="P131" s="1">
        <v>0.45986107900000001</v>
      </c>
      <c r="Q131" s="1">
        <v>9.8207453E-2</v>
      </c>
      <c r="R131" s="1">
        <v>0.54284790000000005</v>
      </c>
      <c r="S131" s="1">
        <v>0.46761047100000003</v>
      </c>
      <c r="T131" s="1">
        <v>9.7814612999999995E-2</v>
      </c>
      <c r="U131" s="1">
        <v>-1</v>
      </c>
      <c r="V131" s="1">
        <v>-0.44687675799999999</v>
      </c>
      <c r="W131" s="1">
        <v>5.4962862000000001E-2</v>
      </c>
      <c r="X131" s="1">
        <v>-0.29844302900000003</v>
      </c>
      <c r="Y131" s="1">
        <v>-0.30576989300000001</v>
      </c>
      <c r="Z131" s="1">
        <v>1.4699687319999999</v>
      </c>
      <c r="AA131" s="1">
        <v>0.96869872800000001</v>
      </c>
      <c r="AB131" s="1">
        <v>0.58368668899999998</v>
      </c>
      <c r="AC131" s="1">
        <v>-0.60836897899999998</v>
      </c>
      <c r="AD131" s="1">
        <v>-0.25490698299999998</v>
      </c>
      <c r="AE131" s="1">
        <v>-0.21165625199999999</v>
      </c>
      <c r="AF131" s="1">
        <v>-0.42027634800000002</v>
      </c>
      <c r="AG131" s="1">
        <v>-1</v>
      </c>
      <c r="AH131" s="1">
        <v>-1</v>
      </c>
      <c r="AI131" s="1">
        <v>0.57748305600000005</v>
      </c>
      <c r="AJ131" s="1">
        <v>-0.40823542900000004</v>
      </c>
      <c r="AK131" s="1">
        <v>-4.4541802666666679E-2</v>
      </c>
      <c r="AL131" s="1">
        <v>-0.49775346966666661</v>
      </c>
      <c r="AM131" s="1">
        <v>0.65567722166666664</v>
      </c>
      <c r="AN131" s="1">
        <v>0.23497680600000001</v>
      </c>
      <c r="AO131" s="1">
        <v>0.37200899966666667</v>
      </c>
      <c r="AP131" s="1">
        <v>-0.44285116633333327</v>
      </c>
      <c r="AQ131" s="1">
        <v>-0.35970380833333332</v>
      </c>
      <c r="AR131" s="1">
        <v>0.69116997633333332</v>
      </c>
      <c r="AS131" s="1">
        <v>0.32802548533333331</v>
      </c>
      <c r="AT131" s="1">
        <v>0.41842554133333332</v>
      </c>
      <c r="AU131" s="1">
        <v>-0.256207034</v>
      </c>
      <c r="AV131" s="1">
        <v>0.8910027846666666</v>
      </c>
      <c r="AW131" s="1">
        <v>0.12396963733333333</v>
      </c>
      <c r="AX131" s="1">
        <v>0.77138717366666665</v>
      </c>
      <c r="AY131" s="1">
        <v>-4.7806429333333317E-2</v>
      </c>
      <c r="AZ131" s="1">
        <f t="shared" si="4"/>
        <v>16</v>
      </c>
      <c r="BA131" s="1">
        <f t="shared" si="7"/>
        <v>14</v>
      </c>
      <c r="BB131" s="1">
        <f t="shared" si="5"/>
        <v>31</v>
      </c>
      <c r="BC131" s="1">
        <f t="shared" si="6"/>
        <v>61</v>
      </c>
    </row>
    <row r="132" spans="1:63" x14ac:dyDescent="0.2">
      <c r="A132" s="1" t="s">
        <v>118</v>
      </c>
      <c r="B132" s="1">
        <v>9.0416852000000006E-2</v>
      </c>
      <c r="C132" s="1">
        <v>0.51409058200000002</v>
      </c>
      <c r="D132" s="1">
        <v>0.36026181200000001</v>
      </c>
      <c r="E132" s="1">
        <v>0.20379567800000001</v>
      </c>
      <c r="F132" s="1">
        <v>0.73696559399999995</v>
      </c>
      <c r="G132" s="1">
        <v>-7.7367726999999997E-2</v>
      </c>
      <c r="H132" s="1">
        <v>0</v>
      </c>
      <c r="I132" s="1">
        <v>0.79303558900000004</v>
      </c>
      <c r="J132" s="1">
        <v>-0.290031604</v>
      </c>
      <c r="K132" s="1">
        <v>0.32131170799999997</v>
      </c>
      <c r="L132" s="1">
        <v>0.19977764100000001</v>
      </c>
      <c r="M132" s="1">
        <v>0.52320646400000004</v>
      </c>
      <c r="N132" s="1">
        <v>0.25752982000000002</v>
      </c>
      <c r="O132" s="1">
        <v>0.12603189100000001</v>
      </c>
      <c r="P132" s="1">
        <v>2.9335402E-2</v>
      </c>
      <c r="Q132" s="1">
        <v>0.62675145399999999</v>
      </c>
      <c r="R132" s="1">
        <v>0.117181836</v>
      </c>
      <c r="S132" s="1">
        <v>-6.7622138999999998E-2</v>
      </c>
      <c r="T132" s="1">
        <v>-0.32469731600000001</v>
      </c>
      <c r="U132" s="1">
        <v>-0.351802793</v>
      </c>
      <c r="V132" s="1">
        <v>6.3642941999999994E-2</v>
      </c>
      <c r="W132" s="1">
        <v>0.107926626</v>
      </c>
      <c r="X132" s="1">
        <v>0.52127843600000001</v>
      </c>
      <c r="Y132" s="1">
        <v>0.120073703</v>
      </c>
      <c r="Z132" s="1">
        <v>0.90320173400000003</v>
      </c>
      <c r="AA132" s="1">
        <v>0.43356244700000002</v>
      </c>
      <c r="AB132" s="1">
        <v>0.241518276</v>
      </c>
      <c r="AC132" s="1">
        <v>0</v>
      </c>
      <c r="AD132" s="1">
        <v>0.72144123900000001</v>
      </c>
      <c r="AE132" s="1">
        <v>0</v>
      </c>
      <c r="AF132" s="1">
        <v>-0.221258698</v>
      </c>
      <c r="AG132" s="1">
        <v>-0.23584180299999999</v>
      </c>
      <c r="AH132" s="1">
        <v>-0.227114186</v>
      </c>
      <c r="AI132" s="1">
        <v>0.39299447100000001</v>
      </c>
      <c r="AJ132" s="1">
        <v>-0.29687621999999997</v>
      </c>
      <c r="AK132" s="1">
        <v>-0.23551132100000002</v>
      </c>
      <c r="AL132" s="1">
        <v>-0.36134067033333334</v>
      </c>
      <c r="AM132" s="1">
        <v>0.85397443800000017</v>
      </c>
      <c r="AN132" s="1">
        <v>0.33643609533333335</v>
      </c>
      <c r="AO132" s="1">
        <v>-8.8048919000000003E-2</v>
      </c>
      <c r="AP132" s="1">
        <v>-3.3321361999999986E-2</v>
      </c>
      <c r="AQ132" s="1">
        <v>-0.60321869366666669</v>
      </c>
      <c r="AR132" s="1">
        <v>0.20227736133333329</v>
      </c>
      <c r="AS132" s="1">
        <v>1.3557363333333294E-3</v>
      </c>
      <c r="AT132" s="1">
        <v>-0.11611894266666667</v>
      </c>
      <c r="AU132" s="1">
        <v>-2.1606309333333362E-2</v>
      </c>
      <c r="AV132" s="1">
        <v>-1.8971504666666628E-2</v>
      </c>
      <c r="AW132" s="1">
        <v>0.29931395566666669</v>
      </c>
      <c r="AX132" s="1">
        <v>0.22062560100000003</v>
      </c>
      <c r="AY132" s="1">
        <v>-0.16924856366666666</v>
      </c>
      <c r="AZ132" s="1">
        <f t="shared" si="4"/>
        <v>16</v>
      </c>
      <c r="BA132" s="1">
        <f t="shared" si="7"/>
        <v>15</v>
      </c>
      <c r="BB132" s="1">
        <f t="shared" si="5"/>
        <v>34</v>
      </c>
      <c r="BC132" s="1">
        <f t="shared" si="6"/>
        <v>65</v>
      </c>
    </row>
    <row r="133" spans="1:63" x14ac:dyDescent="0.2">
      <c r="A133" s="1" t="s">
        <v>119</v>
      </c>
      <c r="B133" s="1">
        <v>0</v>
      </c>
      <c r="C133" s="1">
        <v>-0.111601353</v>
      </c>
      <c r="D133" s="1">
        <v>-1</v>
      </c>
      <c r="E133" s="1">
        <v>-0.39606611600000002</v>
      </c>
      <c r="F133" s="1">
        <v>-0.263034406</v>
      </c>
      <c r="G133" s="1">
        <v>-0.382416427</v>
      </c>
      <c r="H133" s="1">
        <v>-1</v>
      </c>
      <c r="I133" s="1">
        <v>-0.56711178299999998</v>
      </c>
      <c r="J133" s="1">
        <v>-1</v>
      </c>
      <c r="K133" s="1">
        <v>-0.34496757</v>
      </c>
      <c r="L133" s="1">
        <v>-0.483612194</v>
      </c>
      <c r="M133" s="1">
        <v>-0.41878823900000001</v>
      </c>
      <c r="N133" s="1">
        <v>-0.133214315</v>
      </c>
      <c r="O133" s="1">
        <v>-1</v>
      </c>
      <c r="P133" s="1">
        <v>-0.51525145699999997</v>
      </c>
      <c r="Q133" s="1">
        <v>-0.183466192</v>
      </c>
      <c r="R133" s="1">
        <v>-0.54064273799999996</v>
      </c>
      <c r="S133" s="1">
        <v>-1</v>
      </c>
      <c r="T133" s="1">
        <v>-0.35155620599999998</v>
      </c>
      <c r="U133" s="1">
        <v>-1</v>
      </c>
      <c r="V133" s="1">
        <v>-1</v>
      </c>
      <c r="W133" s="1">
        <v>-1</v>
      </c>
      <c r="X133" s="1">
        <v>6.6821718000000002E-2</v>
      </c>
      <c r="Y133" s="1">
        <v>-0.45374679400000001</v>
      </c>
      <c r="Z133" s="1">
        <v>-0.26088715000000001</v>
      </c>
      <c r="AA133" s="1">
        <v>0</v>
      </c>
      <c r="AB133" s="1">
        <v>-1</v>
      </c>
      <c r="AC133" s="1">
        <v>-0.20035350900000001</v>
      </c>
      <c r="AD133" s="1">
        <v>-0.53122606000000006</v>
      </c>
      <c r="AE133" s="1">
        <v>-1</v>
      </c>
      <c r="AF133" s="1">
        <v>-1</v>
      </c>
      <c r="AG133" s="1">
        <v>-0.28787094899999999</v>
      </c>
      <c r="AH133" s="1">
        <v>-1</v>
      </c>
      <c r="AI133" s="1">
        <v>-0.45084115200000002</v>
      </c>
      <c r="AJ133" s="1">
        <v>-1</v>
      </c>
      <c r="AK133" s="1">
        <v>-1</v>
      </c>
      <c r="AL133" s="1">
        <v>-1</v>
      </c>
      <c r="AM133" s="1">
        <v>-1</v>
      </c>
      <c r="AN133" s="1">
        <v>-1</v>
      </c>
      <c r="AO133" s="1">
        <v>-1</v>
      </c>
      <c r="AP133" s="1">
        <v>-1</v>
      </c>
      <c r="AQ133" s="1">
        <v>-1</v>
      </c>
      <c r="AR133" s="1">
        <v>-0.80632989666666666</v>
      </c>
      <c r="AS133" s="1">
        <v>-0.84260273999999991</v>
      </c>
      <c r="AT133" s="1">
        <v>-1</v>
      </c>
      <c r="AU133" s="1">
        <v>-1</v>
      </c>
      <c r="AV133" s="1">
        <v>-0.60615007033333335</v>
      </c>
      <c r="AW133" s="1">
        <v>-1</v>
      </c>
      <c r="AX133" s="1">
        <v>-1</v>
      </c>
      <c r="AY133" s="1">
        <v>-1</v>
      </c>
      <c r="AZ133" s="1">
        <f t="shared" si="4"/>
        <v>3</v>
      </c>
      <c r="BA133" s="1">
        <f t="shared" si="7"/>
        <v>9</v>
      </c>
      <c r="BB133" s="1">
        <f t="shared" si="5"/>
        <v>22</v>
      </c>
      <c r="BC133" s="1">
        <f t="shared" si="6"/>
        <v>34</v>
      </c>
    </row>
    <row r="134" spans="1:63" x14ac:dyDescent="0.2">
      <c r="A134" s="1" t="s">
        <v>120</v>
      </c>
      <c r="B134" s="1">
        <v>-4.7575067999999998E-2</v>
      </c>
      <c r="C134" s="1">
        <v>-0.19075440399999999</v>
      </c>
      <c r="D134" s="1">
        <v>-1</v>
      </c>
      <c r="E134" s="1">
        <v>-0.185221001</v>
      </c>
      <c r="F134" s="1">
        <v>-0.58496250100000002</v>
      </c>
      <c r="G134" s="1">
        <v>-0.15870472799999999</v>
      </c>
      <c r="H134" s="1">
        <v>-1</v>
      </c>
      <c r="I134" s="1">
        <v>-0.201308927</v>
      </c>
      <c r="J134" s="1">
        <v>-1</v>
      </c>
      <c r="K134" s="1">
        <v>0</v>
      </c>
      <c r="L134" s="1">
        <v>-1</v>
      </c>
      <c r="M134" s="1">
        <v>-0.25002357200000003</v>
      </c>
      <c r="N134" s="1">
        <v>-0.321617035</v>
      </c>
      <c r="O134" s="1">
        <v>-0.46120681099999999</v>
      </c>
      <c r="P134" s="1">
        <v>-0.46980694699999997</v>
      </c>
      <c r="Q134" s="1">
        <v>-0.14451250199999999</v>
      </c>
      <c r="R134" s="1">
        <v>-0.50517183499999996</v>
      </c>
      <c r="S134" s="1">
        <v>-0.458103657</v>
      </c>
      <c r="T134" s="1">
        <v>-1</v>
      </c>
      <c r="U134" s="1">
        <v>-1</v>
      </c>
      <c r="V134" s="1">
        <v>-0.207798604</v>
      </c>
      <c r="W134" s="1">
        <v>-0.53553340500000002</v>
      </c>
      <c r="X134" s="1">
        <v>-0.47090816099999999</v>
      </c>
      <c r="Y134" s="1">
        <v>-1</v>
      </c>
      <c r="Z134" s="1">
        <v>-0.224583055</v>
      </c>
      <c r="AA134" s="1">
        <v>-0.24062953300000001</v>
      </c>
      <c r="AB134" s="1">
        <v>-1</v>
      </c>
      <c r="AC134" s="1">
        <v>0.28394295800000002</v>
      </c>
      <c r="AD134" s="1">
        <v>-0.36587388700000001</v>
      </c>
      <c r="AE134" s="1">
        <v>-0.53511389799999998</v>
      </c>
      <c r="AF134" s="1">
        <v>-1</v>
      </c>
      <c r="AG134" s="1">
        <v>-1</v>
      </c>
      <c r="AH134" s="1">
        <v>-1</v>
      </c>
      <c r="AI134" s="1">
        <v>-1</v>
      </c>
      <c r="AJ134" s="1">
        <v>-0.51292939900000001</v>
      </c>
      <c r="AK134" s="1">
        <v>-0.80920638999999994</v>
      </c>
      <c r="AL134" s="1">
        <v>-0.75472526333333334</v>
      </c>
      <c r="AM134" s="1">
        <v>-0.33610815799999999</v>
      </c>
      <c r="AN134" s="1">
        <v>-8.2465932666666658E-2</v>
      </c>
      <c r="AO134" s="1">
        <v>-0.70528546233333334</v>
      </c>
      <c r="AP134" s="1">
        <v>-0.7511152493333334</v>
      </c>
      <c r="AQ134" s="1">
        <v>-1</v>
      </c>
      <c r="AR134" s="1">
        <v>-0.42006649266666662</v>
      </c>
      <c r="AS134" s="1">
        <v>-0.24065745599999999</v>
      </c>
      <c r="AT134" s="1">
        <v>-0.32851298433333331</v>
      </c>
      <c r="AU134" s="1">
        <v>-0.81701339466666667</v>
      </c>
      <c r="AV134" s="1">
        <v>-9.4862593666666675E-2</v>
      </c>
      <c r="AW134" s="1">
        <v>-1</v>
      </c>
      <c r="AX134" s="1">
        <v>-0.55125524066666676</v>
      </c>
      <c r="AY134" s="1">
        <v>-1</v>
      </c>
      <c r="AZ134" s="1">
        <f t="shared" si="4"/>
        <v>13</v>
      </c>
      <c r="BA134" s="1">
        <f t="shared" si="7"/>
        <v>7</v>
      </c>
      <c r="BB134" s="1">
        <f t="shared" si="5"/>
        <v>22</v>
      </c>
      <c r="BC134" s="1">
        <f t="shared" si="6"/>
        <v>42</v>
      </c>
      <c r="BF134" s="1" t="s">
        <v>226</v>
      </c>
    </row>
    <row r="135" spans="1:63" x14ac:dyDescent="0.2">
      <c r="A135" s="1" t="s">
        <v>121</v>
      </c>
      <c r="B135" s="1">
        <v>0.892159441</v>
      </c>
      <c r="C135" s="1">
        <v>0.63760818100000005</v>
      </c>
      <c r="D135" s="1">
        <v>0.17790771599999999</v>
      </c>
      <c r="E135" s="1">
        <v>0.51352409499999996</v>
      </c>
      <c r="F135" s="1">
        <v>0.273018494</v>
      </c>
      <c r="G135" s="1">
        <v>7.3767898999999998E-2</v>
      </c>
      <c r="H135" s="1">
        <v>-0.40481144499999999</v>
      </c>
      <c r="I135" s="1">
        <v>0.148105554</v>
      </c>
      <c r="J135" s="1">
        <v>0.143141297</v>
      </c>
      <c r="K135" s="1">
        <v>0.648054346</v>
      </c>
      <c r="L135" s="1">
        <v>0.27278372499999998</v>
      </c>
      <c r="M135" s="1">
        <v>0.28848643499999999</v>
      </c>
      <c r="N135" s="1">
        <v>0.40459647500000001</v>
      </c>
      <c r="O135" s="1">
        <v>-0.23431411399999999</v>
      </c>
      <c r="P135" s="1">
        <v>0.216194628</v>
      </c>
      <c r="Q135" s="1">
        <v>0.45117556800000003</v>
      </c>
      <c r="R135" s="1">
        <v>-0.109704541</v>
      </c>
      <c r="S135" s="1">
        <v>2.1604465999999999E-2</v>
      </c>
      <c r="T135" s="1">
        <v>-4.1428723000000001E-2</v>
      </c>
      <c r="U135" s="1">
        <v>-1</v>
      </c>
      <c r="V135" s="1">
        <v>-0.62888776800000001</v>
      </c>
      <c r="W135" s="1">
        <v>-0.27676866900000002</v>
      </c>
      <c r="X135" s="1">
        <v>0.41893856499999998</v>
      </c>
      <c r="Y135" s="1">
        <v>0.18361292800000001</v>
      </c>
      <c r="Z135" s="1">
        <v>0.32244387800000002</v>
      </c>
      <c r="AA135" s="1">
        <v>0.69600749299999998</v>
      </c>
      <c r="AB135" s="1">
        <v>-0.11164490000000001</v>
      </c>
      <c r="AC135" s="1">
        <v>0.83966012999999995</v>
      </c>
      <c r="AD135" s="1">
        <v>0.43300165600000001</v>
      </c>
      <c r="AE135" s="1">
        <v>-0.165932462</v>
      </c>
      <c r="AF135" s="1">
        <v>-7.8102909999999998E-2</v>
      </c>
      <c r="AG135" s="1">
        <v>0.16491185799999999</v>
      </c>
      <c r="AH135" s="1">
        <v>0.232829753</v>
      </c>
      <c r="AI135" s="1">
        <v>0.18708306399999999</v>
      </c>
      <c r="AJ135" s="1">
        <v>-0.74700270000000002</v>
      </c>
      <c r="AK135" s="1">
        <v>-0.51977829799999997</v>
      </c>
      <c r="AL135" s="1">
        <v>-0.24300613266666668</v>
      </c>
      <c r="AM135" s="1">
        <v>-0.34888622399999997</v>
      </c>
      <c r="AN135" s="1">
        <v>9.401486366666667E-2</v>
      </c>
      <c r="AO135" s="1">
        <v>-0.71933435333333329</v>
      </c>
      <c r="AP135" s="1">
        <v>-0.62467484166666665</v>
      </c>
      <c r="AQ135" s="1">
        <v>-1</v>
      </c>
      <c r="AR135" s="1">
        <v>-0.36239442499999996</v>
      </c>
      <c r="AS135" s="1">
        <v>0.2557590486666666</v>
      </c>
      <c r="AT135" s="1">
        <v>0.13883253700000001</v>
      </c>
      <c r="AU135" s="1">
        <v>-2.6621916666666745E-3</v>
      </c>
      <c r="AV135" s="1">
        <v>6.1754936000000003E-2</v>
      </c>
      <c r="AW135" s="1">
        <v>-7.8026087666666674E-2</v>
      </c>
      <c r="AX135" s="1">
        <v>-0.22181633366666667</v>
      </c>
      <c r="AY135" s="1">
        <v>-0.62071570766666662</v>
      </c>
      <c r="AZ135" s="1">
        <f t="shared" si="4"/>
        <v>15</v>
      </c>
      <c r="BA135" s="1">
        <f t="shared" si="7"/>
        <v>15</v>
      </c>
      <c r="BB135" s="1">
        <f t="shared" si="5"/>
        <v>33</v>
      </c>
      <c r="BC135" s="1">
        <f t="shared" si="6"/>
        <v>63</v>
      </c>
    </row>
    <row r="136" spans="1:63" x14ac:dyDescent="0.2">
      <c r="A136" s="1" t="s">
        <v>122</v>
      </c>
      <c r="B136" s="1">
        <v>1.392563445</v>
      </c>
      <c r="C136" s="1">
        <v>1.206886401</v>
      </c>
      <c r="D136" s="1">
        <v>0.74219989200000003</v>
      </c>
      <c r="E136" s="1">
        <v>1.3542025769999999</v>
      </c>
      <c r="F136" s="1">
        <v>0.84130225400000003</v>
      </c>
      <c r="G136" s="1">
        <v>1.1908258949999999</v>
      </c>
      <c r="H136" s="1">
        <v>0.58357990500000001</v>
      </c>
      <c r="I136" s="1">
        <v>0.58711962600000001</v>
      </c>
      <c r="J136" s="1">
        <v>0.67439411900000001</v>
      </c>
      <c r="K136" s="1">
        <v>1.18195301</v>
      </c>
      <c r="L136" s="1">
        <v>0.49956529199999999</v>
      </c>
      <c r="M136" s="1">
        <v>1.0708638530000001</v>
      </c>
      <c r="N136" s="1">
        <v>1.0628520420000001</v>
      </c>
      <c r="O136" s="1">
        <v>0.41037307299999998</v>
      </c>
      <c r="P136" s="1">
        <v>0.31083385899999999</v>
      </c>
      <c r="Q136" s="1">
        <v>1.216131345</v>
      </c>
      <c r="R136" s="1">
        <v>0.41600157500000001</v>
      </c>
      <c r="S136" s="1">
        <v>0.53523260900000003</v>
      </c>
      <c r="T136" s="1">
        <v>0.74071631000000004</v>
      </c>
      <c r="U136" s="1">
        <v>-1</v>
      </c>
      <c r="V136" s="1">
        <v>1.053240269</v>
      </c>
      <c r="W136" s="1">
        <v>0.49401443900000003</v>
      </c>
      <c r="X136" s="1">
        <v>1.8431732240000001</v>
      </c>
      <c r="Y136" s="1">
        <v>1.0046444080000001</v>
      </c>
      <c r="Z136" s="1">
        <v>0.90320173400000003</v>
      </c>
      <c r="AA136" s="1">
        <v>1.2526045459999999</v>
      </c>
      <c r="AB136" s="1">
        <v>0.316984557</v>
      </c>
      <c r="AC136" s="1">
        <v>1.5178287880000001</v>
      </c>
      <c r="AD136" s="1">
        <v>1.0574112280000001</v>
      </c>
      <c r="AE136" s="1">
        <v>0.41232064099999999</v>
      </c>
      <c r="AF136" s="1">
        <v>0.611548337</v>
      </c>
      <c r="AG136" s="1">
        <v>0.62996517799999996</v>
      </c>
      <c r="AH136" s="1">
        <v>0.54532540900000004</v>
      </c>
      <c r="AI136" s="1">
        <v>0.67646247699999995</v>
      </c>
      <c r="AJ136" s="1">
        <v>-9.3395263000000006E-2</v>
      </c>
      <c r="AK136" s="1">
        <v>-0.30831229966666668</v>
      </c>
      <c r="AL136" s="1">
        <v>0.18166283566666666</v>
      </c>
      <c r="AM136" s="1">
        <v>0.14067347333333333</v>
      </c>
      <c r="AN136" s="1">
        <v>0.20990774366666667</v>
      </c>
      <c r="AO136" s="1">
        <v>-0.45667154099999996</v>
      </c>
      <c r="AP136" s="1">
        <v>-0.67780516866666662</v>
      </c>
      <c r="AQ136" s="1">
        <v>-1</v>
      </c>
      <c r="AR136" s="1">
        <v>3.6594743333333382E-3</v>
      </c>
      <c r="AS136" s="1">
        <v>0.19856515533333333</v>
      </c>
      <c r="AT136" s="1">
        <v>0.458687656</v>
      </c>
      <c r="AU136" s="1">
        <v>0.42315353933333338</v>
      </c>
      <c r="AV136" s="1">
        <v>0.49528930233333335</v>
      </c>
      <c r="AW136" s="1">
        <v>0.27877212166666665</v>
      </c>
      <c r="AX136" s="1">
        <v>0.33095840666666659</v>
      </c>
      <c r="AY136" s="1">
        <v>-0.44501763900000002</v>
      </c>
      <c r="AZ136" s="1">
        <f t="shared" si="4"/>
        <v>15</v>
      </c>
      <c r="BA136" s="1">
        <f t="shared" si="7"/>
        <v>15</v>
      </c>
      <c r="BB136" s="1">
        <f t="shared" si="5"/>
        <v>33</v>
      </c>
      <c r="BC136" s="1">
        <f t="shared" si="6"/>
        <v>63</v>
      </c>
      <c r="BK136" s="1" t="s">
        <v>226</v>
      </c>
    </row>
    <row r="137" spans="1:63" x14ac:dyDescent="0.2">
      <c r="A137" s="1" t="s">
        <v>123</v>
      </c>
      <c r="B137" s="1">
        <v>-1</v>
      </c>
      <c r="C137" s="1">
        <v>-1</v>
      </c>
      <c r="D137" s="1">
        <v>-1</v>
      </c>
      <c r="E137" s="1">
        <v>-1</v>
      </c>
      <c r="F137" s="1">
        <v>-1</v>
      </c>
      <c r="G137" s="1">
        <v>-1</v>
      </c>
      <c r="H137" s="1">
        <v>-1</v>
      </c>
      <c r="I137" s="1">
        <v>-1</v>
      </c>
      <c r="J137" s="1">
        <v>-1</v>
      </c>
      <c r="K137" s="1">
        <v>-1</v>
      </c>
      <c r="L137" s="1">
        <v>-1</v>
      </c>
      <c r="M137" s="1">
        <v>-1</v>
      </c>
      <c r="N137" s="1">
        <v>-1</v>
      </c>
      <c r="O137" s="1">
        <v>-0.39293136699999998</v>
      </c>
      <c r="P137" s="1">
        <v>-1</v>
      </c>
      <c r="Q137" s="1">
        <v>-1</v>
      </c>
      <c r="R137" s="1">
        <v>-1</v>
      </c>
      <c r="S137" s="1">
        <v>-1</v>
      </c>
      <c r="T137" s="1">
        <v>-1</v>
      </c>
      <c r="U137" s="1">
        <v>-1</v>
      </c>
      <c r="V137" s="1">
        <v>-1</v>
      </c>
      <c r="W137" s="1">
        <v>-1</v>
      </c>
      <c r="X137" s="1">
        <v>-1</v>
      </c>
      <c r="Y137" s="1">
        <v>-1</v>
      </c>
      <c r="Z137" s="1">
        <v>-0.337410284</v>
      </c>
      <c r="AA137" s="1">
        <v>-1</v>
      </c>
      <c r="AB137" s="1">
        <v>-1</v>
      </c>
      <c r="AC137" s="1">
        <v>-1</v>
      </c>
      <c r="AD137" s="1">
        <v>-1</v>
      </c>
      <c r="AE137" s="1">
        <v>-1</v>
      </c>
      <c r="AF137" s="1">
        <v>-1</v>
      </c>
      <c r="AG137" s="1">
        <v>-1</v>
      </c>
      <c r="AH137" s="1">
        <v>-1</v>
      </c>
      <c r="AI137" s="1">
        <v>-1</v>
      </c>
      <c r="AJ137" s="1">
        <v>-1</v>
      </c>
      <c r="AK137" s="1">
        <v>-0.51672224466666672</v>
      </c>
      <c r="AL137" s="1">
        <v>-0.55036682999999997</v>
      </c>
      <c r="AM137" s="1">
        <v>-0.69237268666666674</v>
      </c>
      <c r="AN137" s="1">
        <v>-1</v>
      </c>
      <c r="AO137" s="1">
        <v>0.23545365000000004</v>
      </c>
      <c r="AP137" s="1">
        <v>-0.27394158200000002</v>
      </c>
      <c r="AQ137" s="1">
        <v>-0.68104764966666664</v>
      </c>
      <c r="AR137" s="1">
        <v>-0.22511733433333334</v>
      </c>
      <c r="AS137" s="1">
        <v>-0.80009382533333329</v>
      </c>
      <c r="AT137" s="1">
        <v>-0.78417409799999993</v>
      </c>
      <c r="AU137" s="1">
        <v>-0.75481493433333335</v>
      </c>
      <c r="AV137" s="1">
        <v>-0.55170990333333336</v>
      </c>
      <c r="AW137" s="1">
        <v>-1</v>
      </c>
      <c r="AX137" s="1">
        <v>-0.1906822473333333</v>
      </c>
      <c r="AY137" s="1">
        <v>-0.8302037206666667</v>
      </c>
      <c r="AZ137" s="1">
        <f t="shared" ref="AZ137:AZ200" si="8">COUNTIF(AJ137:AY137,"&lt;&gt;-1")</f>
        <v>13</v>
      </c>
      <c r="BA137" s="1">
        <f t="shared" si="7"/>
        <v>0</v>
      </c>
      <c r="BB137" s="1">
        <f t="shared" ref="BB137:BB200" si="9">COUNTIF(B137:AI137,"&lt;&gt;-1")</f>
        <v>2</v>
      </c>
      <c r="BC137" s="1">
        <f t="shared" si="6"/>
        <v>15</v>
      </c>
      <c r="BG137" s="1" t="s">
        <v>226</v>
      </c>
      <c r="BI137" s="1" t="s">
        <v>226</v>
      </c>
      <c r="BJ137" s="1" t="s">
        <v>226</v>
      </c>
      <c r="BK137" s="1" t="s">
        <v>226</v>
      </c>
    </row>
    <row r="138" spans="1:63" x14ac:dyDescent="0.2">
      <c r="A138" s="1" t="s">
        <v>124</v>
      </c>
      <c r="B138" s="1">
        <v>-1</v>
      </c>
      <c r="C138" s="1">
        <v>-1</v>
      </c>
      <c r="D138" s="1">
        <v>-1</v>
      </c>
      <c r="E138" s="1">
        <v>-1</v>
      </c>
      <c r="F138" s="1">
        <v>5.8893688999999999E-2</v>
      </c>
      <c r="G138" s="1">
        <v>-0.33507787100000003</v>
      </c>
      <c r="H138" s="1">
        <v>-1</v>
      </c>
      <c r="I138" s="1">
        <v>-1</v>
      </c>
      <c r="J138" s="1">
        <v>-1</v>
      </c>
      <c r="K138" s="1">
        <v>-0.60082694599999997</v>
      </c>
      <c r="L138" s="1">
        <v>-1</v>
      </c>
      <c r="M138" s="1">
        <v>-0.33159107399999999</v>
      </c>
      <c r="N138" s="1">
        <v>-1</v>
      </c>
      <c r="O138" s="1">
        <v>-1</v>
      </c>
      <c r="P138" s="1">
        <v>-1</v>
      </c>
      <c r="Q138" s="1">
        <v>-0.49748061599999999</v>
      </c>
      <c r="R138" s="1">
        <v>-1</v>
      </c>
      <c r="S138" s="1">
        <v>-1</v>
      </c>
      <c r="T138" s="1">
        <v>-1</v>
      </c>
      <c r="U138" s="1">
        <v>-1</v>
      </c>
      <c r="V138" s="1">
        <v>-1</v>
      </c>
      <c r="W138" s="1">
        <v>-1</v>
      </c>
      <c r="X138" s="1">
        <v>-1</v>
      </c>
      <c r="Y138" s="1">
        <v>-0.30576989300000001</v>
      </c>
      <c r="Z138" s="1">
        <v>-0.26088715000000001</v>
      </c>
      <c r="AA138" s="1">
        <v>-0.285373088</v>
      </c>
      <c r="AB138" s="1">
        <v>-1</v>
      </c>
      <c r="AC138" s="1">
        <v>-0.43164466000000001</v>
      </c>
      <c r="AD138" s="1">
        <v>-1</v>
      </c>
      <c r="AE138" s="1">
        <v>-1</v>
      </c>
      <c r="AF138" s="1">
        <v>-1</v>
      </c>
      <c r="AG138" s="1">
        <v>-1</v>
      </c>
      <c r="AH138" s="1">
        <v>-1</v>
      </c>
      <c r="AI138" s="1">
        <v>-0.41605422800000003</v>
      </c>
      <c r="AJ138" s="1">
        <v>-0.79283720766666665</v>
      </c>
      <c r="AK138" s="1">
        <v>-0.80920638999999994</v>
      </c>
      <c r="AL138" s="1">
        <v>-0.3985412716666667</v>
      </c>
      <c r="AM138" s="1">
        <v>-0.19278428066666664</v>
      </c>
      <c r="AN138" s="1">
        <v>1.1437040333333351E-2</v>
      </c>
      <c r="AO138" s="1">
        <v>-0.37046788166666667</v>
      </c>
      <c r="AP138" s="1">
        <v>-1</v>
      </c>
      <c r="AQ138" s="1">
        <v>-1</v>
      </c>
      <c r="AR138" s="1">
        <v>-0.29592597999999998</v>
      </c>
      <c r="AS138" s="1">
        <v>-0.41440057933333335</v>
      </c>
      <c r="AT138" s="1">
        <v>-1.5252509999999999E-2</v>
      </c>
      <c r="AU138" s="1">
        <v>-7.9651531333333317E-2</v>
      </c>
      <c r="AV138" s="1">
        <v>6.9139933000000001E-2</v>
      </c>
      <c r="AW138" s="1">
        <v>-7.6184822666666666E-2</v>
      </c>
      <c r="AX138" s="1">
        <v>-4.3166489333333335E-2</v>
      </c>
      <c r="AY138" s="1">
        <v>-0.51041700499999998</v>
      </c>
      <c r="AZ138" s="1">
        <f t="shared" si="8"/>
        <v>14</v>
      </c>
      <c r="BA138" s="1">
        <f t="shared" si="7"/>
        <v>3</v>
      </c>
      <c r="BB138" s="1">
        <f t="shared" si="9"/>
        <v>10</v>
      </c>
      <c r="BC138" s="1">
        <f t="shared" ref="BC138:BC201" si="10">SUM(AZ138:BB138)</f>
        <v>27</v>
      </c>
    </row>
    <row r="139" spans="1:63" x14ac:dyDescent="0.2">
      <c r="A139" s="1" t="s">
        <v>321</v>
      </c>
      <c r="B139" s="1">
        <v>-1</v>
      </c>
      <c r="C139" s="1">
        <v>-0.111601353</v>
      </c>
      <c r="D139" s="1">
        <v>-1</v>
      </c>
      <c r="E139" s="1">
        <v>-1</v>
      </c>
      <c r="F139" s="1">
        <v>-0.58496250100000002</v>
      </c>
      <c r="G139" s="1">
        <v>-0.53355205299999997</v>
      </c>
      <c r="H139" s="1">
        <v>-1</v>
      </c>
      <c r="I139" s="1">
        <v>4.4593141000000003E-2</v>
      </c>
      <c r="J139" s="1">
        <v>-0.439409771</v>
      </c>
      <c r="K139" s="1">
        <v>-1</v>
      </c>
      <c r="L139" s="1">
        <v>-0.24814470399999999</v>
      </c>
      <c r="M139" s="1">
        <v>-3.2829315999999997E-2</v>
      </c>
      <c r="N139" s="1">
        <v>-0.40536868599999998</v>
      </c>
      <c r="O139" s="1">
        <v>-0.37136608399999999</v>
      </c>
      <c r="P139" s="1">
        <v>-1</v>
      </c>
      <c r="Q139" s="1">
        <v>6.6337137000000004E-2</v>
      </c>
      <c r="R139" s="1">
        <v>-0.23333084800000001</v>
      </c>
      <c r="S139" s="1">
        <v>-0.49246016100000001</v>
      </c>
      <c r="T139" s="1">
        <v>-0.49549064300000001</v>
      </c>
      <c r="U139" s="1">
        <v>-0.26637413300000001</v>
      </c>
      <c r="V139" s="1">
        <v>-1</v>
      </c>
      <c r="W139" s="1">
        <v>-1</v>
      </c>
      <c r="X139" s="1">
        <v>-0.14242933899999999</v>
      </c>
      <c r="Y139" s="1">
        <v>-0.26021857999999998</v>
      </c>
      <c r="Z139" s="1">
        <v>-0.509116134</v>
      </c>
      <c r="AA139" s="1">
        <v>0</v>
      </c>
      <c r="AB139" s="1">
        <v>-0.195099363</v>
      </c>
      <c r="AC139" s="1">
        <v>-0.35052098300000001</v>
      </c>
      <c r="AD139" s="1">
        <v>-1</v>
      </c>
      <c r="AE139" s="1">
        <v>-1</v>
      </c>
      <c r="AF139" s="1">
        <v>-0.57491739600000002</v>
      </c>
      <c r="AG139" s="1">
        <v>-0.57952907300000001</v>
      </c>
      <c r="AH139" s="1">
        <v>0.314284797</v>
      </c>
      <c r="AI139" s="1">
        <v>-0.25787775200000002</v>
      </c>
      <c r="AJ139" s="1">
        <v>-0.55940694600000007</v>
      </c>
      <c r="AK139" s="1">
        <v>-0.76515881033333333</v>
      </c>
      <c r="AL139" s="1">
        <v>-0.29165464000000002</v>
      </c>
      <c r="AM139" s="1">
        <v>-4.9042087999999991E-2</v>
      </c>
      <c r="AN139" s="1">
        <v>-7.9739061666666666E-2</v>
      </c>
      <c r="AO139" s="1">
        <v>-0.59644141800000006</v>
      </c>
      <c r="AP139" s="1">
        <v>-0.24850131033333334</v>
      </c>
      <c r="AQ139" s="1">
        <v>-0.83693728399999989</v>
      </c>
      <c r="AR139" s="1">
        <v>-0.38406961533333334</v>
      </c>
      <c r="AS139" s="1">
        <v>-1.1745614000000015E-2</v>
      </c>
      <c r="AT139" s="1">
        <v>-0.12614610566666665</v>
      </c>
      <c r="AU139" s="1">
        <v>-0.20497473133333335</v>
      </c>
      <c r="AV139" s="1">
        <v>-0.18446722633333332</v>
      </c>
      <c r="AW139" s="1">
        <v>0.17825837766666666</v>
      </c>
      <c r="AX139" s="1">
        <v>0.10972883466666665</v>
      </c>
      <c r="AY139" s="1">
        <v>-0.3974947066666667</v>
      </c>
      <c r="AZ139" s="1">
        <f t="shared" si="8"/>
        <v>16</v>
      </c>
      <c r="BA139" s="1">
        <f t="shared" ref="BA139:BA202" si="11">COUNTIF(B139,"&lt;&gt;-1")+COUNTIF(D139,"&lt;&gt;-1")+COUNTIF(F139,"&lt;&gt;-1")+COUNTIF(H139,"&lt;&gt;-1")+COUNTIF(J139,"&lt;&gt;-1")+COUNTIF(L139,"&lt;&gt;-1")+COUNTIF(M139,"&lt;&gt;-1")+COUNTIF(P139,"&lt;&gt;-1")+COUNTIF(R139,"&lt;&gt;-1")+COUNTIF(T139,"&lt;&gt;-1")+COUNTIF(V139,"&lt;&gt;-1")+COUNTIF(Y139,"&lt;&gt;-1")+COUNTIF(AD139,"&lt;&gt;-1")+COUNTIF(AF139,"&lt;&gt;-1")+COUNTIF(AH139,"&lt;&gt;-1")</f>
        <v>9</v>
      </c>
      <c r="BB139" s="1">
        <f t="shared" si="9"/>
        <v>24</v>
      </c>
      <c r="BC139" s="1">
        <f t="shared" si="10"/>
        <v>49</v>
      </c>
    </row>
    <row r="140" spans="1:63" x14ac:dyDescent="0.2">
      <c r="A140" s="1" t="s">
        <v>125</v>
      </c>
      <c r="B140" s="1">
        <v>-0.25656490100000001</v>
      </c>
      <c r="C140" s="1">
        <v>-1</v>
      </c>
      <c r="D140" s="1">
        <v>-1</v>
      </c>
      <c r="E140" s="1">
        <v>-0.57582664299999997</v>
      </c>
      <c r="F140" s="1">
        <v>-0.58496250100000002</v>
      </c>
      <c r="G140" s="1">
        <v>-1</v>
      </c>
      <c r="H140" s="1">
        <v>-1</v>
      </c>
      <c r="I140" s="1">
        <v>-0.56711178299999998</v>
      </c>
      <c r="J140" s="1">
        <v>-1</v>
      </c>
      <c r="K140" s="1">
        <v>-1</v>
      </c>
      <c r="L140" s="1">
        <v>-0.29601166800000001</v>
      </c>
      <c r="M140" s="1">
        <v>-1</v>
      </c>
      <c r="N140" s="1">
        <v>-0.40536868599999998</v>
      </c>
      <c r="O140" s="1">
        <v>-0.39293136699999998</v>
      </c>
      <c r="P140" s="1">
        <v>-1</v>
      </c>
      <c r="Q140" s="1">
        <v>-0.14451250199999999</v>
      </c>
      <c r="R140" s="1">
        <v>-1</v>
      </c>
      <c r="S140" s="1">
        <v>-1</v>
      </c>
      <c r="T140" s="1">
        <v>-0.15159609399999999</v>
      </c>
      <c r="U140" s="1">
        <v>-1</v>
      </c>
      <c r="V140" s="1">
        <v>-1</v>
      </c>
      <c r="W140" s="1">
        <v>-1</v>
      </c>
      <c r="X140" s="1">
        <v>-0.14242933899999999</v>
      </c>
      <c r="Y140" s="1">
        <v>-1</v>
      </c>
      <c r="Z140" s="1">
        <v>-0.12251841099999999</v>
      </c>
      <c r="AA140" s="1">
        <v>-0.19735324700000001</v>
      </c>
      <c r="AB140" s="1">
        <v>-0.39132337</v>
      </c>
      <c r="AC140" s="1">
        <v>-1</v>
      </c>
      <c r="AD140" s="1">
        <v>-1</v>
      </c>
      <c r="AE140" s="1">
        <v>-1</v>
      </c>
      <c r="AF140" s="1">
        <v>-1</v>
      </c>
      <c r="AG140" s="1">
        <v>-1</v>
      </c>
      <c r="AH140" s="1">
        <v>-1</v>
      </c>
      <c r="AI140" s="1">
        <v>-0.38240806700000002</v>
      </c>
      <c r="AJ140" s="1">
        <v>-1</v>
      </c>
      <c r="AK140" s="1">
        <v>-1</v>
      </c>
      <c r="AL140" s="1">
        <v>-0.77067703566666668</v>
      </c>
      <c r="AM140" s="1">
        <v>-0.67505984333333335</v>
      </c>
      <c r="AN140" s="1">
        <v>-0.68246810099999999</v>
      </c>
      <c r="AO140" s="1">
        <v>-0.25990410533333336</v>
      </c>
      <c r="AP140" s="1">
        <v>-0.57042183766666665</v>
      </c>
      <c r="AQ140" s="1">
        <v>-0.80367417699999999</v>
      </c>
      <c r="AR140" s="1">
        <v>-0.42359855466666668</v>
      </c>
      <c r="AS140" s="1">
        <v>-0.55987623233333339</v>
      </c>
      <c r="AT140" s="1">
        <v>-0.49761910399999998</v>
      </c>
      <c r="AU140" s="1">
        <v>-0.79922485966666679</v>
      </c>
      <c r="AV140" s="1">
        <v>-0.43536082333333342</v>
      </c>
      <c r="AW140" s="1">
        <v>-0.83915466733333333</v>
      </c>
      <c r="AX140" s="1">
        <v>0.15404088766666668</v>
      </c>
      <c r="AY140" s="1">
        <v>-0.60662790066666672</v>
      </c>
      <c r="AZ140" s="1">
        <f t="shared" si="8"/>
        <v>14</v>
      </c>
      <c r="BA140" s="1">
        <f t="shared" si="11"/>
        <v>4</v>
      </c>
      <c r="BB140" s="1">
        <f t="shared" si="9"/>
        <v>14</v>
      </c>
      <c r="BC140" s="1">
        <f t="shared" si="10"/>
        <v>32</v>
      </c>
    </row>
    <row r="141" spans="1:63" x14ac:dyDescent="0.2">
      <c r="A141" s="1" t="s">
        <v>322</v>
      </c>
      <c r="B141" s="1">
        <v>-1</v>
      </c>
      <c r="C141" s="1">
        <v>-1</v>
      </c>
      <c r="D141" s="1">
        <v>-1</v>
      </c>
      <c r="E141" s="1">
        <v>-1</v>
      </c>
      <c r="F141" s="1">
        <v>-1</v>
      </c>
      <c r="G141" s="1">
        <v>-1</v>
      </c>
      <c r="H141" s="1">
        <v>-1</v>
      </c>
      <c r="I141" s="1">
        <v>-1</v>
      </c>
      <c r="J141" s="1">
        <v>-1</v>
      </c>
      <c r="K141" s="1">
        <v>-1</v>
      </c>
      <c r="L141" s="1">
        <v>-1</v>
      </c>
      <c r="M141" s="1">
        <v>-1</v>
      </c>
      <c r="N141" s="1">
        <v>-1</v>
      </c>
      <c r="O141" s="1">
        <v>-1</v>
      </c>
      <c r="P141" s="1">
        <v>-1</v>
      </c>
      <c r="Q141" s="1">
        <v>-1</v>
      </c>
      <c r="R141" s="1">
        <v>-1</v>
      </c>
      <c r="S141" s="1">
        <v>-1</v>
      </c>
      <c r="T141" s="1">
        <v>-1</v>
      </c>
      <c r="U141" s="1">
        <v>-1</v>
      </c>
      <c r="V141" s="1">
        <v>-1</v>
      </c>
      <c r="W141" s="1">
        <v>-1</v>
      </c>
      <c r="X141" s="1">
        <v>-1</v>
      </c>
      <c r="Y141" s="1">
        <v>-1</v>
      </c>
      <c r="Z141" s="1">
        <v>-1</v>
      </c>
      <c r="AA141" s="1">
        <v>-1</v>
      </c>
      <c r="AB141" s="1">
        <v>-1</v>
      </c>
      <c r="AC141" s="1">
        <v>-1</v>
      </c>
      <c r="AD141" s="1">
        <v>-1</v>
      </c>
      <c r="AE141" s="1">
        <v>-1</v>
      </c>
      <c r="AF141" s="1">
        <v>-1</v>
      </c>
      <c r="AG141" s="1">
        <v>-1</v>
      </c>
      <c r="AH141" s="1">
        <v>-1</v>
      </c>
      <c r="AI141" s="1">
        <v>-1</v>
      </c>
      <c r="AJ141" s="1">
        <v>-1</v>
      </c>
      <c r="AK141" s="1">
        <v>-1</v>
      </c>
      <c r="AL141" s="1">
        <v>-0.54745804099999995</v>
      </c>
      <c r="AM141" s="1">
        <v>-0.42165483699999995</v>
      </c>
      <c r="AN141" s="1">
        <v>0.33978818799999999</v>
      </c>
      <c r="AO141" s="1">
        <v>-0.45500190399999996</v>
      </c>
      <c r="AP141" s="1">
        <v>-1</v>
      </c>
      <c r="AQ141" s="1">
        <v>-1</v>
      </c>
      <c r="AR141" s="1">
        <v>-0.80632989666666666</v>
      </c>
      <c r="AS141" s="1">
        <v>1.7410517000000032E-2</v>
      </c>
      <c r="AT141" s="1">
        <v>-0.15229072733333335</v>
      </c>
      <c r="AU141" s="1">
        <v>-0.50571858266666669</v>
      </c>
      <c r="AV141" s="1">
        <v>-0.19646414966666667</v>
      </c>
      <c r="AW141" s="1">
        <v>-0.18001277566666665</v>
      </c>
      <c r="AX141" s="1">
        <v>0.18978148000000003</v>
      </c>
      <c r="AY141" s="1">
        <v>-0.68847424333333329</v>
      </c>
      <c r="AZ141" s="1">
        <f t="shared" si="8"/>
        <v>12</v>
      </c>
      <c r="BA141" s="1">
        <f t="shared" si="11"/>
        <v>0</v>
      </c>
      <c r="BB141" s="1">
        <f t="shared" si="9"/>
        <v>0</v>
      </c>
      <c r="BC141" s="1">
        <f t="shared" si="10"/>
        <v>12</v>
      </c>
      <c r="BK141" s="1" t="s">
        <v>226</v>
      </c>
    </row>
    <row r="142" spans="1:63" x14ac:dyDescent="0.2">
      <c r="A142" s="1" t="s">
        <v>323</v>
      </c>
      <c r="B142" s="1">
        <v>-0.31426511200000001</v>
      </c>
      <c r="C142" s="1">
        <v>-1</v>
      </c>
      <c r="D142" s="1">
        <v>-1</v>
      </c>
      <c r="E142" s="1">
        <v>-1</v>
      </c>
      <c r="F142" s="1">
        <v>-1</v>
      </c>
      <c r="G142" s="1">
        <v>-1</v>
      </c>
      <c r="H142" s="1">
        <v>-1</v>
      </c>
      <c r="I142" s="1">
        <v>-1</v>
      </c>
      <c r="J142" s="1">
        <v>-1</v>
      </c>
      <c r="K142" s="1">
        <v>-0.656778796</v>
      </c>
      <c r="L142" s="1">
        <v>-1</v>
      </c>
      <c r="M142" s="1">
        <v>-1</v>
      </c>
      <c r="N142" s="1">
        <v>-1</v>
      </c>
      <c r="O142" s="1">
        <v>-1</v>
      </c>
      <c r="P142" s="1">
        <v>-1</v>
      </c>
      <c r="Q142" s="1">
        <v>-1</v>
      </c>
      <c r="R142" s="1">
        <v>-1</v>
      </c>
      <c r="S142" s="1">
        <v>-1</v>
      </c>
      <c r="T142" s="1">
        <v>-1</v>
      </c>
      <c r="U142" s="1">
        <v>-1</v>
      </c>
      <c r="V142" s="1">
        <v>-1</v>
      </c>
      <c r="W142" s="1">
        <v>-1</v>
      </c>
      <c r="X142" s="1">
        <v>-1</v>
      </c>
      <c r="Y142" s="1">
        <v>-1</v>
      </c>
      <c r="Z142" s="1">
        <v>-0.41982541800000001</v>
      </c>
      <c r="AA142" s="1">
        <v>-0.33168690899999997</v>
      </c>
      <c r="AB142" s="1">
        <v>-1</v>
      </c>
      <c r="AC142" s="1">
        <v>-0.43164466000000001</v>
      </c>
      <c r="AD142" s="1">
        <v>-0.53122606000000006</v>
      </c>
      <c r="AE142" s="1">
        <v>-1</v>
      </c>
      <c r="AF142" s="1">
        <v>-1</v>
      </c>
      <c r="AG142" s="1">
        <v>-1</v>
      </c>
      <c r="AH142" s="1">
        <v>-1</v>
      </c>
      <c r="AI142" s="1">
        <v>-1</v>
      </c>
      <c r="AJ142" s="1">
        <v>-1</v>
      </c>
      <c r="AK142" s="1">
        <v>-1</v>
      </c>
      <c r="AL142" s="1">
        <v>-1</v>
      </c>
      <c r="AM142" s="1">
        <v>-0.80314306366666666</v>
      </c>
      <c r="AN142" s="1">
        <v>-0.8892758163333333</v>
      </c>
      <c r="AO142" s="1">
        <v>-0.79190504133333339</v>
      </c>
      <c r="AP142" s="1">
        <v>-0.83779186766666669</v>
      </c>
      <c r="AQ142" s="1">
        <v>-1</v>
      </c>
      <c r="AR142" s="1">
        <v>-1</v>
      </c>
      <c r="AS142" s="1">
        <v>-0.29809012399999996</v>
      </c>
      <c r="AT142" s="1">
        <v>-0.33995573266666668</v>
      </c>
      <c r="AU142" s="1">
        <v>-0.65087544133333342</v>
      </c>
      <c r="AV142" s="1">
        <v>-0.47147809099999999</v>
      </c>
      <c r="AW142" s="1">
        <v>-1</v>
      </c>
      <c r="AX142" s="1">
        <v>-0.72540173833333332</v>
      </c>
      <c r="AY142" s="1">
        <v>-0.83700447966666669</v>
      </c>
      <c r="AZ142" s="1">
        <f t="shared" si="8"/>
        <v>10</v>
      </c>
      <c r="BA142" s="1">
        <f t="shared" si="11"/>
        <v>2</v>
      </c>
      <c r="BB142" s="1">
        <f t="shared" si="9"/>
        <v>6</v>
      </c>
      <c r="BC142" s="1">
        <f t="shared" si="10"/>
        <v>18</v>
      </c>
    </row>
    <row r="143" spans="1:63" x14ac:dyDescent="0.2">
      <c r="A143" s="1" t="s">
        <v>324</v>
      </c>
      <c r="B143" s="1">
        <v>-0.57328830900000005</v>
      </c>
      <c r="C143" s="1">
        <v>-1</v>
      </c>
      <c r="D143" s="1">
        <v>-1</v>
      </c>
      <c r="E143" s="1">
        <v>-0.51352409499999996</v>
      </c>
      <c r="F143" s="1">
        <v>-0.49749966000000001</v>
      </c>
      <c r="G143" s="1">
        <v>-1</v>
      </c>
      <c r="H143" s="1">
        <v>-1</v>
      </c>
      <c r="I143" s="1">
        <v>-1</v>
      </c>
      <c r="J143" s="1">
        <v>-1</v>
      </c>
      <c r="K143" s="1">
        <v>-1</v>
      </c>
      <c r="L143" s="1">
        <v>-1</v>
      </c>
      <c r="M143" s="1">
        <v>-1</v>
      </c>
      <c r="N143" s="1">
        <v>-1</v>
      </c>
      <c r="O143" s="1">
        <v>-1</v>
      </c>
      <c r="P143" s="1">
        <v>-1</v>
      </c>
      <c r="Q143" s="1">
        <v>-0.44739455299999997</v>
      </c>
      <c r="R143" s="1">
        <v>-1</v>
      </c>
      <c r="S143" s="1">
        <v>-1</v>
      </c>
      <c r="T143" s="1">
        <v>-1</v>
      </c>
      <c r="U143" s="1">
        <v>-1</v>
      </c>
      <c r="V143" s="1">
        <v>-1</v>
      </c>
      <c r="W143" s="1">
        <v>-1</v>
      </c>
      <c r="X143" s="1">
        <v>-0.14242933899999999</v>
      </c>
      <c r="Y143" s="1">
        <v>-1</v>
      </c>
      <c r="Z143" s="1">
        <v>-0.46354039499999999</v>
      </c>
      <c r="AA143" s="1">
        <v>-1</v>
      </c>
      <c r="AB143" s="1">
        <v>-1</v>
      </c>
      <c r="AC143" s="1">
        <v>6.1250239999999997E-2</v>
      </c>
      <c r="AD143" s="1">
        <v>-1</v>
      </c>
      <c r="AE143" s="1">
        <v>-1</v>
      </c>
      <c r="AF143" s="1">
        <v>-1</v>
      </c>
      <c r="AG143" s="1">
        <v>-1</v>
      </c>
      <c r="AH143" s="1">
        <v>-1</v>
      </c>
      <c r="AI143" s="1">
        <v>-1</v>
      </c>
      <c r="AJ143" s="1">
        <v>-1</v>
      </c>
      <c r="AK143" s="1">
        <v>-0.80920638999999994</v>
      </c>
      <c r="AL143" s="1">
        <v>-1</v>
      </c>
      <c r="AM143" s="1">
        <v>-0.80314306366666666</v>
      </c>
      <c r="AN143" s="1">
        <v>-0.57847240300000002</v>
      </c>
      <c r="AO143" s="1">
        <v>-0.78294724399999993</v>
      </c>
      <c r="AP143" s="1">
        <v>-1</v>
      </c>
      <c r="AQ143" s="1">
        <v>-1</v>
      </c>
      <c r="AR143" s="1">
        <v>-1</v>
      </c>
      <c r="AS143" s="1">
        <v>-0.71915481733333342</v>
      </c>
      <c r="AT143" s="1">
        <v>-0.74774851233333328</v>
      </c>
      <c r="AU143" s="1">
        <v>-1</v>
      </c>
      <c r="AV143" s="1">
        <v>-0.66666666666666663</v>
      </c>
      <c r="AW143" s="1">
        <v>-1</v>
      </c>
      <c r="AX143" s="1">
        <v>-0.30971422766666667</v>
      </c>
      <c r="AY143" s="1">
        <v>-0.84543306566666665</v>
      </c>
      <c r="AZ143" s="1">
        <f t="shared" si="8"/>
        <v>9</v>
      </c>
      <c r="BA143" s="1">
        <f t="shared" si="11"/>
        <v>2</v>
      </c>
      <c r="BB143" s="1">
        <f t="shared" si="9"/>
        <v>7</v>
      </c>
      <c r="BC143" s="1">
        <f t="shared" si="10"/>
        <v>18</v>
      </c>
    </row>
    <row r="144" spans="1:63" x14ac:dyDescent="0.2">
      <c r="A144" s="1" t="s">
        <v>325</v>
      </c>
      <c r="B144" s="1">
        <v>-1</v>
      </c>
      <c r="C144" s="1">
        <v>-1</v>
      </c>
      <c r="D144" s="1">
        <v>-1</v>
      </c>
      <c r="E144" s="1">
        <v>-1</v>
      </c>
      <c r="F144" s="1">
        <v>-1</v>
      </c>
      <c r="G144" s="1">
        <v>-1</v>
      </c>
      <c r="H144" s="1">
        <v>-1</v>
      </c>
      <c r="I144" s="1">
        <v>-0.56711178299999998</v>
      </c>
      <c r="J144" s="1">
        <v>-1</v>
      </c>
      <c r="K144" s="1">
        <v>-1</v>
      </c>
      <c r="L144" s="1">
        <v>-1</v>
      </c>
      <c r="M144" s="1">
        <v>-1</v>
      </c>
      <c r="N144" s="1">
        <v>-1</v>
      </c>
      <c r="O144" s="1">
        <v>-0.41507179199999999</v>
      </c>
      <c r="P144" s="1">
        <v>-1</v>
      </c>
      <c r="Q144" s="1">
        <v>-0.39927316299999999</v>
      </c>
      <c r="R144" s="1">
        <v>-1</v>
      </c>
      <c r="S144" s="1">
        <v>-1</v>
      </c>
      <c r="T144" s="1">
        <v>-1</v>
      </c>
      <c r="U144" s="1">
        <v>-1</v>
      </c>
      <c r="V144" s="1">
        <v>-1</v>
      </c>
      <c r="W144" s="1">
        <v>-1</v>
      </c>
      <c r="X144" s="1">
        <v>-1</v>
      </c>
      <c r="Y144" s="1">
        <v>-1</v>
      </c>
      <c r="Z144" s="1">
        <v>0.38484220099999999</v>
      </c>
      <c r="AA144" s="1">
        <v>-0.37968523300000001</v>
      </c>
      <c r="AB144" s="1">
        <v>-1</v>
      </c>
      <c r="AC144" s="1">
        <v>-1</v>
      </c>
      <c r="AD144" s="1">
        <v>-1</v>
      </c>
      <c r="AE144" s="1">
        <v>-1</v>
      </c>
      <c r="AF144" s="1">
        <v>-1</v>
      </c>
      <c r="AG144" s="1">
        <v>-1</v>
      </c>
      <c r="AH144" s="1">
        <v>-1</v>
      </c>
      <c r="AI144" s="1">
        <v>-0.25787775200000002</v>
      </c>
      <c r="AJ144" s="1">
        <v>-0.7580583213333334</v>
      </c>
      <c r="AK144" s="1">
        <v>-0.70378098099999997</v>
      </c>
      <c r="AL144" s="1">
        <v>-1</v>
      </c>
      <c r="AM144" s="1">
        <v>-0.2769148383333333</v>
      </c>
      <c r="AN144" s="1">
        <v>-0.82833966099999989</v>
      </c>
      <c r="AO144" s="1">
        <v>0.27426612099999997</v>
      </c>
      <c r="AP144" s="1">
        <v>-1</v>
      </c>
      <c r="AQ144" s="1">
        <v>-0.44533079733333336</v>
      </c>
      <c r="AR144" s="1">
        <v>-0.64999201333333334</v>
      </c>
      <c r="AS144" s="1">
        <v>-0.84706342400000001</v>
      </c>
      <c r="AT144" s="1">
        <v>-0.73046749100000008</v>
      </c>
      <c r="AU144" s="1">
        <v>-0.50537239566666659</v>
      </c>
      <c r="AV144" s="1">
        <v>-0.63838865599999994</v>
      </c>
      <c r="AW144" s="1">
        <v>-1</v>
      </c>
      <c r="AX144" s="1">
        <v>-0.26246557433333328</v>
      </c>
      <c r="AY144" s="1">
        <v>-0.76056222299999998</v>
      </c>
      <c r="AZ144" s="1">
        <f t="shared" si="8"/>
        <v>13</v>
      </c>
      <c r="BA144" s="1">
        <f t="shared" si="11"/>
        <v>0</v>
      </c>
      <c r="BB144" s="1">
        <f t="shared" si="9"/>
        <v>6</v>
      </c>
      <c r="BC144" s="1">
        <f t="shared" si="10"/>
        <v>19</v>
      </c>
      <c r="BK144" s="1" t="s">
        <v>226</v>
      </c>
    </row>
    <row r="145" spans="1:63" x14ac:dyDescent="0.2">
      <c r="A145" s="1" t="s">
        <v>326</v>
      </c>
      <c r="B145" s="1">
        <v>-1</v>
      </c>
      <c r="C145" s="1">
        <v>-1</v>
      </c>
      <c r="D145" s="1">
        <v>-1</v>
      </c>
      <c r="E145" s="1">
        <v>-1</v>
      </c>
      <c r="F145" s="1">
        <v>-1</v>
      </c>
      <c r="G145" s="1">
        <v>-1</v>
      </c>
      <c r="H145" s="1">
        <v>-1</v>
      </c>
      <c r="I145" s="1">
        <v>-0.258649132</v>
      </c>
      <c r="J145" s="1">
        <v>-1</v>
      </c>
      <c r="K145" s="1">
        <v>-1</v>
      </c>
      <c r="L145" s="1">
        <v>-1</v>
      </c>
      <c r="M145" s="1">
        <v>-0.56201956099999995</v>
      </c>
      <c r="N145" s="1">
        <v>-1</v>
      </c>
      <c r="O145" s="1">
        <v>-1</v>
      </c>
      <c r="P145" s="1">
        <v>-1</v>
      </c>
      <c r="Q145" s="1">
        <v>-0.39927316299999999</v>
      </c>
      <c r="R145" s="1">
        <v>-6.4331599000000003E-2</v>
      </c>
      <c r="S145" s="1">
        <v>-0.39259611</v>
      </c>
      <c r="T145" s="1">
        <v>-1</v>
      </c>
      <c r="U145" s="1">
        <v>-1</v>
      </c>
      <c r="V145" s="1">
        <v>-1</v>
      </c>
      <c r="W145" s="1">
        <v>-1</v>
      </c>
      <c r="X145" s="1">
        <v>-0.47090816099999999</v>
      </c>
      <c r="Y145" s="1">
        <v>-1.8015764E-2</v>
      </c>
      <c r="Z145" s="1">
        <v>0.44380396700000002</v>
      </c>
      <c r="AA145" s="1">
        <v>-0.114838352</v>
      </c>
      <c r="AB145" s="1">
        <v>-1</v>
      </c>
      <c r="AC145" s="1">
        <v>-0.43164466000000001</v>
      </c>
      <c r="AD145" s="1">
        <v>-1</v>
      </c>
      <c r="AE145" s="1">
        <v>-1</v>
      </c>
      <c r="AF145" s="1">
        <v>-1</v>
      </c>
      <c r="AG145" s="1">
        <v>-1</v>
      </c>
      <c r="AH145" s="1">
        <v>-1</v>
      </c>
      <c r="AI145" s="1">
        <v>-7.0794687999999995E-2</v>
      </c>
      <c r="AJ145" s="1">
        <v>-0.74700270000000002</v>
      </c>
      <c r="AK145" s="1">
        <v>-0.46693627066666665</v>
      </c>
      <c r="AL145" s="1">
        <v>-0.89418357966666662</v>
      </c>
      <c r="AM145" s="1">
        <v>0.35246903499999999</v>
      </c>
      <c r="AN145" s="1">
        <v>-0.23432845766666666</v>
      </c>
      <c r="AO145" s="1">
        <v>0.30976441533333332</v>
      </c>
      <c r="AP145" s="1">
        <v>-0.46976481399999998</v>
      </c>
      <c r="AQ145" s="1">
        <v>-0.34274898633333334</v>
      </c>
      <c r="AR145" s="1">
        <v>-0.32390755133333338</v>
      </c>
      <c r="AS145" s="1">
        <v>-0.66127180166666666</v>
      </c>
      <c r="AT145" s="1">
        <v>-0.23646890400000001</v>
      </c>
      <c r="AU145" s="1">
        <v>-0.40371064066666662</v>
      </c>
      <c r="AV145" s="1">
        <v>1.9039568666666663E-2</v>
      </c>
      <c r="AW145" s="1">
        <v>-0.61638383733333335</v>
      </c>
      <c r="AX145" s="1">
        <v>-9.4475536000000027E-2</v>
      </c>
      <c r="AY145" s="1">
        <v>-0.35774579533333334</v>
      </c>
      <c r="AZ145" s="1">
        <f t="shared" si="8"/>
        <v>16</v>
      </c>
      <c r="BA145" s="1">
        <f t="shared" si="11"/>
        <v>3</v>
      </c>
      <c r="BB145" s="1">
        <f t="shared" si="9"/>
        <v>11</v>
      </c>
      <c r="BC145" s="1">
        <f t="shared" si="10"/>
        <v>30</v>
      </c>
      <c r="BK145" s="1" t="s">
        <v>226</v>
      </c>
    </row>
    <row r="146" spans="1:63" x14ac:dyDescent="0.2">
      <c r="A146" s="1" t="s">
        <v>327</v>
      </c>
      <c r="B146" s="1">
        <v>0.40166247399999999</v>
      </c>
      <c r="C146" s="1">
        <v>-1</v>
      </c>
      <c r="D146" s="1">
        <v>-1</v>
      </c>
      <c r="E146" s="1">
        <v>-1</v>
      </c>
      <c r="F146" s="1">
        <v>-0.58496250100000002</v>
      </c>
      <c r="G146" s="1">
        <v>-1</v>
      </c>
      <c r="H146" s="1">
        <v>-1</v>
      </c>
      <c r="I146" s="1">
        <v>-1</v>
      </c>
      <c r="J146" s="1">
        <v>-1</v>
      </c>
      <c r="K146" s="1">
        <v>-1</v>
      </c>
      <c r="L146" s="1">
        <v>-1</v>
      </c>
      <c r="M146" s="1">
        <v>-1</v>
      </c>
      <c r="N146" s="1">
        <v>-1</v>
      </c>
      <c r="O146" s="1">
        <v>-1</v>
      </c>
      <c r="P146" s="1">
        <v>-1</v>
      </c>
      <c r="Q146" s="1">
        <v>-1</v>
      </c>
      <c r="R146" s="1">
        <v>-1</v>
      </c>
      <c r="S146" s="1">
        <v>-1</v>
      </c>
      <c r="T146" s="1">
        <v>-1</v>
      </c>
      <c r="U146" s="1">
        <v>-1</v>
      </c>
      <c r="V146" s="1">
        <v>-1</v>
      </c>
      <c r="W146" s="1">
        <v>-1</v>
      </c>
      <c r="X146" s="1">
        <v>-0.29844302900000003</v>
      </c>
      <c r="Y146" s="1">
        <v>-1</v>
      </c>
      <c r="Z146" s="1">
        <v>0</v>
      </c>
      <c r="AA146" s="1">
        <v>-7.5438158000000005E-2</v>
      </c>
      <c r="AB146" s="1">
        <v>-1</v>
      </c>
      <c r="AC146" s="1">
        <v>-1</v>
      </c>
      <c r="AD146" s="1">
        <v>-1</v>
      </c>
      <c r="AE146" s="1">
        <v>-1</v>
      </c>
      <c r="AF146" s="1">
        <v>-1</v>
      </c>
      <c r="AG146" s="1">
        <v>-1</v>
      </c>
      <c r="AH146" s="1">
        <v>-1</v>
      </c>
      <c r="AI146" s="1">
        <v>-0.38240806700000002</v>
      </c>
      <c r="AJ146" s="1">
        <v>-0.74700270000000002</v>
      </c>
      <c r="AK146" s="1">
        <v>-1</v>
      </c>
      <c r="AL146" s="1">
        <v>2.3216745333333334E-2</v>
      </c>
      <c r="AM146" s="1">
        <v>-0.31971086300000001</v>
      </c>
      <c r="AN146" s="1">
        <v>-3.3596541666666667E-2</v>
      </c>
      <c r="AO146" s="1">
        <v>0.313674748</v>
      </c>
      <c r="AP146" s="1">
        <v>-0.44512885899999999</v>
      </c>
      <c r="AQ146" s="1">
        <v>-0.23512525433333331</v>
      </c>
      <c r="AR146" s="1">
        <v>0.4658783256666667</v>
      </c>
      <c r="AS146" s="1">
        <v>0.54698912733333338</v>
      </c>
      <c r="AT146" s="1">
        <v>-0.35939916633333335</v>
      </c>
      <c r="AU146" s="1">
        <v>-0.35190212533333326</v>
      </c>
      <c r="AV146" s="1">
        <v>0.48865140066666668</v>
      </c>
      <c r="AW146" s="1">
        <v>-0.26514946033333331</v>
      </c>
      <c r="AX146" s="1">
        <v>0.75280179599999997</v>
      </c>
      <c r="AY146" s="1">
        <v>-0.43369220666666664</v>
      </c>
      <c r="AZ146" s="1">
        <f t="shared" si="8"/>
        <v>15</v>
      </c>
      <c r="BA146" s="1">
        <f t="shared" si="11"/>
        <v>2</v>
      </c>
      <c r="BB146" s="1">
        <f t="shared" si="9"/>
        <v>6</v>
      </c>
      <c r="BC146" s="1">
        <f t="shared" si="10"/>
        <v>23</v>
      </c>
      <c r="BK146" s="1" t="s">
        <v>226</v>
      </c>
    </row>
    <row r="147" spans="1:63" x14ac:dyDescent="0.2">
      <c r="A147" s="1" t="s">
        <v>328</v>
      </c>
      <c r="B147" s="1">
        <v>-4.7575067999999998E-2</v>
      </c>
      <c r="C147" s="1">
        <v>-1</v>
      </c>
      <c r="D147" s="1">
        <v>-1</v>
      </c>
      <c r="E147" s="1">
        <v>-1</v>
      </c>
      <c r="F147" s="1">
        <v>0.11547721699999999</v>
      </c>
      <c r="G147" s="1">
        <v>-1</v>
      </c>
      <c r="H147" s="1">
        <v>-0.66936497900000003</v>
      </c>
      <c r="I147" s="1">
        <v>-0.31946657000000001</v>
      </c>
      <c r="J147" s="1">
        <v>-0.36230968699999999</v>
      </c>
      <c r="K147" s="1">
        <v>-0.12158857000000001</v>
      </c>
      <c r="L147" s="1">
        <v>-1</v>
      </c>
      <c r="M147" s="1">
        <v>-1</v>
      </c>
      <c r="N147" s="1">
        <v>-0.20532732100000001</v>
      </c>
      <c r="O147" s="1">
        <v>-1</v>
      </c>
      <c r="P147" s="1">
        <v>-1</v>
      </c>
      <c r="Q147" s="1">
        <v>-0.183466192</v>
      </c>
      <c r="R147" s="1">
        <v>-1</v>
      </c>
      <c r="S147" s="1">
        <v>-1</v>
      </c>
      <c r="T147" s="1">
        <v>-1</v>
      </c>
      <c r="U147" s="1">
        <v>-1</v>
      </c>
      <c r="V147" s="1">
        <v>-1</v>
      </c>
      <c r="W147" s="1">
        <v>-1</v>
      </c>
      <c r="X147" s="1">
        <v>-0.47090816099999999</v>
      </c>
      <c r="Y147" s="1">
        <v>-0.45374679400000001</v>
      </c>
      <c r="Z147" s="1">
        <v>-0.509116134</v>
      </c>
      <c r="AA147" s="1">
        <v>-1</v>
      </c>
      <c r="AB147" s="1">
        <v>-0.41934979300000003</v>
      </c>
      <c r="AC147" s="1">
        <v>6.1250239999999997E-2</v>
      </c>
      <c r="AD147" s="1">
        <v>-0.48777241199999999</v>
      </c>
      <c r="AE147" s="1">
        <v>-0.47414198099999999</v>
      </c>
      <c r="AF147" s="1">
        <v>-0.57491739600000002</v>
      </c>
      <c r="AG147" s="1">
        <v>-8.9886824000000004E-2</v>
      </c>
      <c r="AH147" s="1">
        <v>-0.55049360400000003</v>
      </c>
      <c r="AI147" s="1">
        <v>-0.25787775200000002</v>
      </c>
      <c r="AJ147" s="1">
        <v>-1</v>
      </c>
      <c r="AK147" s="1">
        <v>-1</v>
      </c>
      <c r="AL147" s="1">
        <v>-1</v>
      </c>
      <c r="AM147" s="1">
        <v>-1</v>
      </c>
      <c r="AN147" s="1">
        <v>-0.82575086333333336</v>
      </c>
      <c r="AO147" s="1">
        <v>-0.69184758966666671</v>
      </c>
      <c r="AP147" s="1">
        <v>-1</v>
      </c>
      <c r="AQ147" s="1">
        <v>-1</v>
      </c>
      <c r="AR147" s="1">
        <v>-1</v>
      </c>
      <c r="AS147" s="1">
        <v>-0.84077454433333332</v>
      </c>
      <c r="AT147" s="1">
        <v>-1</v>
      </c>
      <c r="AU147" s="1">
        <v>-1</v>
      </c>
      <c r="AV147" s="1">
        <v>-0.89388611433333331</v>
      </c>
      <c r="AW147" s="1">
        <v>-1</v>
      </c>
      <c r="AX147" s="1">
        <v>-1</v>
      </c>
      <c r="AY147" s="1">
        <v>-1</v>
      </c>
      <c r="AZ147" s="1">
        <f t="shared" si="8"/>
        <v>4</v>
      </c>
      <c r="BA147" s="1">
        <f t="shared" si="11"/>
        <v>8</v>
      </c>
      <c r="BB147" s="1">
        <f t="shared" si="9"/>
        <v>19</v>
      </c>
      <c r="BC147" s="1">
        <f t="shared" si="10"/>
        <v>31</v>
      </c>
      <c r="BF147" s="1" t="s">
        <v>226</v>
      </c>
    </row>
    <row r="148" spans="1:63" x14ac:dyDescent="0.2">
      <c r="A148" s="1" t="s">
        <v>329</v>
      </c>
      <c r="B148" s="1">
        <v>0.53403586000000003</v>
      </c>
      <c r="C148" s="1">
        <v>-0.607851896</v>
      </c>
      <c r="D148" s="1">
        <v>-1</v>
      </c>
      <c r="E148" s="1">
        <v>0.24148155499999999</v>
      </c>
      <c r="F148" s="1">
        <v>-0.263034406</v>
      </c>
      <c r="G148" s="1">
        <v>-1</v>
      </c>
      <c r="H148" s="1">
        <v>-1</v>
      </c>
      <c r="I148" s="1">
        <v>0.12823994399999999</v>
      </c>
      <c r="J148" s="1">
        <v>-1</v>
      </c>
      <c r="K148" s="1">
        <v>-1</v>
      </c>
      <c r="L148" s="1">
        <v>-1</v>
      </c>
      <c r="M148" s="1">
        <v>-1</v>
      </c>
      <c r="N148" s="1">
        <v>-1</v>
      </c>
      <c r="O148" s="1">
        <v>-1</v>
      </c>
      <c r="P148" s="1">
        <v>-0.34327920099999998</v>
      </c>
      <c r="Q148" s="1">
        <v>-0.44739455299999997</v>
      </c>
      <c r="R148" s="1">
        <v>-0.28753047700000001</v>
      </c>
      <c r="S148" s="1">
        <v>-0.19103278700000001</v>
      </c>
      <c r="T148" s="1">
        <v>-1</v>
      </c>
      <c r="U148" s="1">
        <v>-0.48956538199999999</v>
      </c>
      <c r="V148" s="1">
        <v>-0.58139584200000005</v>
      </c>
      <c r="W148" s="1">
        <v>-1</v>
      </c>
      <c r="X148" s="1">
        <v>-1</v>
      </c>
      <c r="Y148" s="1">
        <v>-1</v>
      </c>
      <c r="Z148" s="1">
        <v>0.13573437499999999</v>
      </c>
      <c r="AA148" s="1">
        <v>0</v>
      </c>
      <c r="AB148" s="1">
        <v>-0.41934979300000003</v>
      </c>
      <c r="AC148" s="1">
        <v>-0.51740643099999994</v>
      </c>
      <c r="AD148" s="1">
        <v>-1</v>
      </c>
      <c r="AE148" s="1">
        <v>-0.50420446900000004</v>
      </c>
      <c r="AF148" s="1">
        <v>-0.31649761900000001</v>
      </c>
      <c r="AG148" s="1">
        <v>-1</v>
      </c>
      <c r="AH148" s="1">
        <v>-1</v>
      </c>
      <c r="AI148" s="1">
        <v>0.18708306399999999</v>
      </c>
      <c r="AJ148" s="1">
        <v>-0.76937409833333337</v>
      </c>
      <c r="AK148" s="1">
        <v>-0.67614199733333324</v>
      </c>
      <c r="AL148" s="1">
        <v>-0.73387435733333328</v>
      </c>
      <c r="AM148" s="1">
        <v>4.8535828999999996E-2</v>
      </c>
      <c r="AN148" s="1">
        <v>-9.9209835666666676E-2</v>
      </c>
      <c r="AO148" s="1">
        <v>0.443845987</v>
      </c>
      <c r="AP148" s="1">
        <v>5.2966126666666676E-2</v>
      </c>
      <c r="AQ148" s="1">
        <v>1.2884947666666665E-2</v>
      </c>
      <c r="AR148" s="1">
        <v>0.35504501966666674</v>
      </c>
      <c r="AS148" s="1">
        <v>0.1773356273333333</v>
      </c>
      <c r="AT148" s="1">
        <v>-0.16949178533333331</v>
      </c>
      <c r="AU148" s="1">
        <v>-0.43194937933333333</v>
      </c>
      <c r="AV148" s="1">
        <v>0.29717703733333328</v>
      </c>
      <c r="AW148" s="1">
        <v>-0.40638907299999999</v>
      </c>
      <c r="AX148" s="1">
        <v>0.77961700999999994</v>
      </c>
      <c r="AY148" s="1">
        <v>-0.4769896873333333</v>
      </c>
      <c r="AZ148" s="1">
        <f t="shared" si="8"/>
        <v>16</v>
      </c>
      <c r="BA148" s="1">
        <f t="shared" si="11"/>
        <v>6</v>
      </c>
      <c r="BB148" s="1">
        <f t="shared" si="9"/>
        <v>18</v>
      </c>
      <c r="BC148" s="1">
        <f t="shared" si="10"/>
        <v>40</v>
      </c>
      <c r="BK148" s="1" t="s">
        <v>226</v>
      </c>
    </row>
    <row r="149" spans="1:63" x14ac:dyDescent="0.2">
      <c r="A149" s="1" t="s">
        <v>330</v>
      </c>
      <c r="B149" s="1">
        <v>0.33029071599999998</v>
      </c>
      <c r="C149" s="1">
        <v>0</v>
      </c>
      <c r="D149" s="1">
        <v>-1</v>
      </c>
      <c r="E149" s="1">
        <v>0.57458025599999996</v>
      </c>
      <c r="F149" s="1">
        <v>-0.192645078</v>
      </c>
      <c r="G149" s="1">
        <v>-1</v>
      </c>
      <c r="H149" s="1">
        <v>-1</v>
      </c>
      <c r="I149" s="1">
        <v>0.20544575900000001</v>
      </c>
      <c r="J149" s="1">
        <v>-0.47997789099999999</v>
      </c>
      <c r="K149" s="1">
        <v>-1</v>
      </c>
      <c r="L149" s="1">
        <v>-0.346214511</v>
      </c>
      <c r="M149" s="1">
        <v>0.75720013799999997</v>
      </c>
      <c r="N149" s="1">
        <v>-0.40536868599999998</v>
      </c>
      <c r="O149" s="1">
        <v>-1</v>
      </c>
      <c r="P149" s="1">
        <v>-0.51525145699999997</v>
      </c>
      <c r="Q149" s="1">
        <v>3.3616846999999998E-2</v>
      </c>
      <c r="R149" s="1">
        <v>-0.23333084800000001</v>
      </c>
      <c r="S149" s="1">
        <v>-0.33094424099999997</v>
      </c>
      <c r="T149" s="1">
        <v>0.22280246400000001</v>
      </c>
      <c r="U149" s="1">
        <v>-1</v>
      </c>
      <c r="V149" s="1">
        <v>-0.36312787499999999</v>
      </c>
      <c r="W149" s="1">
        <v>-1</v>
      </c>
      <c r="X149" s="1">
        <v>-1</v>
      </c>
      <c r="Y149" s="1">
        <v>-0.45374679400000001</v>
      </c>
      <c r="Z149" s="1">
        <v>0.60340143499999999</v>
      </c>
      <c r="AA149" s="1">
        <v>0.17164521899999999</v>
      </c>
      <c r="AB149" s="1">
        <v>-0.39132337</v>
      </c>
      <c r="AC149" s="1">
        <v>6.1250239999999997E-2</v>
      </c>
      <c r="AD149" s="1">
        <v>-1</v>
      </c>
      <c r="AE149" s="1">
        <v>-1</v>
      </c>
      <c r="AF149" s="1">
        <v>-1</v>
      </c>
      <c r="AG149" s="1">
        <v>-1</v>
      </c>
      <c r="AH149" s="1">
        <v>-0.32522256100000002</v>
      </c>
      <c r="AI149" s="1">
        <v>0</v>
      </c>
      <c r="AJ149" s="1">
        <v>-0.71528362199999995</v>
      </c>
      <c r="AK149" s="1">
        <v>-0.40651169699999995</v>
      </c>
      <c r="AL149" s="1">
        <v>-1</v>
      </c>
      <c r="AM149" s="1">
        <v>-0.29373689833333333</v>
      </c>
      <c r="AN149" s="1">
        <v>-0.51604906333333334</v>
      </c>
      <c r="AO149" s="1">
        <v>0.20071496766666663</v>
      </c>
      <c r="AP149" s="1">
        <v>-0.44900657533333338</v>
      </c>
      <c r="AQ149" s="1">
        <v>-0.61973258866666669</v>
      </c>
      <c r="AR149" s="1">
        <v>-1.763519466666667E-2</v>
      </c>
      <c r="AS149" s="1">
        <v>3.7717821333333318E-2</v>
      </c>
      <c r="AT149" s="1">
        <v>-0.37834875533333334</v>
      </c>
      <c r="AU149" s="1">
        <v>-0.57907258900000003</v>
      </c>
      <c r="AV149" s="1">
        <v>0.14914700066666664</v>
      </c>
      <c r="AW149" s="1">
        <v>-0.76117760066666662</v>
      </c>
      <c r="AX149" s="1">
        <v>0.63753959066666666</v>
      </c>
      <c r="AY149" s="1">
        <v>-0.45936521599999997</v>
      </c>
      <c r="AZ149" s="1">
        <f t="shared" si="8"/>
        <v>15</v>
      </c>
      <c r="BA149" s="1">
        <f t="shared" si="11"/>
        <v>11</v>
      </c>
      <c r="BB149" s="1">
        <f t="shared" si="9"/>
        <v>22</v>
      </c>
      <c r="BC149" s="1">
        <f t="shared" si="10"/>
        <v>48</v>
      </c>
    </row>
    <row r="150" spans="1:63" x14ac:dyDescent="0.2">
      <c r="A150" s="1" t="s">
        <v>331</v>
      </c>
      <c r="B150" s="1">
        <v>-1</v>
      </c>
      <c r="C150" s="1">
        <v>-1</v>
      </c>
      <c r="D150" s="1">
        <v>-1</v>
      </c>
      <c r="E150" s="1">
        <v>-1</v>
      </c>
      <c r="F150" s="1">
        <v>-0.41503749899999998</v>
      </c>
      <c r="G150" s="1">
        <v>-1</v>
      </c>
      <c r="H150" s="1">
        <v>-1</v>
      </c>
      <c r="I150" s="1">
        <v>-1</v>
      </c>
      <c r="J150" s="1">
        <v>-1</v>
      </c>
      <c r="K150" s="1">
        <v>-1</v>
      </c>
      <c r="L150" s="1">
        <v>-1</v>
      </c>
      <c r="M150" s="1">
        <v>-1</v>
      </c>
      <c r="N150" s="1">
        <v>-1</v>
      </c>
      <c r="O150" s="1">
        <v>-1</v>
      </c>
      <c r="P150" s="1">
        <v>-1</v>
      </c>
      <c r="Q150" s="1">
        <v>-1</v>
      </c>
      <c r="R150" s="1">
        <v>-1</v>
      </c>
      <c r="S150" s="1">
        <v>-1</v>
      </c>
      <c r="T150" s="1">
        <v>-1</v>
      </c>
      <c r="U150" s="1">
        <v>-0.26637413300000001</v>
      </c>
      <c r="V150" s="1">
        <v>-1</v>
      </c>
      <c r="W150" s="1">
        <v>-1</v>
      </c>
      <c r="X150" s="1">
        <v>-1</v>
      </c>
      <c r="Y150" s="1">
        <v>-1</v>
      </c>
      <c r="Z150" s="1">
        <v>-1</v>
      </c>
      <c r="AA150" s="1">
        <v>-1</v>
      </c>
      <c r="AB150" s="1">
        <v>-1</v>
      </c>
      <c r="AC150" s="1">
        <v>-1</v>
      </c>
      <c r="AD150" s="1">
        <v>-1</v>
      </c>
      <c r="AE150" s="1">
        <v>-1</v>
      </c>
      <c r="AF150" s="1">
        <v>-1</v>
      </c>
      <c r="AG150" s="1">
        <v>-1</v>
      </c>
      <c r="AH150" s="1">
        <v>-1</v>
      </c>
      <c r="AI150" s="1">
        <v>-1</v>
      </c>
      <c r="AJ150" s="1">
        <v>-0.54928239666666678</v>
      </c>
      <c r="AK150" s="1">
        <v>-0.63281017333333334</v>
      </c>
      <c r="AL150" s="1">
        <v>0.39575633766666668</v>
      </c>
      <c r="AM150" s="1">
        <v>-0.24637454366666667</v>
      </c>
      <c r="AN150" s="1">
        <v>0.61088999200000005</v>
      </c>
      <c r="AO150" s="1">
        <v>-0.469259812</v>
      </c>
      <c r="AP150" s="1">
        <v>-0.76458151533333341</v>
      </c>
      <c r="AQ150" s="1">
        <v>-0.55812575233333328</v>
      </c>
      <c r="AR150" s="1">
        <v>2.0970197333333329E-2</v>
      </c>
      <c r="AS150" s="1">
        <v>0.42025032599999995</v>
      </c>
      <c r="AT150" s="1">
        <v>0.43658549366666666</v>
      </c>
      <c r="AU150" s="1">
        <v>-0.121537512</v>
      </c>
      <c r="AV150" s="1">
        <v>0.17181837666666666</v>
      </c>
      <c r="AW150" s="1">
        <v>0.18703846899999998</v>
      </c>
      <c r="AX150" s="1">
        <v>0.34598405066666671</v>
      </c>
      <c r="AY150" s="1">
        <v>-0.23684261299999998</v>
      </c>
      <c r="AZ150" s="1">
        <f t="shared" si="8"/>
        <v>16</v>
      </c>
      <c r="BA150" s="1">
        <f t="shared" si="11"/>
        <v>1</v>
      </c>
      <c r="BB150" s="1">
        <f t="shared" si="9"/>
        <v>2</v>
      </c>
      <c r="BC150" s="1">
        <f t="shared" si="10"/>
        <v>19</v>
      </c>
      <c r="BK150" s="1" t="s">
        <v>226</v>
      </c>
    </row>
    <row r="151" spans="1:63" x14ac:dyDescent="0.2">
      <c r="A151" s="1" t="s">
        <v>332</v>
      </c>
      <c r="B151" s="1">
        <v>1.9915783380000001</v>
      </c>
      <c r="C151" s="1">
        <v>1.988584423</v>
      </c>
      <c r="D151" s="1">
        <v>1.3370804590000001</v>
      </c>
      <c r="E151" s="1">
        <v>2.1266258250000001</v>
      </c>
      <c r="F151" s="1">
        <v>2.2352164619999999</v>
      </c>
      <c r="G151" s="1">
        <v>2.1109704420000002</v>
      </c>
      <c r="H151" s="1">
        <v>1.2647982040000001</v>
      </c>
      <c r="I151" s="1">
        <v>1.1824036959999999</v>
      </c>
      <c r="J151" s="1">
        <v>1.330010465</v>
      </c>
      <c r="K151" s="1">
        <v>2.168183645</v>
      </c>
      <c r="L151" s="1">
        <v>1.0206486020000001</v>
      </c>
      <c r="M151" s="1">
        <v>1.559951844</v>
      </c>
      <c r="N151" s="1">
        <v>1.7910574180000001</v>
      </c>
      <c r="O151" s="1">
        <v>0.61532043800000003</v>
      </c>
      <c r="P151" s="1">
        <v>1.321434907</v>
      </c>
      <c r="Q151" s="1">
        <v>1.7752801250000001</v>
      </c>
      <c r="R151" s="1">
        <v>0.93035316999999995</v>
      </c>
      <c r="S151" s="1">
        <v>1.0111919650000001</v>
      </c>
      <c r="T151" s="1">
        <v>1.301108768</v>
      </c>
      <c r="U151" s="1">
        <v>3.4547977000000001E-2</v>
      </c>
      <c r="V151" s="1">
        <v>1.2572751390000001</v>
      </c>
      <c r="W151" s="1">
        <v>1.41081364</v>
      </c>
      <c r="X151" s="1">
        <v>2.462031488</v>
      </c>
      <c r="Y151" s="1">
        <v>1.519873324</v>
      </c>
      <c r="Z151" s="1">
        <v>1.4699687319999999</v>
      </c>
      <c r="AA151" s="1">
        <v>1.7638738389999999</v>
      </c>
      <c r="AB151" s="1">
        <v>0.63498584199999997</v>
      </c>
      <c r="AC151" s="1">
        <v>2.4518862389999998</v>
      </c>
      <c r="AD151" s="1">
        <v>1.74511886</v>
      </c>
      <c r="AE151" s="1">
        <v>1.05430574</v>
      </c>
      <c r="AF151" s="1">
        <v>1.0811124459999999</v>
      </c>
      <c r="AG151" s="1">
        <v>1.894359787</v>
      </c>
      <c r="AH151" s="1">
        <v>1.3414694250000001</v>
      </c>
      <c r="AI151" s="1">
        <v>1.0726685819999999</v>
      </c>
      <c r="AJ151" s="1">
        <v>0.61142458966666668</v>
      </c>
      <c r="AK151" s="1">
        <v>0.16121797433333332</v>
      </c>
      <c r="AL151" s="1">
        <v>0.7596914136666667</v>
      </c>
      <c r="AM151" s="1">
        <v>0.83870312766666666</v>
      </c>
      <c r="AN151" s="1">
        <v>1.4483323736666669</v>
      </c>
      <c r="AO151" s="1">
        <v>6.3963258333333328E-2</v>
      </c>
      <c r="AP151" s="1">
        <v>0.18446780600000001</v>
      </c>
      <c r="AQ151" s="1">
        <v>-0.37736506466666669</v>
      </c>
      <c r="AR151" s="1">
        <v>0.92159704200000003</v>
      </c>
      <c r="AS151" s="1">
        <v>1.5510958166666666</v>
      </c>
      <c r="AT151" s="1">
        <v>1.4218689876666666</v>
      </c>
      <c r="AU151" s="1">
        <v>1.5424141599999999</v>
      </c>
      <c r="AV151" s="1">
        <v>1.5980852216666666</v>
      </c>
      <c r="AW151" s="1">
        <v>0.96710253899999987</v>
      </c>
      <c r="AX151" s="1">
        <v>1.0133637946666665</v>
      </c>
      <c r="AY151" s="1">
        <v>0.57716161666666665</v>
      </c>
      <c r="AZ151" s="1">
        <f t="shared" si="8"/>
        <v>16</v>
      </c>
      <c r="BA151" s="1">
        <f t="shared" si="11"/>
        <v>15</v>
      </c>
      <c r="BB151" s="1">
        <f t="shared" si="9"/>
        <v>34</v>
      </c>
      <c r="BC151" s="1">
        <f t="shared" si="10"/>
        <v>65</v>
      </c>
    </row>
    <row r="152" spans="1:63" x14ac:dyDescent="0.2">
      <c r="A152" s="1" t="s">
        <v>333</v>
      </c>
      <c r="B152" s="1">
        <v>9.0416852000000006E-2</v>
      </c>
      <c r="C152" s="1">
        <v>0</v>
      </c>
      <c r="D152" s="1">
        <v>-1</v>
      </c>
      <c r="E152" s="1">
        <v>-0.13676612099999999</v>
      </c>
      <c r="F152" s="1">
        <v>0.11547721699999999</v>
      </c>
      <c r="G152" s="1">
        <v>-0.382416427</v>
      </c>
      <c r="H152" s="1">
        <v>-1</v>
      </c>
      <c r="I152" s="1">
        <v>-0.147069745</v>
      </c>
      <c r="J152" s="1">
        <v>-0.255519406</v>
      </c>
      <c r="K152" s="1">
        <v>-0.39325374899999999</v>
      </c>
      <c r="L152" s="1">
        <v>-0.483612194</v>
      </c>
      <c r="M152" s="1">
        <v>-0.37443780799999998</v>
      </c>
      <c r="N152" s="1">
        <v>6.1806927999999997E-2</v>
      </c>
      <c r="O152" s="1">
        <v>-1</v>
      </c>
      <c r="P152" s="1">
        <v>-0.229218018</v>
      </c>
      <c r="Q152" s="1">
        <v>-0.183466192</v>
      </c>
      <c r="R152" s="1">
        <v>-0.57745247899999996</v>
      </c>
      <c r="S152" s="1">
        <v>-1</v>
      </c>
      <c r="T152" s="1">
        <v>-1</v>
      </c>
      <c r="U152" s="1">
        <v>-1</v>
      </c>
      <c r="V152" s="1">
        <v>-1</v>
      </c>
      <c r="W152" s="1">
        <v>-0.38209235699999999</v>
      </c>
      <c r="X152" s="1">
        <v>0.365264747</v>
      </c>
      <c r="Y152" s="1">
        <v>-5.5156126E-2</v>
      </c>
      <c r="Z152" s="1">
        <v>0</v>
      </c>
      <c r="AA152" s="1">
        <v>0</v>
      </c>
      <c r="AB152" s="1">
        <v>-0.44832644300000002</v>
      </c>
      <c r="AC152" s="1">
        <v>-6.3857404000000006E-2</v>
      </c>
      <c r="AD152" s="1">
        <v>-0.29080230400000001</v>
      </c>
      <c r="AE152" s="1">
        <v>-1</v>
      </c>
      <c r="AF152" s="1">
        <v>-0.35006772600000002</v>
      </c>
      <c r="AG152" s="1">
        <v>-0.45590095400000002</v>
      </c>
      <c r="AH152" s="1">
        <v>-0.32522256100000002</v>
      </c>
      <c r="AI152" s="1">
        <v>-1</v>
      </c>
      <c r="AJ152" s="1">
        <v>-1</v>
      </c>
      <c r="AK152" s="1">
        <v>-1</v>
      </c>
      <c r="AL152" s="1">
        <v>-0.88365349766666668</v>
      </c>
      <c r="AM152" s="1">
        <v>-1</v>
      </c>
      <c r="AN152" s="1">
        <v>-0.82575086333333336</v>
      </c>
      <c r="AO152" s="1">
        <v>-0.71223007766666668</v>
      </c>
      <c r="AP152" s="1">
        <v>-0.83869638899999999</v>
      </c>
      <c r="AQ152" s="1">
        <v>-1</v>
      </c>
      <c r="AR152" s="1">
        <v>-1</v>
      </c>
      <c r="AS152" s="1">
        <v>-0.84260273999999991</v>
      </c>
      <c r="AT152" s="1">
        <v>-0.62356427300000006</v>
      </c>
      <c r="AU152" s="1">
        <v>-0.77463905533333344</v>
      </c>
      <c r="AV152" s="1">
        <v>-0.8025632479999999</v>
      </c>
      <c r="AW152" s="1">
        <v>-1</v>
      </c>
      <c r="AX152" s="1">
        <v>-1</v>
      </c>
      <c r="AY152" s="1">
        <v>-1</v>
      </c>
      <c r="AZ152" s="1">
        <f t="shared" si="8"/>
        <v>8</v>
      </c>
      <c r="BA152" s="1">
        <f t="shared" si="11"/>
        <v>11</v>
      </c>
      <c r="BB152" s="1">
        <f t="shared" si="9"/>
        <v>25</v>
      </c>
      <c r="BC152" s="1">
        <f t="shared" si="10"/>
        <v>44</v>
      </c>
      <c r="BK152" s="1" t="s">
        <v>226</v>
      </c>
    </row>
    <row r="153" spans="1:63" x14ac:dyDescent="0.2">
      <c r="A153" s="1" t="s">
        <v>334</v>
      </c>
      <c r="B153" s="1">
        <v>0</v>
      </c>
      <c r="C153" s="1">
        <v>-0.55553684599999997</v>
      </c>
      <c r="D153" s="1">
        <v>-1</v>
      </c>
      <c r="E153" s="1">
        <v>-0.340561799</v>
      </c>
      <c r="F153" s="1">
        <v>5.8893688999999999E-2</v>
      </c>
      <c r="G153" s="1">
        <v>-1</v>
      </c>
      <c r="H153" s="1">
        <v>-1</v>
      </c>
      <c r="I153" s="1">
        <v>-1</v>
      </c>
      <c r="J153" s="1">
        <v>-1</v>
      </c>
      <c r="K153" s="1">
        <v>0.150076608</v>
      </c>
      <c r="L153" s="1">
        <v>-1</v>
      </c>
      <c r="M153" s="1">
        <v>-0.37443780799999998</v>
      </c>
      <c r="N153" s="1">
        <v>-0.321617035</v>
      </c>
      <c r="O153" s="1">
        <v>-1</v>
      </c>
      <c r="P153" s="1">
        <v>-0.38393904000000001</v>
      </c>
      <c r="Q153" s="1">
        <v>-0.14451250199999999</v>
      </c>
      <c r="R153" s="1">
        <v>-0.54064273799999996</v>
      </c>
      <c r="S153" s="1">
        <v>-1</v>
      </c>
      <c r="T153" s="1">
        <v>-0.40711260399999999</v>
      </c>
      <c r="U153" s="1">
        <v>1.6889189630000001</v>
      </c>
      <c r="V153" s="1">
        <v>-0.13547426900000001</v>
      </c>
      <c r="W153" s="1">
        <v>-0.21055985899999999</v>
      </c>
      <c r="X153" s="1">
        <v>-1</v>
      </c>
      <c r="Y153" s="1">
        <v>-0.21632404999999999</v>
      </c>
      <c r="Z153" s="1">
        <v>0.109929072</v>
      </c>
      <c r="AA153" s="1">
        <v>0.20344937099999999</v>
      </c>
      <c r="AB153" s="1">
        <v>-0.24009550599999999</v>
      </c>
      <c r="AC153" s="1">
        <v>0.38400819800000002</v>
      </c>
      <c r="AD153" s="1">
        <v>-1</v>
      </c>
      <c r="AE153" s="1">
        <v>-0.28402613799999998</v>
      </c>
      <c r="AF153" s="1">
        <v>-1</v>
      </c>
      <c r="AG153" s="1">
        <v>-1</v>
      </c>
      <c r="AH153" s="1">
        <v>-1</v>
      </c>
      <c r="AI153" s="1">
        <v>-1</v>
      </c>
      <c r="AJ153" s="1">
        <v>0.65382937100000005</v>
      </c>
      <c r="AK153" s="1">
        <v>4.4053625666666672E-2</v>
      </c>
      <c r="AL153" s="1">
        <v>2.0094834116666669</v>
      </c>
      <c r="AM153" s="1">
        <v>1.1744255516666666</v>
      </c>
      <c r="AN153" s="1">
        <v>2.2237365736666668</v>
      </c>
      <c r="AO153" s="1">
        <v>0.83088484533333329</v>
      </c>
      <c r="AP153" s="1">
        <v>0.75797149799999985</v>
      </c>
      <c r="AQ153" s="1">
        <v>0.82411938800000006</v>
      </c>
      <c r="AR153" s="1">
        <v>1.1704851279999999</v>
      </c>
      <c r="AS153" s="1">
        <v>1.6989669459999999</v>
      </c>
      <c r="AT153" s="1">
        <v>1.7226309233333332</v>
      </c>
      <c r="AU153" s="1">
        <v>1.6088940740000002</v>
      </c>
      <c r="AV153" s="1">
        <v>1.5409198973333336</v>
      </c>
      <c r="AW153" s="1">
        <v>1.5614564863333336</v>
      </c>
      <c r="AX153" s="1">
        <v>1.924896706</v>
      </c>
      <c r="AY153" s="1">
        <v>1.0388706873333333</v>
      </c>
      <c r="AZ153" s="1">
        <f t="shared" si="8"/>
        <v>16</v>
      </c>
      <c r="BA153" s="1">
        <f t="shared" si="11"/>
        <v>8</v>
      </c>
      <c r="BB153" s="1">
        <f t="shared" si="9"/>
        <v>20</v>
      </c>
      <c r="BC153" s="1">
        <f t="shared" si="10"/>
        <v>44</v>
      </c>
      <c r="BK153" s="1" t="s">
        <v>226</v>
      </c>
    </row>
    <row r="154" spans="1:63" x14ac:dyDescent="0.2">
      <c r="A154" s="1" t="s">
        <v>126</v>
      </c>
      <c r="B154" s="1">
        <v>0.33029071599999998</v>
      </c>
      <c r="C154" s="1">
        <v>-0.45594447300000002</v>
      </c>
      <c r="D154" s="1">
        <v>0</v>
      </c>
      <c r="E154" s="1">
        <v>0.27825925000000001</v>
      </c>
      <c r="F154" s="1">
        <v>0.58496250100000002</v>
      </c>
      <c r="G154" s="1">
        <v>3.7312870999999997E-2</v>
      </c>
      <c r="H154" s="1">
        <v>-1</v>
      </c>
      <c r="I154" s="1">
        <v>6.6167746E-2</v>
      </c>
      <c r="J154" s="1">
        <v>0.11880202400000001</v>
      </c>
      <c r="K154" s="1">
        <v>-8.0119944999999998E-2</v>
      </c>
      <c r="L154" s="1">
        <v>0</v>
      </c>
      <c r="M154" s="1">
        <v>-0.290149406</v>
      </c>
      <c r="N154" s="1">
        <v>0.120803459</v>
      </c>
      <c r="O154" s="1">
        <v>-0.41507179199999999</v>
      </c>
      <c r="P154" s="1">
        <v>-0.229218018</v>
      </c>
      <c r="Q154" s="1">
        <v>0</v>
      </c>
      <c r="R154" s="1">
        <v>-0.34492010899999997</v>
      </c>
      <c r="S154" s="1">
        <v>-0.33094424099999997</v>
      </c>
      <c r="T154" s="1">
        <v>-0.272688178</v>
      </c>
      <c r="U154" s="1">
        <v>-1</v>
      </c>
      <c r="V154" s="1">
        <v>-0.100508875</v>
      </c>
      <c r="W154" s="1">
        <v>-0.34613144400000001</v>
      </c>
      <c r="X154" s="1">
        <v>-0.21857817600000001</v>
      </c>
      <c r="Y154" s="1">
        <v>0.45911348400000002</v>
      </c>
      <c r="Z154" s="1">
        <v>-0.224583055</v>
      </c>
      <c r="AA154" s="1">
        <v>0.35189876599999997</v>
      </c>
      <c r="AB154" s="1">
        <v>-0.31236918499999999</v>
      </c>
      <c r="AC154" s="1">
        <v>0.87496581799999995</v>
      </c>
      <c r="AD154" s="1">
        <v>0.11014383799999999</v>
      </c>
      <c r="AE154" s="1">
        <v>-0.122038122</v>
      </c>
      <c r="AF154" s="1">
        <v>-1</v>
      </c>
      <c r="AG154" s="1">
        <v>-0.57952907300000001</v>
      </c>
      <c r="AH154" s="1">
        <v>-0.32522256100000002</v>
      </c>
      <c r="AI154" s="1">
        <v>-7.0794687999999995E-2</v>
      </c>
      <c r="AJ154" s="1">
        <v>-0.8303287840000001</v>
      </c>
      <c r="AK154" s="1">
        <v>-0.76515881033333333</v>
      </c>
      <c r="AL154" s="1">
        <v>-0.70454200966666658</v>
      </c>
      <c r="AM154" s="1">
        <v>-0.39540728066666664</v>
      </c>
      <c r="AN154" s="1">
        <v>-0.17267623099999999</v>
      </c>
      <c r="AO154" s="1">
        <v>-0.63223604066666661</v>
      </c>
      <c r="AP154" s="1">
        <v>-1</v>
      </c>
      <c r="AQ154" s="1">
        <v>-1</v>
      </c>
      <c r="AR154" s="1">
        <v>-0.50354447033333338</v>
      </c>
      <c r="AS154" s="1">
        <v>-0.27138924466666664</v>
      </c>
      <c r="AT154" s="1">
        <v>-0.390849958</v>
      </c>
      <c r="AU154" s="1">
        <v>-0.17941501333333335</v>
      </c>
      <c r="AV154" s="1">
        <v>-8.0510050666666652E-2</v>
      </c>
      <c r="AW154" s="1">
        <v>-0.33200976533333337</v>
      </c>
      <c r="AX154" s="1">
        <v>-8.8097359999999986E-3</v>
      </c>
      <c r="AY154" s="1">
        <v>-0.4630711813333333</v>
      </c>
      <c r="AZ154" s="1">
        <f t="shared" si="8"/>
        <v>14</v>
      </c>
      <c r="BA154" s="1">
        <f t="shared" si="11"/>
        <v>13</v>
      </c>
      <c r="BB154" s="1">
        <f t="shared" si="9"/>
        <v>31</v>
      </c>
      <c r="BC154" s="1">
        <f t="shared" si="10"/>
        <v>58</v>
      </c>
    </row>
    <row r="155" spans="1:63" x14ac:dyDescent="0.2">
      <c r="A155" s="1" t="s">
        <v>127</v>
      </c>
      <c r="B155" s="1">
        <v>4.5962039000000003E-2</v>
      </c>
      <c r="C155" s="1">
        <v>-0.15067043199999999</v>
      </c>
      <c r="D155" s="1">
        <v>-0.58019767200000005</v>
      </c>
      <c r="E155" s="1">
        <v>-0.235264844</v>
      </c>
      <c r="F155" s="1">
        <v>5.8893688999999999E-2</v>
      </c>
      <c r="G155" s="1">
        <v>-0.53355205299999997</v>
      </c>
      <c r="H155" s="1">
        <v>-0.62800201200000005</v>
      </c>
      <c r="I155" s="1">
        <v>0</v>
      </c>
      <c r="J155" s="1">
        <v>-1</v>
      </c>
      <c r="K155" s="1">
        <v>-0.54659696599999996</v>
      </c>
      <c r="L155" s="1">
        <v>-0.42643336399999998</v>
      </c>
      <c r="M155" s="1">
        <v>9.3661924999999993E-2</v>
      </c>
      <c r="N155" s="1">
        <v>-0.16876996799999999</v>
      </c>
      <c r="O155" s="1">
        <v>-0.32984659599999999</v>
      </c>
      <c r="P155" s="1">
        <v>-0.42607773799999998</v>
      </c>
      <c r="Q155" s="1">
        <v>-0.352968114</v>
      </c>
      <c r="R155" s="1">
        <v>-0.40589886200000003</v>
      </c>
      <c r="S155" s="1">
        <v>-1</v>
      </c>
      <c r="T155" s="1">
        <v>-1</v>
      </c>
      <c r="U155" s="1">
        <v>-1</v>
      </c>
      <c r="V155" s="1">
        <v>-1</v>
      </c>
      <c r="W155" s="1">
        <v>-1</v>
      </c>
      <c r="X155" s="1">
        <v>-0.38240526699999999</v>
      </c>
      <c r="Y155" s="1">
        <v>-9.3475743E-2</v>
      </c>
      <c r="Z155" s="1">
        <v>-0.41982541800000001</v>
      </c>
      <c r="AA155" s="1">
        <v>3.6161397999999997E-2</v>
      </c>
      <c r="AB155" s="1">
        <v>-0.263514213</v>
      </c>
      <c r="AC155" s="1">
        <v>0.120097881</v>
      </c>
      <c r="AD155" s="1">
        <v>-8.9554809999999999E-2</v>
      </c>
      <c r="AE155" s="1">
        <v>-0.53511389799999998</v>
      </c>
      <c r="AF155" s="1">
        <v>-1</v>
      </c>
      <c r="AG155" s="1">
        <v>-0.136959936</v>
      </c>
      <c r="AH155" s="1">
        <v>-0.35985969600000001</v>
      </c>
      <c r="AI155" s="1">
        <v>-1</v>
      </c>
      <c r="AJ155" s="1">
        <v>-1</v>
      </c>
      <c r="AK155" s="1">
        <v>-1</v>
      </c>
      <c r="AL155" s="1">
        <v>-1</v>
      </c>
      <c r="AM155" s="1">
        <v>-1</v>
      </c>
      <c r="AN155" s="1">
        <v>-1</v>
      </c>
      <c r="AO155" s="1">
        <v>-1</v>
      </c>
      <c r="AP155" s="1">
        <v>-1</v>
      </c>
      <c r="AQ155" s="1">
        <v>-1</v>
      </c>
      <c r="AR155" s="1">
        <v>-1</v>
      </c>
      <c r="AS155" s="1">
        <v>-0.79736759533333335</v>
      </c>
      <c r="AT155" s="1">
        <v>-1</v>
      </c>
      <c r="AU155" s="1">
        <v>-1</v>
      </c>
      <c r="AV155" s="1">
        <v>-0.8025632479999999</v>
      </c>
      <c r="AW155" s="1">
        <v>-1</v>
      </c>
      <c r="AX155" s="1">
        <v>-1</v>
      </c>
      <c r="AY155" s="1">
        <v>-1</v>
      </c>
      <c r="AZ155" s="1">
        <f t="shared" si="8"/>
        <v>2</v>
      </c>
      <c r="BA155" s="1">
        <f t="shared" si="11"/>
        <v>11</v>
      </c>
      <c r="BB155" s="1">
        <f t="shared" si="9"/>
        <v>26</v>
      </c>
      <c r="BC155" s="1">
        <f t="shared" si="10"/>
        <v>39</v>
      </c>
      <c r="BK155" s="1" t="s">
        <v>226</v>
      </c>
    </row>
    <row r="156" spans="1:63" x14ac:dyDescent="0.2">
      <c r="A156" s="1" t="s">
        <v>335</v>
      </c>
      <c r="B156" s="1">
        <v>-1</v>
      </c>
      <c r="C156" s="1">
        <v>-1</v>
      </c>
      <c r="D156" s="1">
        <v>-1</v>
      </c>
      <c r="E156" s="1">
        <v>-0.340561799</v>
      </c>
      <c r="F156" s="1">
        <v>-0.49749966000000001</v>
      </c>
      <c r="G156" s="1">
        <v>-1</v>
      </c>
      <c r="H156" s="1">
        <v>-1</v>
      </c>
      <c r="I156" s="1">
        <v>-0.147069745</v>
      </c>
      <c r="J156" s="1">
        <v>-1</v>
      </c>
      <c r="K156" s="1">
        <v>-0.54659696599999996</v>
      </c>
      <c r="L156" s="1">
        <v>-1</v>
      </c>
      <c r="M156" s="1">
        <v>-1</v>
      </c>
      <c r="N156" s="1">
        <v>-1</v>
      </c>
      <c r="O156" s="1">
        <v>-1</v>
      </c>
      <c r="P156" s="1">
        <v>-1</v>
      </c>
      <c r="Q156" s="1">
        <v>-1</v>
      </c>
      <c r="R156" s="1">
        <v>-1</v>
      </c>
      <c r="S156" s="1">
        <v>-1</v>
      </c>
      <c r="T156" s="1">
        <v>-0.32469731600000001</v>
      </c>
      <c r="U156" s="1">
        <v>-1</v>
      </c>
      <c r="V156" s="1">
        <v>-1</v>
      </c>
      <c r="W156" s="1">
        <v>-1</v>
      </c>
      <c r="X156" s="1">
        <v>-1</v>
      </c>
      <c r="Y156" s="1">
        <v>-1</v>
      </c>
      <c r="Z156" s="1">
        <v>-0.224583055</v>
      </c>
      <c r="AA156" s="1">
        <v>-1</v>
      </c>
      <c r="AB156" s="1">
        <v>-1</v>
      </c>
      <c r="AC156" s="1">
        <v>-0.273559369</v>
      </c>
      <c r="AD156" s="1">
        <v>-0.18609473300000001</v>
      </c>
      <c r="AE156" s="1">
        <v>-1</v>
      </c>
      <c r="AF156" s="1">
        <v>-1</v>
      </c>
      <c r="AG156" s="1">
        <v>-1</v>
      </c>
      <c r="AH156" s="1">
        <v>-1</v>
      </c>
      <c r="AI156" s="1">
        <v>-1</v>
      </c>
      <c r="AJ156" s="1">
        <v>-0.60593222300000005</v>
      </c>
      <c r="AK156" s="1">
        <v>-0.7332410256666666</v>
      </c>
      <c r="AL156" s="1">
        <v>-0.46212260133333333</v>
      </c>
      <c r="AM156" s="1">
        <v>-0.13190696966666668</v>
      </c>
      <c r="AN156" s="1">
        <v>5.0606947666666659E-2</v>
      </c>
      <c r="AO156" s="1">
        <v>-0.11370383166666666</v>
      </c>
      <c r="AP156" s="1">
        <v>-0.35247514333333335</v>
      </c>
      <c r="AQ156" s="1">
        <v>-1</v>
      </c>
      <c r="AR156" s="1">
        <v>-2.1797368666666667E-2</v>
      </c>
      <c r="AS156" s="1">
        <v>0.14503560266666668</v>
      </c>
      <c r="AT156" s="1">
        <v>5.7659357999999994E-2</v>
      </c>
      <c r="AU156" s="1">
        <v>-0.21785957366666667</v>
      </c>
      <c r="AV156" s="1">
        <v>-0.22464719033333333</v>
      </c>
      <c r="AW156" s="1">
        <v>-0.75417575100000001</v>
      </c>
      <c r="AX156" s="1">
        <v>0.14656205033333333</v>
      </c>
      <c r="AY156" s="1">
        <v>-0.22484690166666668</v>
      </c>
      <c r="AZ156" s="1">
        <f t="shared" si="8"/>
        <v>15</v>
      </c>
      <c r="BA156" s="1">
        <f t="shared" si="11"/>
        <v>3</v>
      </c>
      <c r="BB156" s="1">
        <f t="shared" si="9"/>
        <v>8</v>
      </c>
      <c r="BC156" s="1">
        <f t="shared" si="10"/>
        <v>26</v>
      </c>
      <c r="BK156" s="1" t="s">
        <v>226</v>
      </c>
    </row>
    <row r="157" spans="1:63" x14ac:dyDescent="0.2">
      <c r="A157" s="1" t="s">
        <v>128</v>
      </c>
      <c r="B157" s="1">
        <v>-0.50374740900000003</v>
      </c>
      <c r="C157" s="1">
        <v>-1</v>
      </c>
      <c r="D157" s="1">
        <v>-1</v>
      </c>
      <c r="E157" s="1">
        <v>-1</v>
      </c>
      <c r="F157" s="1">
        <v>-1</v>
      </c>
      <c r="G157" s="1">
        <v>-1</v>
      </c>
      <c r="H157" s="1">
        <v>-1</v>
      </c>
      <c r="I157" s="1">
        <v>-1</v>
      </c>
      <c r="J157" s="1">
        <v>-1</v>
      </c>
      <c r="K157" s="1">
        <v>-1</v>
      </c>
      <c r="L157" s="1">
        <v>-1</v>
      </c>
      <c r="M157" s="1">
        <v>-1</v>
      </c>
      <c r="N157" s="1">
        <v>-1</v>
      </c>
      <c r="O157" s="1">
        <v>-1</v>
      </c>
      <c r="P157" s="1">
        <v>-1</v>
      </c>
      <c r="Q157" s="1">
        <v>-1</v>
      </c>
      <c r="R157" s="1">
        <v>-1</v>
      </c>
      <c r="S157" s="1">
        <v>-1</v>
      </c>
      <c r="T157" s="1">
        <v>-1</v>
      </c>
      <c r="U157" s="1">
        <v>-0.53837330100000003</v>
      </c>
      <c r="V157" s="1">
        <v>-1</v>
      </c>
      <c r="W157" s="1">
        <v>-1</v>
      </c>
      <c r="X157" s="1">
        <v>-1</v>
      </c>
      <c r="Y157" s="1">
        <v>-1</v>
      </c>
      <c r="Z157" s="1">
        <v>-1</v>
      </c>
      <c r="AA157" s="1">
        <v>-0.429495238</v>
      </c>
      <c r="AB157" s="1">
        <v>-1</v>
      </c>
      <c r="AC157" s="1">
        <v>-0.273559369</v>
      </c>
      <c r="AD157" s="1">
        <v>-1</v>
      </c>
      <c r="AE157" s="1">
        <v>-1</v>
      </c>
      <c r="AF157" s="1">
        <v>-1</v>
      </c>
      <c r="AG157" s="1">
        <v>-1</v>
      </c>
      <c r="AH157" s="1">
        <v>-1</v>
      </c>
      <c r="AI157" s="1">
        <v>-1</v>
      </c>
      <c r="AJ157" s="1">
        <v>-1</v>
      </c>
      <c r="AK157" s="1">
        <v>-1</v>
      </c>
      <c r="AL157" s="1">
        <v>-0.60586991533333334</v>
      </c>
      <c r="AM157" s="1">
        <v>-1</v>
      </c>
      <c r="AN157" s="1">
        <v>-0.75242393666666663</v>
      </c>
      <c r="AO157" s="1">
        <v>-0.50855896066666662</v>
      </c>
      <c r="AP157" s="1">
        <v>-1</v>
      </c>
      <c r="AQ157" s="1">
        <v>-1</v>
      </c>
      <c r="AR157" s="1">
        <v>-1</v>
      </c>
      <c r="AS157" s="1">
        <v>-1</v>
      </c>
      <c r="AT157" s="1">
        <v>-0.65168493500000002</v>
      </c>
      <c r="AU157" s="1">
        <v>-0.11532656066666667</v>
      </c>
      <c r="AV157" s="1">
        <v>-0.35229408866666673</v>
      </c>
      <c r="AW157" s="1">
        <v>-0.79116277633333343</v>
      </c>
      <c r="AX157" s="1">
        <v>-0.83100042933333329</v>
      </c>
      <c r="AY157" s="1">
        <v>-1</v>
      </c>
      <c r="AZ157" s="1">
        <f t="shared" si="8"/>
        <v>8</v>
      </c>
      <c r="BA157" s="1">
        <f t="shared" si="11"/>
        <v>1</v>
      </c>
      <c r="BB157" s="1">
        <f t="shared" si="9"/>
        <v>4</v>
      </c>
      <c r="BC157" s="1">
        <f t="shared" si="10"/>
        <v>13</v>
      </c>
    </row>
    <row r="158" spans="1:63" x14ac:dyDescent="0.2">
      <c r="A158" s="1" t="s">
        <v>129</v>
      </c>
      <c r="B158" s="1">
        <v>-1</v>
      </c>
      <c r="C158" s="1">
        <v>-1</v>
      </c>
      <c r="D158" s="1">
        <v>-1</v>
      </c>
      <c r="E158" s="1">
        <v>-1</v>
      </c>
      <c r="F158" s="1">
        <v>-1</v>
      </c>
      <c r="G158" s="1">
        <v>-1</v>
      </c>
      <c r="H158" s="1">
        <v>-1</v>
      </c>
      <c r="I158" s="1">
        <v>-1</v>
      </c>
      <c r="J158" s="1">
        <v>-1</v>
      </c>
      <c r="K158" s="1">
        <v>-1</v>
      </c>
      <c r="L158" s="1">
        <v>-1</v>
      </c>
      <c r="M158" s="1">
        <v>-1</v>
      </c>
      <c r="N158" s="1">
        <v>-1</v>
      </c>
      <c r="O158" s="1">
        <v>-1</v>
      </c>
      <c r="P158" s="1">
        <v>-1</v>
      </c>
      <c r="Q158" s="1">
        <v>-1</v>
      </c>
      <c r="R158" s="1">
        <v>-1</v>
      </c>
      <c r="S158" s="1">
        <v>-1</v>
      </c>
      <c r="T158" s="1">
        <v>-1</v>
      </c>
      <c r="U158" s="1">
        <v>-1</v>
      </c>
      <c r="V158" s="1">
        <v>-1</v>
      </c>
      <c r="W158" s="1">
        <v>-1</v>
      </c>
      <c r="X158" s="1">
        <v>-1</v>
      </c>
      <c r="Y158" s="1">
        <v>-1</v>
      </c>
      <c r="Z158" s="1">
        <v>-0.509116134</v>
      </c>
      <c r="AA158" s="1">
        <v>-1</v>
      </c>
      <c r="AB158" s="1">
        <v>-1</v>
      </c>
      <c r="AC158" s="1">
        <v>-1</v>
      </c>
      <c r="AD158" s="1">
        <v>-1</v>
      </c>
      <c r="AE158" s="1">
        <v>-1</v>
      </c>
      <c r="AF158" s="1">
        <v>-1</v>
      </c>
      <c r="AG158" s="1">
        <v>-1</v>
      </c>
      <c r="AH158" s="1">
        <v>-1</v>
      </c>
      <c r="AI158" s="1">
        <v>-1</v>
      </c>
      <c r="AJ158" s="1">
        <v>-1</v>
      </c>
      <c r="AK158" s="1">
        <v>-0.51428744266666671</v>
      </c>
      <c r="AL158" s="1">
        <v>-0.89418357966666662</v>
      </c>
      <c r="AM158" s="1">
        <v>-0.71043849466666664</v>
      </c>
      <c r="AN158" s="1">
        <v>-0.86314812033333332</v>
      </c>
      <c r="AO158" s="1">
        <v>0.35345782233333334</v>
      </c>
      <c r="AP158" s="1">
        <v>-0.15127131433333335</v>
      </c>
      <c r="AQ158" s="1">
        <v>-0.16143953166666666</v>
      </c>
      <c r="AR158" s="1">
        <v>-0.64999201333333334</v>
      </c>
      <c r="AS158" s="1">
        <v>-0.84260273999999991</v>
      </c>
      <c r="AT158" s="1">
        <v>-1</v>
      </c>
      <c r="AU158" s="1">
        <v>-1</v>
      </c>
      <c r="AV158" s="1">
        <v>-0.59912445300000006</v>
      </c>
      <c r="AW158" s="1">
        <v>-1</v>
      </c>
      <c r="AX158" s="1">
        <v>-0.49045384166666661</v>
      </c>
      <c r="AY158" s="1">
        <v>-0.66666666666666663</v>
      </c>
      <c r="AZ158" s="1">
        <f t="shared" si="8"/>
        <v>12</v>
      </c>
      <c r="BA158" s="1">
        <f t="shared" si="11"/>
        <v>0</v>
      </c>
      <c r="BB158" s="1">
        <f t="shared" si="9"/>
        <v>1</v>
      </c>
      <c r="BC158" s="1">
        <f t="shared" si="10"/>
        <v>13</v>
      </c>
      <c r="BG158" s="1" t="s">
        <v>226</v>
      </c>
      <c r="BI158" s="1" t="s">
        <v>226</v>
      </c>
      <c r="BJ158" s="1" t="s">
        <v>226</v>
      </c>
    </row>
    <row r="159" spans="1:63" x14ac:dyDescent="0.2">
      <c r="A159" s="1" t="s">
        <v>130</v>
      </c>
      <c r="B159" s="1">
        <v>1.0081061549999999</v>
      </c>
      <c r="C159" s="1">
        <v>0.85843370200000002</v>
      </c>
      <c r="D159" s="1">
        <v>-0.53301634899999994</v>
      </c>
      <c r="E159" s="1">
        <v>0.41710042400000003</v>
      </c>
      <c r="F159" s="1">
        <v>0.70043971800000004</v>
      </c>
      <c r="G159" s="1">
        <v>7.3767898999999998E-2</v>
      </c>
      <c r="H159" s="1">
        <v>0.39946524900000002</v>
      </c>
      <c r="I159" s="1">
        <v>1.6503883960000001</v>
      </c>
      <c r="J159" s="1">
        <v>1.5972255000000001E-2</v>
      </c>
      <c r="K159" s="1">
        <v>7.6635345999999993E-2</v>
      </c>
      <c r="L159" s="1">
        <v>0.65656269499999997</v>
      </c>
      <c r="M159" s="1">
        <v>2.145689645</v>
      </c>
      <c r="N159" s="1">
        <v>1.090463725</v>
      </c>
      <c r="O159" s="1">
        <v>1.002275926</v>
      </c>
      <c r="P159" s="1">
        <v>0.66108262399999995</v>
      </c>
      <c r="Q159" s="1">
        <v>1.4974806169999999</v>
      </c>
      <c r="R159" s="1">
        <v>1.3977203380000001</v>
      </c>
      <c r="S159" s="1">
        <v>0.59875384499999995</v>
      </c>
      <c r="T159" s="1">
        <v>0.69545075499999998</v>
      </c>
      <c r="U159" s="1">
        <v>0.88014537199999998</v>
      </c>
      <c r="V159" s="1">
        <v>0.54452990800000001</v>
      </c>
      <c r="W159" s="1">
        <v>0</v>
      </c>
      <c r="X159" s="1">
        <v>-0.14242933899999999</v>
      </c>
      <c r="Y159" s="1">
        <v>0.98886684300000005</v>
      </c>
      <c r="Z159" s="1">
        <v>2.462867073</v>
      </c>
      <c r="AA159" s="1">
        <v>1.4001477899999999</v>
      </c>
      <c r="AB159" s="1">
        <v>1.627607588</v>
      </c>
      <c r="AC159" s="1">
        <v>0.90945980900000001</v>
      </c>
      <c r="AD159" s="1">
        <v>-8.9554809999999999E-2</v>
      </c>
      <c r="AE159" s="1">
        <v>0.525276407</v>
      </c>
      <c r="AF159" s="1">
        <v>0.58146644800000002</v>
      </c>
      <c r="AG159" s="1">
        <v>0.71312782399999997</v>
      </c>
      <c r="AH159" s="1">
        <v>-5.2748076999999997E-2</v>
      </c>
      <c r="AI159" s="1">
        <v>1.5098805900000001</v>
      </c>
      <c r="AJ159" s="1">
        <v>-0.27591465733333331</v>
      </c>
      <c r="AK159" s="1">
        <v>1.1174273726666666</v>
      </c>
      <c r="AL159" s="1">
        <v>1.095119728</v>
      </c>
      <c r="AM159" s="1">
        <v>0.74506261333333335</v>
      </c>
      <c r="AN159" s="1">
        <v>0.486035198</v>
      </c>
      <c r="AO159" s="1">
        <v>1.7309083129999998</v>
      </c>
      <c r="AP159" s="1">
        <v>1.5057088943333332</v>
      </c>
      <c r="AQ159" s="1">
        <v>1.0380386750000001</v>
      </c>
      <c r="AR159" s="1">
        <v>1.2237085493333333</v>
      </c>
      <c r="AS159" s="1">
        <v>0.17968238866666672</v>
      </c>
      <c r="AT159" s="1">
        <v>0.30610859866666668</v>
      </c>
      <c r="AU159" s="1">
        <v>-0.24959988000000002</v>
      </c>
      <c r="AV159" s="1">
        <v>0.46196831933333343</v>
      </c>
      <c r="AW159" s="1">
        <v>0.16321301199999999</v>
      </c>
      <c r="AX159" s="1">
        <v>0.92079268466666664</v>
      </c>
      <c r="AY159" s="1">
        <v>0.47859860133333337</v>
      </c>
      <c r="AZ159" s="1">
        <f t="shared" si="8"/>
        <v>16</v>
      </c>
      <c r="BA159" s="1">
        <f t="shared" si="11"/>
        <v>15</v>
      </c>
      <c r="BB159" s="1">
        <f t="shared" si="9"/>
        <v>34</v>
      </c>
      <c r="BC159" s="1">
        <f t="shared" si="10"/>
        <v>65</v>
      </c>
      <c r="BG159" s="1" t="s">
        <v>226</v>
      </c>
    </row>
    <row r="160" spans="1:63" x14ac:dyDescent="0.2">
      <c r="A160" s="1" t="s">
        <v>336</v>
      </c>
      <c r="B160" s="1">
        <v>-1</v>
      </c>
      <c r="C160" s="1">
        <v>-1</v>
      </c>
      <c r="D160" s="1">
        <v>-1</v>
      </c>
      <c r="E160" s="1">
        <v>-1</v>
      </c>
      <c r="F160" s="1">
        <v>-1</v>
      </c>
      <c r="G160" s="1">
        <v>-1</v>
      </c>
      <c r="H160" s="1">
        <v>-1</v>
      </c>
      <c r="I160" s="1">
        <v>-0.384210355</v>
      </c>
      <c r="J160" s="1">
        <v>-1</v>
      </c>
      <c r="K160" s="1">
        <v>-1</v>
      </c>
      <c r="L160" s="1">
        <v>-1</v>
      </c>
      <c r="M160" s="1">
        <v>-1</v>
      </c>
      <c r="N160" s="1">
        <v>-1</v>
      </c>
      <c r="O160" s="1">
        <v>-1</v>
      </c>
      <c r="P160" s="1">
        <v>-1</v>
      </c>
      <c r="Q160" s="1">
        <v>-1</v>
      </c>
      <c r="R160" s="1">
        <v>-1</v>
      </c>
      <c r="S160" s="1">
        <v>-1</v>
      </c>
      <c r="T160" s="1">
        <v>-1</v>
      </c>
      <c r="U160" s="1">
        <v>-0.108561819</v>
      </c>
      <c r="V160" s="1">
        <v>-1</v>
      </c>
      <c r="W160" s="1">
        <v>-1</v>
      </c>
      <c r="X160" s="1">
        <v>-1</v>
      </c>
      <c r="Y160" s="1">
        <v>-1</v>
      </c>
      <c r="Z160" s="1">
        <v>-0.41982541800000001</v>
      </c>
      <c r="AA160" s="1">
        <v>-0.24062953300000001</v>
      </c>
      <c r="AB160" s="1">
        <v>-1</v>
      </c>
      <c r="AC160" s="1">
        <v>-1</v>
      </c>
      <c r="AD160" s="1">
        <v>-1</v>
      </c>
      <c r="AE160" s="1">
        <v>-1</v>
      </c>
      <c r="AF160" s="1">
        <v>-1</v>
      </c>
      <c r="AG160" s="1">
        <v>-1</v>
      </c>
      <c r="AH160" s="1">
        <v>-1</v>
      </c>
      <c r="AI160" s="1">
        <v>-1</v>
      </c>
      <c r="AJ160" s="1">
        <v>-0.50772529566666669</v>
      </c>
      <c r="AK160" s="1">
        <v>-0.50372864033333331</v>
      </c>
      <c r="AL160" s="1">
        <v>-0.54045030400000005</v>
      </c>
      <c r="AM160" s="1">
        <v>-0.15089871433333332</v>
      </c>
      <c r="AN160" s="1">
        <v>-0.26550731333333338</v>
      </c>
      <c r="AO160" s="1">
        <v>0.14172269366666665</v>
      </c>
      <c r="AP160" s="1">
        <v>9.9965245000000022E-2</v>
      </c>
      <c r="AQ160" s="1">
        <v>-0.108715297</v>
      </c>
      <c r="AR160" s="1">
        <v>-0.44039018266666669</v>
      </c>
      <c r="AS160" s="1">
        <v>-0.2878729106666667</v>
      </c>
      <c r="AT160" s="1">
        <v>-0.11550177933333332</v>
      </c>
      <c r="AU160" s="1">
        <v>-0.25135551266666667</v>
      </c>
      <c r="AV160" s="1">
        <v>-4.2034134333333341E-2</v>
      </c>
      <c r="AW160" s="1">
        <v>-0.66257597933333334</v>
      </c>
      <c r="AX160" s="1">
        <v>-0.22950064066666667</v>
      </c>
      <c r="AY160" s="1">
        <v>-9.9449991666666668E-2</v>
      </c>
      <c r="AZ160" s="1">
        <f t="shared" si="8"/>
        <v>16</v>
      </c>
      <c r="BA160" s="1">
        <f t="shared" si="11"/>
        <v>0</v>
      </c>
      <c r="BB160" s="1">
        <f t="shared" si="9"/>
        <v>4</v>
      </c>
      <c r="BC160" s="1">
        <f t="shared" si="10"/>
        <v>20</v>
      </c>
      <c r="BK160" s="1" t="s">
        <v>226</v>
      </c>
    </row>
    <row r="161" spans="1:66" x14ac:dyDescent="0.2">
      <c r="A161" s="1" t="s">
        <v>337</v>
      </c>
      <c r="B161" s="1">
        <v>-0.43760012799999998</v>
      </c>
      <c r="C161" s="1">
        <v>-1</v>
      </c>
      <c r="D161" s="1">
        <v>-1</v>
      </c>
      <c r="E161" s="1">
        <v>-0.64078114799999997</v>
      </c>
      <c r="F161" s="1">
        <v>-1</v>
      </c>
      <c r="G161" s="1">
        <v>-1</v>
      </c>
      <c r="H161" s="1">
        <v>-1</v>
      </c>
      <c r="I161" s="1">
        <v>-0.41821973000000001</v>
      </c>
      <c r="J161" s="1">
        <v>-1</v>
      </c>
      <c r="K161" s="1">
        <v>-1</v>
      </c>
      <c r="L161" s="1">
        <v>-1</v>
      </c>
      <c r="M161" s="1">
        <v>-1</v>
      </c>
      <c r="N161" s="1">
        <v>-1</v>
      </c>
      <c r="O161" s="1">
        <v>-1</v>
      </c>
      <c r="P161" s="1">
        <v>-1</v>
      </c>
      <c r="Q161" s="1">
        <v>-1</v>
      </c>
      <c r="R161" s="1">
        <v>-0.54064273799999996</v>
      </c>
      <c r="S161" s="1">
        <v>-0.458103657</v>
      </c>
      <c r="T161" s="1">
        <v>-0.37901871599999998</v>
      </c>
      <c r="U161" s="1">
        <v>-0.39636592100000001</v>
      </c>
      <c r="V161" s="1">
        <v>-1</v>
      </c>
      <c r="W161" s="1">
        <v>-1</v>
      </c>
      <c r="X161" s="1">
        <v>-1</v>
      </c>
      <c r="Y161" s="1">
        <v>-1</v>
      </c>
      <c r="Z161" s="1">
        <v>0.13573437499999999</v>
      </c>
      <c r="AA161" s="1">
        <v>0</v>
      </c>
      <c r="AB161" s="1">
        <v>-1</v>
      </c>
      <c r="AC161" s="1">
        <v>-1</v>
      </c>
      <c r="AD161" s="1">
        <v>-1</v>
      </c>
      <c r="AE161" s="1">
        <v>-1</v>
      </c>
      <c r="AF161" s="1">
        <v>-1</v>
      </c>
      <c r="AG161" s="1">
        <v>-1</v>
      </c>
      <c r="AH161" s="1">
        <v>-1</v>
      </c>
      <c r="AI161" s="1">
        <v>-1</v>
      </c>
      <c r="AJ161" s="1">
        <v>-1</v>
      </c>
      <c r="AK161" s="1">
        <v>-1</v>
      </c>
      <c r="AL161" s="1">
        <v>-1</v>
      </c>
      <c r="AM161" s="1">
        <v>-0.79176021133333341</v>
      </c>
      <c r="AN161" s="1">
        <v>-0.75242393666666663</v>
      </c>
      <c r="AO161" s="1">
        <v>-0.46382504266666663</v>
      </c>
      <c r="AP161" s="1">
        <v>-1</v>
      </c>
      <c r="AQ161" s="1">
        <v>-1</v>
      </c>
      <c r="AR161" s="1">
        <v>-0.60356602533333337</v>
      </c>
      <c r="AS161" s="1">
        <v>-0.69769595733333334</v>
      </c>
      <c r="AT161" s="1">
        <v>-0.33795149166666666</v>
      </c>
      <c r="AU161" s="1">
        <v>-1</v>
      </c>
      <c r="AV161" s="1">
        <v>-0.63753926466666666</v>
      </c>
      <c r="AW161" s="1">
        <v>-1</v>
      </c>
      <c r="AX161" s="1">
        <v>-1</v>
      </c>
      <c r="AY161" s="1">
        <v>-1</v>
      </c>
      <c r="AZ161" s="1">
        <f t="shared" si="8"/>
        <v>7</v>
      </c>
      <c r="BA161" s="1">
        <f t="shared" si="11"/>
        <v>3</v>
      </c>
      <c r="BB161" s="1">
        <f t="shared" si="9"/>
        <v>9</v>
      </c>
      <c r="BC161" s="1">
        <f t="shared" si="10"/>
        <v>19</v>
      </c>
    </row>
    <row r="162" spans="1:66" x14ac:dyDescent="0.2">
      <c r="A162" s="1" t="s">
        <v>338</v>
      </c>
      <c r="B162" s="1">
        <v>-1</v>
      </c>
      <c r="C162" s="1">
        <v>-1</v>
      </c>
      <c r="D162" s="1">
        <v>-1</v>
      </c>
      <c r="E162" s="1">
        <v>-1</v>
      </c>
      <c r="F162" s="1">
        <v>-0.58496250100000002</v>
      </c>
      <c r="G162" s="1">
        <v>-1</v>
      </c>
      <c r="H162" s="1">
        <v>-1</v>
      </c>
      <c r="I162" s="1">
        <v>-0.52776632999999995</v>
      </c>
      <c r="J162" s="1">
        <v>-1</v>
      </c>
      <c r="K162" s="1">
        <v>-1</v>
      </c>
      <c r="L162" s="1">
        <v>-1</v>
      </c>
      <c r="M162" s="1">
        <v>-0.37443780799999998</v>
      </c>
      <c r="N162" s="1">
        <v>-1</v>
      </c>
      <c r="O162" s="1">
        <v>-1</v>
      </c>
      <c r="P162" s="1">
        <v>-1</v>
      </c>
      <c r="Q162" s="1">
        <v>-0.54969863200000002</v>
      </c>
      <c r="R162" s="1">
        <v>-0.23333084800000001</v>
      </c>
      <c r="S162" s="1">
        <v>-1</v>
      </c>
      <c r="T162" s="1">
        <v>-0.49549064300000001</v>
      </c>
      <c r="U162" s="1">
        <v>-1</v>
      </c>
      <c r="V162" s="1">
        <v>-1</v>
      </c>
      <c r="W162" s="1">
        <v>-1</v>
      </c>
      <c r="X162" s="1">
        <v>-1</v>
      </c>
      <c r="Y162" s="1">
        <v>-1</v>
      </c>
      <c r="Z162" s="1">
        <v>0.13573437499999999</v>
      </c>
      <c r="AA162" s="1">
        <v>-0.429495238</v>
      </c>
      <c r="AB162" s="1">
        <v>-0.263514213</v>
      </c>
      <c r="AC162" s="1">
        <v>-1</v>
      </c>
      <c r="AD162" s="1">
        <v>-1</v>
      </c>
      <c r="AE162" s="1">
        <v>-1</v>
      </c>
      <c r="AF162" s="1">
        <v>-1</v>
      </c>
      <c r="AG162" s="1">
        <v>-1</v>
      </c>
      <c r="AH162" s="1">
        <v>-1</v>
      </c>
      <c r="AI162" s="1">
        <v>-1</v>
      </c>
      <c r="AJ162" s="1">
        <v>-0.60924799066666668</v>
      </c>
      <c r="AK162" s="1">
        <v>-1</v>
      </c>
      <c r="AL162" s="1">
        <v>-0.7225117293333333</v>
      </c>
      <c r="AM162" s="1">
        <v>-0.40040742466666662</v>
      </c>
      <c r="AN162" s="1">
        <v>-0.37284533966666666</v>
      </c>
      <c r="AO162" s="1">
        <v>-0.55157692866666663</v>
      </c>
      <c r="AP162" s="1">
        <v>-0.559788905</v>
      </c>
      <c r="AQ162" s="1">
        <v>-1</v>
      </c>
      <c r="AR162" s="1">
        <v>-0.18976222366666665</v>
      </c>
      <c r="AS162" s="1">
        <v>-0.11617072866666667</v>
      </c>
      <c r="AT162" s="1">
        <v>-0.81752551666666662</v>
      </c>
      <c r="AU162" s="1">
        <v>-1</v>
      </c>
      <c r="AV162" s="1">
        <v>-0.42301755400000002</v>
      </c>
      <c r="AW162" s="1">
        <v>-0.76117760066666662</v>
      </c>
      <c r="AX162" s="1">
        <v>-0.51264233166666673</v>
      </c>
      <c r="AY162" s="1">
        <v>-1</v>
      </c>
      <c r="AZ162" s="1">
        <f t="shared" si="8"/>
        <v>12</v>
      </c>
      <c r="BA162" s="1">
        <f t="shared" si="11"/>
        <v>4</v>
      </c>
      <c r="BB162" s="1">
        <f t="shared" si="9"/>
        <v>9</v>
      </c>
      <c r="BC162" s="1">
        <f t="shared" si="10"/>
        <v>25</v>
      </c>
    </row>
    <row r="163" spans="1:66" x14ac:dyDescent="0.2">
      <c r="A163" s="1" t="s">
        <v>339</v>
      </c>
      <c r="B163" s="1">
        <v>-0.20122046900000001</v>
      </c>
      <c r="C163" s="1">
        <v>-0.15067043199999999</v>
      </c>
      <c r="D163" s="1">
        <v>-0.53301634899999994</v>
      </c>
      <c r="E163" s="1">
        <v>0.12551182599999999</v>
      </c>
      <c r="F163" s="1">
        <v>0.273018494</v>
      </c>
      <c r="G163" s="1">
        <v>-0.58731055300000001</v>
      </c>
      <c r="H163" s="1">
        <v>-1</v>
      </c>
      <c r="I163" s="1">
        <v>-0.384210355</v>
      </c>
      <c r="J163" s="1">
        <v>-0.12693447499999999</v>
      </c>
      <c r="K163" s="1">
        <v>-0.39325374899999999</v>
      </c>
      <c r="L163" s="1">
        <v>-1</v>
      </c>
      <c r="M163" s="1">
        <v>0.123401123</v>
      </c>
      <c r="N163" s="1">
        <v>-0.133214315</v>
      </c>
      <c r="O163" s="1">
        <v>-0.43781887800000002</v>
      </c>
      <c r="P163" s="1">
        <v>5.7946399000000003E-2</v>
      </c>
      <c r="Q163" s="1">
        <v>-0.10675757900000001</v>
      </c>
      <c r="R163" s="1">
        <v>-0.260054228</v>
      </c>
      <c r="S163" s="1">
        <v>-6.7622138999999998E-2</v>
      </c>
      <c r="T163" s="1">
        <v>-0.49549064300000001</v>
      </c>
      <c r="U163" s="1">
        <v>-1</v>
      </c>
      <c r="V163" s="1">
        <v>-0.207798604</v>
      </c>
      <c r="W163" s="1">
        <v>-1</v>
      </c>
      <c r="X163" s="1">
        <v>0.66370777599999997</v>
      </c>
      <c r="Y163" s="1">
        <v>-0.30576989300000001</v>
      </c>
      <c r="Z163" s="1">
        <v>-0.26088715000000001</v>
      </c>
      <c r="AA163" s="1">
        <v>-0.15545104700000001</v>
      </c>
      <c r="AB163" s="1">
        <v>-7.2786876E-2</v>
      </c>
      <c r="AC163" s="1">
        <v>0.28394295800000002</v>
      </c>
      <c r="AD163" s="1">
        <v>-2.9137858999999999E-2</v>
      </c>
      <c r="AE163" s="1">
        <v>-1</v>
      </c>
      <c r="AF163" s="1">
        <v>-1</v>
      </c>
      <c r="AG163" s="1">
        <v>-1</v>
      </c>
      <c r="AH163" s="1">
        <v>-1</v>
      </c>
      <c r="AI163" s="1">
        <v>-1</v>
      </c>
      <c r="AJ163" s="1">
        <v>-0.80501250000000002</v>
      </c>
      <c r="AK163" s="1">
        <v>-0.66713471899999999</v>
      </c>
      <c r="AL163" s="1">
        <v>-0.19350519733333335</v>
      </c>
      <c r="AM163" s="1">
        <v>-0.46563433700000001</v>
      </c>
      <c r="AN163" s="1">
        <v>-0.19977436133333329</v>
      </c>
      <c r="AO163" s="1">
        <v>-0.65472030933333336</v>
      </c>
      <c r="AP163" s="1">
        <v>-0.70094287666666677</v>
      </c>
      <c r="AQ163" s="1">
        <v>-1</v>
      </c>
      <c r="AR163" s="1">
        <v>4.7865500666666672E-2</v>
      </c>
      <c r="AS163" s="1">
        <v>-0.56004649433333331</v>
      </c>
      <c r="AT163" s="1">
        <v>-2.9349949999999975E-2</v>
      </c>
      <c r="AU163" s="1">
        <v>-0.28412901800000001</v>
      </c>
      <c r="AV163" s="1">
        <v>0.29424571266666666</v>
      </c>
      <c r="AW163" s="1">
        <v>-0.72312116866666665</v>
      </c>
      <c r="AX163" s="1">
        <v>-0.58799470700000001</v>
      </c>
      <c r="AY163" s="1">
        <v>-0.51213089333333339</v>
      </c>
      <c r="AZ163" s="1">
        <f t="shared" si="8"/>
        <v>15</v>
      </c>
      <c r="BA163" s="1">
        <f t="shared" si="11"/>
        <v>11</v>
      </c>
      <c r="BB163" s="1">
        <f t="shared" si="9"/>
        <v>25</v>
      </c>
      <c r="BC163" s="1">
        <f t="shared" si="10"/>
        <v>51</v>
      </c>
    </row>
    <row r="164" spans="1:66" x14ac:dyDescent="0.2">
      <c r="A164" s="1" t="s">
        <v>131</v>
      </c>
      <c r="B164" s="1">
        <v>1.3413969830000001</v>
      </c>
      <c r="C164" s="1">
        <v>1.37765955</v>
      </c>
      <c r="D164" s="1">
        <v>0.88325375399999995</v>
      </c>
      <c r="E164" s="1">
        <v>1.2616772489999999</v>
      </c>
      <c r="F164" s="1">
        <v>1.643856191</v>
      </c>
      <c r="G164" s="1">
        <v>1.0801490899999999</v>
      </c>
      <c r="H164" s="1">
        <v>0.67372235000000003</v>
      </c>
      <c r="I164" s="1">
        <v>0.56139563999999997</v>
      </c>
      <c r="J164" s="1">
        <v>0.73369290099999995</v>
      </c>
      <c r="K164" s="1">
        <v>1.5099276189999999</v>
      </c>
      <c r="L164" s="1">
        <v>0.45331237400000002</v>
      </c>
      <c r="M164" s="1">
        <v>0.923737743</v>
      </c>
      <c r="N164" s="1">
        <v>1.117500124</v>
      </c>
      <c r="O164" s="1">
        <v>0.35012367</v>
      </c>
      <c r="P164" s="1">
        <v>0.91627265599999996</v>
      </c>
      <c r="Q164" s="1">
        <v>1.0541022309999999</v>
      </c>
      <c r="R164" s="1">
        <v>0.44272495499999998</v>
      </c>
      <c r="S164" s="1">
        <v>0.58635394299999999</v>
      </c>
      <c r="T164" s="1">
        <v>0.62424438400000004</v>
      </c>
      <c r="U164" s="1">
        <v>0.101398522</v>
      </c>
      <c r="V164" s="1">
        <v>1.1818647470000001</v>
      </c>
      <c r="W164" s="1">
        <v>0.877640596</v>
      </c>
      <c r="X164" s="1">
        <v>2.0310498130000001</v>
      </c>
      <c r="Y164" s="1">
        <v>1.3201029339999999</v>
      </c>
      <c r="Z164" s="1">
        <v>0.915581851</v>
      </c>
      <c r="AA164" s="1">
        <v>1.2667202799999999</v>
      </c>
      <c r="AB164" s="1">
        <v>0.48080832000000001</v>
      </c>
      <c r="AC164" s="1">
        <v>2.048438268</v>
      </c>
      <c r="AD164" s="1">
        <v>1.23950775</v>
      </c>
      <c r="AE164" s="1">
        <v>0.63849140699999996</v>
      </c>
      <c r="AF164" s="1">
        <v>0.75124611200000002</v>
      </c>
      <c r="AG164" s="1">
        <v>1.0057484139999999</v>
      </c>
      <c r="AH164" s="1">
        <v>0.79126556000000003</v>
      </c>
      <c r="AI164" s="1">
        <v>0.61572782999999998</v>
      </c>
      <c r="AJ164" s="1">
        <v>0.29719053133333334</v>
      </c>
      <c r="AK164" s="1">
        <v>2.6167750333333312E-2</v>
      </c>
      <c r="AL164" s="1">
        <v>0.43021696199999998</v>
      </c>
      <c r="AM164" s="1">
        <v>0.7421792960000001</v>
      </c>
      <c r="AN164" s="1">
        <v>1.4820084189999998</v>
      </c>
      <c r="AO164" s="1">
        <v>-0.24783167033333334</v>
      </c>
      <c r="AP164" s="1">
        <v>-0.3768891046666667</v>
      </c>
      <c r="AQ164" s="1">
        <v>-0.51607050600000004</v>
      </c>
      <c r="AR164" s="1">
        <v>0.72441194533333331</v>
      </c>
      <c r="AS164" s="1">
        <v>1.140642911</v>
      </c>
      <c r="AT164" s="1">
        <v>1.0750658450000001</v>
      </c>
      <c r="AU164" s="1">
        <v>1.2212261403333333</v>
      </c>
      <c r="AV164" s="1">
        <v>1.2122650313333334</v>
      </c>
      <c r="AW164" s="1">
        <v>0.78147967433333321</v>
      </c>
      <c r="AX164" s="1">
        <v>0.97432617633333329</v>
      </c>
      <c r="AY164" s="1">
        <v>0.21378733466666666</v>
      </c>
      <c r="AZ164" s="1">
        <f t="shared" si="8"/>
        <v>16</v>
      </c>
      <c r="BA164" s="1">
        <f t="shared" si="11"/>
        <v>15</v>
      </c>
      <c r="BB164" s="1">
        <f t="shared" si="9"/>
        <v>34</v>
      </c>
      <c r="BC164" s="1">
        <f t="shared" si="10"/>
        <v>65</v>
      </c>
    </row>
    <row r="165" spans="1:66" x14ac:dyDescent="0.2">
      <c r="A165" s="1" t="s">
        <v>340</v>
      </c>
      <c r="B165" s="1">
        <v>1.6917387129999999</v>
      </c>
      <c r="C165" s="1">
        <v>1.5314029600000001</v>
      </c>
      <c r="D165" s="1">
        <v>4.657667891</v>
      </c>
      <c r="E165" s="1">
        <v>1.632461827</v>
      </c>
      <c r="F165" s="1">
        <v>4.2479275149999998</v>
      </c>
      <c r="G165" s="1">
        <v>1.136452894</v>
      </c>
      <c r="H165" s="1">
        <v>3.296849447</v>
      </c>
      <c r="I165" s="1">
        <v>4.1115378160000002</v>
      </c>
      <c r="J165" s="1">
        <v>4.9855918539999999</v>
      </c>
      <c r="K165" s="1">
        <v>1.2410312320000001</v>
      </c>
      <c r="L165" s="1">
        <v>3.4767614679999999</v>
      </c>
      <c r="M165" s="1">
        <v>6.7289486250000001</v>
      </c>
      <c r="N165" s="1">
        <v>5.4224484630000003</v>
      </c>
      <c r="O165" s="1">
        <v>2.675624558</v>
      </c>
      <c r="P165" s="1">
        <v>3.8694379799999998</v>
      </c>
      <c r="Q165" s="1">
        <v>6.8143263709999999</v>
      </c>
      <c r="R165" s="1">
        <v>4.0888598739999997</v>
      </c>
      <c r="S165" s="1">
        <v>3.5145462589999998</v>
      </c>
      <c r="T165" s="1">
        <v>4.0238349429999998</v>
      </c>
      <c r="U165" s="1">
        <v>4.1839623350000004</v>
      </c>
      <c r="V165" s="1">
        <v>2.5925323329999999</v>
      </c>
      <c r="W165" s="1">
        <v>6.1731952019999996</v>
      </c>
      <c r="X165" s="1">
        <v>2.2347694470000001</v>
      </c>
      <c r="Y165" s="1">
        <v>4.9609353970000001</v>
      </c>
      <c r="Z165" s="1">
        <v>4.701220824</v>
      </c>
      <c r="AA165" s="1">
        <v>4.5809637319999998</v>
      </c>
      <c r="AB165" s="1">
        <v>3.1063928779999999</v>
      </c>
      <c r="AC165" s="1">
        <v>4.9100075460000001</v>
      </c>
      <c r="AD165" s="1">
        <v>4.8789094390000001</v>
      </c>
      <c r="AE165" s="1">
        <v>3.7528077419999999</v>
      </c>
      <c r="AF165" s="1">
        <v>3.987367726</v>
      </c>
      <c r="AG165" s="1">
        <v>2.8726470160000002</v>
      </c>
      <c r="AH165" s="1">
        <v>3.2233459180000001</v>
      </c>
      <c r="AI165" s="1">
        <v>3.4497171849999999</v>
      </c>
      <c r="AJ165" s="1">
        <v>4.5361209213333327</v>
      </c>
      <c r="AK165" s="1">
        <v>3.8543360293333335</v>
      </c>
      <c r="AL165" s="1">
        <v>4.6581249383333336</v>
      </c>
      <c r="AM165" s="1">
        <v>4.3245659060000001</v>
      </c>
      <c r="AN165" s="1">
        <v>4.775181817</v>
      </c>
      <c r="AO165" s="1">
        <v>3.5851111733333334</v>
      </c>
      <c r="AP165" s="1">
        <v>4.1560358586666668</v>
      </c>
      <c r="AQ165" s="1">
        <v>3.570090213666667</v>
      </c>
      <c r="AR165" s="1">
        <v>3.2430087190000001</v>
      </c>
      <c r="AS165" s="1">
        <v>5.6397119669999993</v>
      </c>
      <c r="AT165" s="1">
        <v>5.8116717413333321</v>
      </c>
      <c r="AU165" s="1">
        <v>1.5556731593333335</v>
      </c>
      <c r="AV165" s="1">
        <v>3.3221883033333337</v>
      </c>
      <c r="AW165" s="1">
        <v>3.984249187333333</v>
      </c>
      <c r="AX165" s="1">
        <v>3.642318773</v>
      </c>
      <c r="AY165" s="1">
        <v>4.5717877803333336</v>
      </c>
      <c r="AZ165" s="1">
        <f t="shared" si="8"/>
        <v>16</v>
      </c>
      <c r="BA165" s="1">
        <f t="shared" si="11"/>
        <v>15</v>
      </c>
      <c r="BB165" s="1">
        <f t="shared" si="9"/>
        <v>34</v>
      </c>
      <c r="BC165" s="1">
        <f t="shared" si="10"/>
        <v>65</v>
      </c>
    </row>
    <row r="166" spans="1:66" x14ac:dyDescent="0.2">
      <c r="A166" s="1" t="s">
        <v>341</v>
      </c>
      <c r="B166" s="1">
        <v>-0.31426511200000001</v>
      </c>
      <c r="C166" s="1">
        <v>-1</v>
      </c>
      <c r="D166" s="1">
        <v>-1</v>
      </c>
      <c r="E166" s="1">
        <v>-1</v>
      </c>
      <c r="F166" s="1">
        <v>-1</v>
      </c>
      <c r="G166" s="1">
        <v>-1</v>
      </c>
      <c r="H166" s="1">
        <v>-1</v>
      </c>
      <c r="I166" s="1">
        <v>-1</v>
      </c>
      <c r="J166" s="1">
        <v>-1</v>
      </c>
      <c r="K166" s="1">
        <v>-0.39325374899999999</v>
      </c>
      <c r="L166" s="1">
        <v>-1</v>
      </c>
      <c r="M166" s="1">
        <v>-1</v>
      </c>
      <c r="N166" s="1">
        <v>-1</v>
      </c>
      <c r="O166" s="1">
        <v>-1</v>
      </c>
      <c r="P166" s="1">
        <v>-1</v>
      </c>
      <c r="Q166" s="1">
        <v>-0.39927316299999999</v>
      </c>
      <c r="R166" s="1">
        <v>-1</v>
      </c>
      <c r="S166" s="1">
        <v>-1</v>
      </c>
      <c r="T166" s="1">
        <v>-1</v>
      </c>
      <c r="U166" s="1">
        <v>-0.108561819</v>
      </c>
      <c r="V166" s="1">
        <v>-1</v>
      </c>
      <c r="W166" s="1">
        <v>-1</v>
      </c>
      <c r="X166" s="1">
        <v>-0.21857817600000001</v>
      </c>
      <c r="Y166" s="1">
        <v>-0.402378764</v>
      </c>
      <c r="Z166" s="1">
        <v>-1</v>
      </c>
      <c r="AA166" s="1">
        <v>-0.429495238</v>
      </c>
      <c r="AB166" s="1">
        <v>-1</v>
      </c>
      <c r="AC166" s="1">
        <v>-0.20035350900000001</v>
      </c>
      <c r="AD166" s="1">
        <v>-0.53122606000000006</v>
      </c>
      <c r="AE166" s="1">
        <v>-1</v>
      </c>
      <c r="AF166" s="1">
        <v>-1</v>
      </c>
      <c r="AG166" s="1">
        <v>-1</v>
      </c>
      <c r="AH166" s="1">
        <v>-1</v>
      </c>
      <c r="AI166" s="1">
        <v>-1</v>
      </c>
      <c r="AJ166" s="1">
        <v>-0.72176594199999988</v>
      </c>
      <c r="AK166" s="1">
        <v>-0.6597841516666666</v>
      </c>
      <c r="AL166" s="1">
        <v>-7.7901786666666653E-2</v>
      </c>
      <c r="AM166" s="1">
        <v>-0.47971867266666668</v>
      </c>
      <c r="AN166" s="1">
        <v>-0.37490400966666665</v>
      </c>
      <c r="AO166" s="1">
        <v>-0.58208943533333335</v>
      </c>
      <c r="AP166" s="1">
        <v>-0.69975846866666658</v>
      </c>
      <c r="AQ166" s="1">
        <v>-1</v>
      </c>
      <c r="AR166" s="1">
        <v>-0.63394674433333331</v>
      </c>
      <c r="AS166" s="1">
        <v>-0.37222505</v>
      </c>
      <c r="AT166" s="1">
        <v>-0.65189052166666672</v>
      </c>
      <c r="AU166" s="1">
        <v>-0.43672439766666665</v>
      </c>
      <c r="AV166" s="1">
        <v>-0.48756605466666664</v>
      </c>
      <c r="AW166" s="1">
        <v>-0.67928983933333331</v>
      </c>
      <c r="AX166" s="1">
        <v>-0.80133243466666659</v>
      </c>
      <c r="AY166" s="1">
        <v>-1</v>
      </c>
      <c r="AZ166" s="1">
        <f t="shared" si="8"/>
        <v>14</v>
      </c>
      <c r="BA166" s="1">
        <f t="shared" si="11"/>
        <v>3</v>
      </c>
      <c r="BB166" s="1">
        <f t="shared" si="9"/>
        <v>9</v>
      </c>
      <c r="BC166" s="1">
        <f t="shared" si="10"/>
        <v>26</v>
      </c>
    </row>
    <row r="167" spans="1:66" x14ac:dyDescent="0.2">
      <c r="A167" s="1" t="s">
        <v>132</v>
      </c>
      <c r="B167" s="1">
        <v>4.5962039000000003E-2</v>
      </c>
      <c r="C167" s="1">
        <v>0.13725897400000001</v>
      </c>
      <c r="D167" s="1">
        <v>-0.40037167000000001</v>
      </c>
      <c r="E167" s="1">
        <v>0.38355620499999998</v>
      </c>
      <c r="F167" s="1">
        <v>0.58496250100000002</v>
      </c>
      <c r="G167" s="1">
        <v>0</v>
      </c>
      <c r="H167" s="1">
        <v>-0.275317594</v>
      </c>
      <c r="I167" s="1">
        <v>-0.17382280999999999</v>
      </c>
      <c r="J167" s="1">
        <v>-0.439409771</v>
      </c>
      <c r="K167" s="1">
        <v>0.50699225999999997</v>
      </c>
      <c r="L167" s="1">
        <v>-0.37226537500000001</v>
      </c>
      <c r="M167" s="1">
        <v>0.180859091</v>
      </c>
      <c r="N167" s="1">
        <v>0.14932549000000001</v>
      </c>
      <c r="O167" s="1">
        <v>-0.30984040600000001</v>
      </c>
      <c r="P167" s="1">
        <v>-0.42607773799999998</v>
      </c>
      <c r="Q167" s="1">
        <v>0.27378333999999999</v>
      </c>
      <c r="R167" s="1">
        <v>-0.47094578399999998</v>
      </c>
      <c r="S167" s="1">
        <v>-0.13991145399999999</v>
      </c>
      <c r="T167" s="1">
        <v>-0.40711260399999999</v>
      </c>
      <c r="U167" s="1">
        <v>-1</v>
      </c>
      <c r="V167" s="1">
        <v>0</v>
      </c>
      <c r="W167" s="1">
        <v>-1</v>
      </c>
      <c r="X167" s="1">
        <v>-0.29844302900000003</v>
      </c>
      <c r="Y167" s="1">
        <v>-5.5156126E-2</v>
      </c>
      <c r="Z167" s="1">
        <v>0.16093243700000001</v>
      </c>
      <c r="AA167" s="1">
        <v>0.1390557</v>
      </c>
      <c r="AB167" s="1">
        <v>-0.21730137299999999</v>
      </c>
      <c r="AC167" s="1">
        <v>0.38400819800000002</v>
      </c>
      <c r="AD167" s="1">
        <v>-8.9554809999999999E-2</v>
      </c>
      <c r="AE167" s="1">
        <v>-0.33506846499999998</v>
      </c>
      <c r="AF167" s="1">
        <v>-1</v>
      </c>
      <c r="AG167" s="1">
        <v>-4.4262347E-2</v>
      </c>
      <c r="AH167" s="1">
        <v>-0.43239943199999997</v>
      </c>
      <c r="AI167" s="1">
        <v>-0.34983022000000003</v>
      </c>
      <c r="AJ167" s="1">
        <v>-1</v>
      </c>
      <c r="AK167" s="1">
        <v>-0.828349962</v>
      </c>
      <c r="AL167" s="1">
        <v>-0.51429735799999998</v>
      </c>
      <c r="AM167" s="1">
        <v>-0.37538199266666661</v>
      </c>
      <c r="AN167" s="1">
        <v>-0.37540532999999998</v>
      </c>
      <c r="AO167" s="1">
        <v>-0.63770560600000004</v>
      </c>
      <c r="AP167" s="1">
        <v>-1</v>
      </c>
      <c r="AQ167" s="1">
        <v>-1</v>
      </c>
      <c r="AR167" s="1">
        <v>-0.28334061733333332</v>
      </c>
      <c r="AS167" s="1">
        <v>-0.36623160599999999</v>
      </c>
      <c r="AT167" s="1">
        <v>-0.33438242533333334</v>
      </c>
      <c r="AU167" s="1">
        <v>-0.20341760900000003</v>
      </c>
      <c r="AV167" s="1">
        <v>1.5207924666666669E-2</v>
      </c>
      <c r="AW167" s="1">
        <v>-0.38700490333333337</v>
      </c>
      <c r="AX167" s="1">
        <v>-0.40448142999999998</v>
      </c>
      <c r="AY167" s="1">
        <v>-0.52398464066666672</v>
      </c>
      <c r="AZ167" s="1">
        <f t="shared" si="8"/>
        <v>13</v>
      </c>
      <c r="BA167" s="1">
        <f t="shared" si="11"/>
        <v>14</v>
      </c>
      <c r="BB167" s="1">
        <f t="shared" si="9"/>
        <v>31</v>
      </c>
      <c r="BC167" s="1">
        <f t="shared" si="10"/>
        <v>58</v>
      </c>
    </row>
    <row r="168" spans="1:66" x14ac:dyDescent="0.2">
      <c r="A168" s="1" t="s">
        <v>133</v>
      </c>
      <c r="B168" s="1">
        <v>-9.6880513000000001E-2</v>
      </c>
      <c r="C168" s="1">
        <v>-0.111601353</v>
      </c>
      <c r="D168" s="1">
        <v>-0.35882483199999998</v>
      </c>
      <c r="E168" s="1">
        <v>-0.185221001</v>
      </c>
      <c r="F168" s="1">
        <v>0.22239242100000001</v>
      </c>
      <c r="G168" s="1">
        <v>-0.43121178100000002</v>
      </c>
      <c r="H168" s="1">
        <v>-0.66936497900000003</v>
      </c>
      <c r="I168" s="1">
        <v>-0.201308927</v>
      </c>
      <c r="J168" s="1">
        <v>-0.15776491000000001</v>
      </c>
      <c r="K168" s="1">
        <v>0.113738511</v>
      </c>
      <c r="L168" s="1">
        <v>-0.39899296000000001</v>
      </c>
      <c r="M168" s="1">
        <v>-0.13676656300000001</v>
      </c>
      <c r="N168" s="1">
        <v>-0.16876996799999999</v>
      </c>
      <c r="O168" s="1">
        <v>-1</v>
      </c>
      <c r="P168" s="1">
        <v>-0.15897308700000001</v>
      </c>
      <c r="Q168" s="1">
        <v>6.6337137000000004E-2</v>
      </c>
      <c r="R168" s="1">
        <v>-0.28753047700000001</v>
      </c>
      <c r="S168" s="1">
        <v>-0.19103278700000001</v>
      </c>
      <c r="T168" s="1">
        <v>-1</v>
      </c>
      <c r="U168" s="1">
        <v>-1</v>
      </c>
      <c r="V168" s="1">
        <v>-0.62888776800000001</v>
      </c>
      <c r="W168" s="1">
        <v>-0.53553340500000002</v>
      </c>
      <c r="X168" s="1">
        <v>0.19279961500000001</v>
      </c>
      <c r="Y168" s="1">
        <v>-0.26021857999999998</v>
      </c>
      <c r="Z168" s="1">
        <v>2.8558178E-2</v>
      </c>
      <c r="AA168" s="1">
        <v>-0.114838352</v>
      </c>
      <c r="AB168" s="1">
        <v>-0.195099363</v>
      </c>
      <c r="AC168" s="1">
        <v>0.47781515000000002</v>
      </c>
      <c r="AD168" s="1">
        <v>0</v>
      </c>
      <c r="AE168" s="1">
        <v>-1</v>
      </c>
      <c r="AF168" s="1">
        <v>-0.13326036199999999</v>
      </c>
      <c r="AG168" s="1">
        <v>-0.51642684800000005</v>
      </c>
      <c r="AH168" s="1">
        <v>-0.39556275499999999</v>
      </c>
      <c r="AI168" s="1">
        <v>-0.31825492900000002</v>
      </c>
      <c r="AJ168" s="1">
        <v>-0.8303287840000001</v>
      </c>
      <c r="AK168" s="1">
        <v>-1</v>
      </c>
      <c r="AL168" s="1">
        <v>-0.88365349766666668</v>
      </c>
      <c r="AM168" s="1">
        <v>-1</v>
      </c>
      <c r="AN168" s="1">
        <v>-0.56168124966666666</v>
      </c>
      <c r="AO168" s="1">
        <v>-0.81063940599999995</v>
      </c>
      <c r="AP168" s="1">
        <v>-0.83869638899999999</v>
      </c>
      <c r="AQ168" s="1">
        <v>-1</v>
      </c>
      <c r="AR168" s="1">
        <v>-0.80632989666666666</v>
      </c>
      <c r="AS168" s="1">
        <v>-0.74773391266666656</v>
      </c>
      <c r="AT168" s="1">
        <v>-0.6360549006666667</v>
      </c>
      <c r="AU168" s="1">
        <v>-0.61697038500000001</v>
      </c>
      <c r="AV168" s="1">
        <v>-0.18205361433333334</v>
      </c>
      <c r="AW168" s="1">
        <v>-0.80673712099999995</v>
      </c>
      <c r="AX168" s="1">
        <v>-0.6827077353333334</v>
      </c>
      <c r="AY168" s="1">
        <v>-0.81065555666666667</v>
      </c>
      <c r="AZ168" s="1">
        <f t="shared" si="8"/>
        <v>13</v>
      </c>
      <c r="BA168" s="1">
        <f t="shared" si="11"/>
        <v>14</v>
      </c>
      <c r="BB168" s="1">
        <f t="shared" si="9"/>
        <v>30</v>
      </c>
      <c r="BC168" s="1">
        <f t="shared" si="10"/>
        <v>57</v>
      </c>
      <c r="BK168" s="1" t="s">
        <v>226</v>
      </c>
      <c r="BN168" s="1" t="s">
        <v>226</v>
      </c>
    </row>
    <row r="169" spans="1:66" x14ac:dyDescent="0.2">
      <c r="A169" s="1" t="s">
        <v>134</v>
      </c>
      <c r="B169" s="1">
        <v>4.5962039000000003E-2</v>
      </c>
      <c r="C169" s="1">
        <v>-1</v>
      </c>
      <c r="D169" s="1">
        <v>-1</v>
      </c>
      <c r="E169" s="1">
        <v>-1</v>
      </c>
      <c r="F169" s="1">
        <v>-0.58496250100000002</v>
      </c>
      <c r="G169" s="1">
        <v>-1</v>
      </c>
      <c r="H169" s="1">
        <v>-1</v>
      </c>
      <c r="I169" s="1">
        <v>6.6167746E-2</v>
      </c>
      <c r="J169" s="1">
        <v>-1</v>
      </c>
      <c r="K169" s="1">
        <v>-0.49398603699999999</v>
      </c>
      <c r="L169" s="1">
        <v>-1</v>
      </c>
      <c r="M169" s="1">
        <v>-6.6534182999999997E-2</v>
      </c>
      <c r="N169" s="1">
        <v>-1</v>
      </c>
      <c r="O169" s="1">
        <v>-0.13252761599999999</v>
      </c>
      <c r="P169" s="1">
        <v>-1</v>
      </c>
      <c r="Q169" s="1">
        <v>-0.39927316299999999</v>
      </c>
      <c r="R169" s="1">
        <v>-6.4331599000000003E-2</v>
      </c>
      <c r="S169" s="1">
        <v>-0.115256681</v>
      </c>
      <c r="T169" s="1">
        <v>-1</v>
      </c>
      <c r="U169" s="1">
        <v>-1</v>
      </c>
      <c r="V169" s="1">
        <v>-1</v>
      </c>
      <c r="W169" s="1">
        <v>-1</v>
      </c>
      <c r="X169" s="1">
        <v>-1</v>
      </c>
      <c r="Y169" s="1">
        <v>-1</v>
      </c>
      <c r="Z169" s="1">
        <v>0.90320173400000003</v>
      </c>
      <c r="AA169" s="1">
        <v>0.23450512100000001</v>
      </c>
      <c r="AB169" s="1">
        <v>0.12926154400000001</v>
      </c>
      <c r="AC169" s="1">
        <v>-0.51740643099999994</v>
      </c>
      <c r="AD169" s="1">
        <v>-1</v>
      </c>
      <c r="AE169" s="1">
        <v>-1</v>
      </c>
      <c r="AF169" s="1">
        <v>-0.57491739600000002</v>
      </c>
      <c r="AG169" s="1">
        <v>-1</v>
      </c>
      <c r="AH169" s="1">
        <v>-1</v>
      </c>
      <c r="AI169" s="1">
        <v>-4.6649668999999998E-2</v>
      </c>
      <c r="AJ169" s="1">
        <v>-0.74700270000000002</v>
      </c>
      <c r="AK169" s="1">
        <v>-0.20582979733333337</v>
      </c>
      <c r="AL169" s="1">
        <v>-0.50455139299999996</v>
      </c>
      <c r="AM169" s="1">
        <v>0.40002106566666668</v>
      </c>
      <c r="AN169" s="1">
        <v>0.17175415433333333</v>
      </c>
      <c r="AO169" s="1">
        <v>0.48976946633333335</v>
      </c>
      <c r="AP169" s="1">
        <v>-0.29863961300000003</v>
      </c>
      <c r="AQ169" s="1">
        <v>-0.34132813499999998</v>
      </c>
      <c r="AR169" s="1">
        <v>0.19785591266666666</v>
      </c>
      <c r="AS169" s="1">
        <v>-2.4358093333333341E-2</v>
      </c>
      <c r="AT169" s="1">
        <v>0.10884062799999998</v>
      </c>
      <c r="AU169" s="1">
        <v>-0.31273650066666669</v>
      </c>
      <c r="AV169" s="1">
        <v>-1.1855007666666676E-2</v>
      </c>
      <c r="AW169" s="1">
        <v>-0.16151661666666667</v>
      </c>
      <c r="AX169" s="1">
        <v>0.81344902966666666</v>
      </c>
      <c r="AY169" s="1">
        <v>-0.40900775699999997</v>
      </c>
      <c r="AZ169" s="1">
        <f t="shared" si="8"/>
        <v>16</v>
      </c>
      <c r="BA169" s="1">
        <f t="shared" si="11"/>
        <v>5</v>
      </c>
      <c r="BB169" s="1">
        <f t="shared" si="9"/>
        <v>15</v>
      </c>
      <c r="BC169" s="1">
        <f t="shared" si="10"/>
        <v>36</v>
      </c>
      <c r="BK169" s="1" t="s">
        <v>226</v>
      </c>
      <c r="BN169" s="1" t="s">
        <v>226</v>
      </c>
    </row>
    <row r="170" spans="1:66" x14ac:dyDescent="0.2">
      <c r="A170" s="1" t="s">
        <v>342</v>
      </c>
      <c r="B170" s="1">
        <v>-0.50374740900000003</v>
      </c>
      <c r="C170" s="1">
        <v>-1</v>
      </c>
      <c r="D170" s="1">
        <v>-1</v>
      </c>
      <c r="E170" s="1">
        <v>-0.57582664299999997</v>
      </c>
      <c r="F170" s="1">
        <v>-1</v>
      </c>
      <c r="G170" s="1">
        <v>-1</v>
      </c>
      <c r="H170" s="1">
        <v>-1</v>
      </c>
      <c r="I170" s="1">
        <v>-1</v>
      </c>
      <c r="J170" s="1">
        <v>-1</v>
      </c>
      <c r="K170" s="1">
        <v>-1</v>
      </c>
      <c r="L170" s="1">
        <v>-1</v>
      </c>
      <c r="M170" s="1">
        <v>-1</v>
      </c>
      <c r="N170" s="1">
        <v>-1</v>
      </c>
      <c r="O170" s="1">
        <v>-1</v>
      </c>
      <c r="P170" s="1">
        <v>-1</v>
      </c>
      <c r="Q170" s="1">
        <v>-1</v>
      </c>
      <c r="R170" s="1">
        <v>-1</v>
      </c>
      <c r="S170" s="1">
        <v>-1</v>
      </c>
      <c r="T170" s="1">
        <v>-1</v>
      </c>
      <c r="U170" s="1">
        <v>-1</v>
      </c>
      <c r="V170" s="1">
        <v>-1</v>
      </c>
      <c r="W170" s="1">
        <v>-1</v>
      </c>
      <c r="X170" s="1">
        <v>-1</v>
      </c>
      <c r="Y170" s="1">
        <v>-1</v>
      </c>
      <c r="Z170" s="1">
        <v>-0.26088715000000001</v>
      </c>
      <c r="AA170" s="1">
        <v>-1</v>
      </c>
      <c r="AB170" s="1">
        <v>-1</v>
      </c>
      <c r="AC170" s="1">
        <v>-0.60836897899999998</v>
      </c>
      <c r="AD170" s="1">
        <v>-1</v>
      </c>
      <c r="AE170" s="1">
        <v>-1</v>
      </c>
      <c r="AF170" s="1">
        <v>-1</v>
      </c>
      <c r="AG170" s="1">
        <v>-1</v>
      </c>
      <c r="AH170" s="1">
        <v>-1</v>
      </c>
      <c r="AI170" s="1">
        <v>-1</v>
      </c>
      <c r="AJ170" s="1">
        <v>-0.81750406833333333</v>
      </c>
      <c r="AK170" s="1">
        <v>-0.79998204833333331</v>
      </c>
      <c r="AL170" s="1">
        <v>-0.83885823166666673</v>
      </c>
      <c r="AM170" s="1">
        <v>-0.49519437533333338</v>
      </c>
      <c r="AN170" s="1">
        <v>-0.53242193199999999</v>
      </c>
      <c r="AO170" s="1">
        <v>-0.68534161533333326</v>
      </c>
      <c r="AP170" s="1">
        <v>-1</v>
      </c>
      <c r="AQ170" s="1">
        <v>-1</v>
      </c>
      <c r="AR170" s="1">
        <v>-0.80632989666666666</v>
      </c>
      <c r="AS170" s="1">
        <v>-0.70113106400000003</v>
      </c>
      <c r="AT170" s="1">
        <v>-0.713753164</v>
      </c>
      <c r="AU170" s="1">
        <v>-0.32203602833333334</v>
      </c>
      <c r="AV170" s="1">
        <v>-0.15667718166666667</v>
      </c>
      <c r="AW170" s="1">
        <v>-0.30359222033333333</v>
      </c>
      <c r="AX170" s="1">
        <v>1.5645152666666672E-2</v>
      </c>
      <c r="AY170" s="1">
        <v>-0.76056222299999998</v>
      </c>
      <c r="AZ170" s="1">
        <f t="shared" si="8"/>
        <v>14</v>
      </c>
      <c r="BA170" s="1">
        <f t="shared" si="11"/>
        <v>1</v>
      </c>
      <c r="BB170" s="1">
        <f t="shared" si="9"/>
        <v>4</v>
      </c>
      <c r="BC170" s="1">
        <f t="shared" si="10"/>
        <v>19</v>
      </c>
      <c r="BK170" s="1" t="s">
        <v>226</v>
      </c>
    </row>
    <row r="171" spans="1:66" x14ac:dyDescent="0.2">
      <c r="A171" s="1" t="s">
        <v>343</v>
      </c>
      <c r="B171" s="1">
        <v>0.76536145899999997</v>
      </c>
      <c r="C171" s="1">
        <v>0.56469007199999999</v>
      </c>
      <c r="D171" s="1">
        <v>-0.58019767200000005</v>
      </c>
      <c r="E171" s="1">
        <v>-0.235264844</v>
      </c>
      <c r="F171" s="1">
        <v>0.77258950400000004</v>
      </c>
      <c r="G171" s="1">
        <v>0.398515285</v>
      </c>
      <c r="H171" s="1">
        <v>0.34421010299999999</v>
      </c>
      <c r="I171" s="1">
        <v>1.132054323</v>
      </c>
      <c r="J171" s="1">
        <v>1.4757227129999999</v>
      </c>
      <c r="K171" s="1">
        <v>0.113738511</v>
      </c>
      <c r="L171" s="1">
        <v>0</v>
      </c>
      <c r="M171" s="1">
        <v>0.123401123</v>
      </c>
      <c r="N171" s="1">
        <v>0.30842654600000002</v>
      </c>
      <c r="O171" s="1">
        <v>-0.37136608399999999</v>
      </c>
      <c r="P171" s="1">
        <v>0.26448021799999999</v>
      </c>
      <c r="Q171" s="1">
        <v>-7.0129838999999999E-2</v>
      </c>
      <c r="R171" s="1">
        <v>0.80239585099999999</v>
      </c>
      <c r="S171" s="1">
        <v>-0.115256681</v>
      </c>
      <c r="T171" s="1">
        <v>-0.37901871599999998</v>
      </c>
      <c r="U171" s="1">
        <v>-1</v>
      </c>
      <c r="V171" s="1">
        <v>0.18376499199999999</v>
      </c>
      <c r="W171" s="1">
        <v>-0.57655986400000003</v>
      </c>
      <c r="X171" s="1">
        <v>0.13102229100000001</v>
      </c>
      <c r="Y171" s="1">
        <v>1.6460166549999999</v>
      </c>
      <c r="Z171" s="1">
        <v>8.3486537999999999E-2</v>
      </c>
      <c r="AA171" s="1">
        <v>0.17164521899999999</v>
      </c>
      <c r="AB171" s="1">
        <v>-7.2786876E-2</v>
      </c>
      <c r="AC171" s="1">
        <v>1.3496054689999999</v>
      </c>
      <c r="AD171" s="1">
        <v>1.3604136490000001</v>
      </c>
      <c r="AE171" s="1">
        <v>-1.9420191999999999E-2</v>
      </c>
      <c r="AF171" s="1">
        <v>-7.8102909999999998E-2</v>
      </c>
      <c r="AG171" s="1">
        <v>-4.4262347E-2</v>
      </c>
      <c r="AH171" s="1">
        <v>0.444369774</v>
      </c>
      <c r="AI171" s="1">
        <v>-0.12085905500000001</v>
      </c>
      <c r="AJ171" s="1">
        <v>-0.81750406833333333</v>
      </c>
      <c r="AK171" s="1">
        <v>-0.82453389933333332</v>
      </c>
      <c r="AL171" s="1">
        <v>-0.79813794166666663</v>
      </c>
      <c r="AM171" s="1">
        <v>-0.55478676733333343</v>
      </c>
      <c r="AN171" s="1">
        <v>-0.60718136099999998</v>
      </c>
      <c r="AO171" s="1">
        <v>-0.22244804633333334</v>
      </c>
      <c r="AP171" s="1">
        <v>-0.66666666666666663</v>
      </c>
      <c r="AQ171" s="1">
        <v>-0.86108341766666674</v>
      </c>
      <c r="AR171" s="1">
        <v>-0.46734678099999999</v>
      </c>
      <c r="AS171" s="1">
        <v>-0.54726482633333329</v>
      </c>
      <c r="AT171" s="1">
        <v>-0.52268606166666665</v>
      </c>
      <c r="AU171" s="1">
        <v>-0.33742096333333332</v>
      </c>
      <c r="AV171" s="1">
        <v>-0.27849221466666668</v>
      </c>
      <c r="AW171" s="1">
        <v>-0.69218449866666665</v>
      </c>
      <c r="AX171" s="1">
        <v>-0.43088431966666668</v>
      </c>
      <c r="AY171" s="1">
        <v>-1</v>
      </c>
      <c r="AZ171" s="1">
        <f t="shared" si="8"/>
        <v>15</v>
      </c>
      <c r="BA171" s="1">
        <f t="shared" si="11"/>
        <v>15</v>
      </c>
      <c r="BB171" s="1">
        <f t="shared" si="9"/>
        <v>33</v>
      </c>
      <c r="BC171" s="1">
        <f t="shared" si="10"/>
        <v>63</v>
      </c>
      <c r="BH171" s="1" t="s">
        <v>226</v>
      </c>
      <c r="BK171" s="1" t="s">
        <v>226</v>
      </c>
      <c r="BM171" s="1" t="s">
        <v>226</v>
      </c>
    </row>
    <row r="172" spans="1:66" x14ac:dyDescent="0.2">
      <c r="A172" s="1" t="s">
        <v>344</v>
      </c>
      <c r="B172" s="1">
        <v>-1</v>
      </c>
      <c r="C172" s="1">
        <v>-1</v>
      </c>
      <c r="D172" s="1">
        <v>-1</v>
      </c>
      <c r="E172" s="1">
        <v>-1</v>
      </c>
      <c r="F172" s="1">
        <v>-0.58496250100000002</v>
      </c>
      <c r="G172" s="1">
        <v>-1</v>
      </c>
      <c r="H172" s="1">
        <v>-1</v>
      </c>
      <c r="I172" s="1">
        <v>-1</v>
      </c>
      <c r="J172" s="1">
        <v>-1</v>
      </c>
      <c r="K172" s="1">
        <v>-1</v>
      </c>
      <c r="L172" s="1">
        <v>-1</v>
      </c>
      <c r="M172" s="1">
        <v>-1</v>
      </c>
      <c r="N172" s="1">
        <v>-1</v>
      </c>
      <c r="O172" s="1">
        <v>-1</v>
      </c>
      <c r="P172" s="1">
        <v>-1</v>
      </c>
      <c r="Q172" s="1">
        <v>-1</v>
      </c>
      <c r="R172" s="1">
        <v>-1</v>
      </c>
      <c r="S172" s="1">
        <v>-1</v>
      </c>
      <c r="T172" s="1">
        <v>-1</v>
      </c>
      <c r="U172" s="1">
        <v>-1</v>
      </c>
      <c r="V172" s="1">
        <v>-1</v>
      </c>
      <c r="W172" s="1">
        <v>-1</v>
      </c>
      <c r="X172" s="1">
        <v>-1</v>
      </c>
      <c r="Y172" s="1">
        <v>-1</v>
      </c>
      <c r="Z172" s="1">
        <v>-1</v>
      </c>
      <c r="AA172" s="1">
        <v>-1</v>
      </c>
      <c r="AB172" s="1">
        <v>-1</v>
      </c>
      <c r="AC172" s="1">
        <v>-1</v>
      </c>
      <c r="AD172" s="1">
        <v>-1</v>
      </c>
      <c r="AE172" s="1">
        <v>-1</v>
      </c>
      <c r="AF172" s="1">
        <v>-1</v>
      </c>
      <c r="AG172" s="1">
        <v>-1</v>
      </c>
      <c r="AH172" s="1">
        <v>-1</v>
      </c>
      <c r="AI172" s="1">
        <v>-1</v>
      </c>
      <c r="AJ172" s="1">
        <v>-0.84350490566666669</v>
      </c>
      <c r="AK172" s="1">
        <v>-1</v>
      </c>
      <c r="AL172" s="1">
        <v>-0.65201485366666667</v>
      </c>
      <c r="AM172" s="1">
        <v>-0.75937123533333339</v>
      </c>
      <c r="AN172" s="1">
        <v>-0.34083213500000004</v>
      </c>
      <c r="AO172" s="1">
        <v>-0.76577491666666664</v>
      </c>
      <c r="AP172" s="1">
        <v>-1</v>
      </c>
      <c r="AQ172" s="1">
        <v>-1</v>
      </c>
      <c r="AR172" s="1">
        <v>-1</v>
      </c>
      <c r="AS172" s="1">
        <v>-0.60142716666666673</v>
      </c>
      <c r="AT172" s="1">
        <v>-0.69248600900000001</v>
      </c>
      <c r="AU172" s="1">
        <v>-0.71753131866666664</v>
      </c>
      <c r="AV172" s="1">
        <v>-0.50475088833333326</v>
      </c>
      <c r="AW172" s="1">
        <v>-0.74672922566666655</v>
      </c>
      <c r="AX172" s="1">
        <v>-0.54699870799999994</v>
      </c>
      <c r="AY172" s="1">
        <v>-1</v>
      </c>
      <c r="AZ172" s="1">
        <f t="shared" si="8"/>
        <v>11</v>
      </c>
      <c r="BA172" s="1">
        <f t="shared" si="11"/>
        <v>1</v>
      </c>
      <c r="BB172" s="1">
        <f t="shared" si="9"/>
        <v>1</v>
      </c>
      <c r="BC172" s="1">
        <f t="shared" si="10"/>
        <v>13</v>
      </c>
      <c r="BK172" s="1" t="s">
        <v>226</v>
      </c>
    </row>
    <row r="173" spans="1:66" x14ac:dyDescent="0.2">
      <c r="A173" s="1" t="s">
        <v>135</v>
      </c>
      <c r="B173" s="1">
        <v>-1</v>
      </c>
      <c r="C173" s="1">
        <v>-0.40845930499999999</v>
      </c>
      <c r="D173" s="1">
        <v>-1</v>
      </c>
      <c r="E173" s="1">
        <v>-1</v>
      </c>
      <c r="F173" s="1">
        <v>-0.41503749899999998</v>
      </c>
      <c r="G173" s="1">
        <v>-0.53355205299999997</v>
      </c>
      <c r="H173" s="1">
        <v>-0.66936497900000003</v>
      </c>
      <c r="I173" s="1">
        <v>0.53499463000000003</v>
      </c>
      <c r="J173" s="1">
        <v>0.32135070300000002</v>
      </c>
      <c r="K173" s="1">
        <v>-1</v>
      </c>
      <c r="L173" s="1">
        <v>-1</v>
      </c>
      <c r="M173" s="1">
        <v>-0.51245016399999999</v>
      </c>
      <c r="N173" s="1">
        <v>-1</v>
      </c>
      <c r="O173" s="1">
        <v>-1</v>
      </c>
      <c r="P173" s="1">
        <v>-1</v>
      </c>
      <c r="Q173" s="1">
        <v>-1</v>
      </c>
      <c r="R173" s="1">
        <v>0.22178294400000001</v>
      </c>
      <c r="S173" s="1">
        <v>-1</v>
      </c>
      <c r="T173" s="1">
        <v>-1</v>
      </c>
      <c r="U173" s="1">
        <v>-1</v>
      </c>
      <c r="V173" s="1">
        <v>-1</v>
      </c>
      <c r="W173" s="1">
        <v>-1</v>
      </c>
      <c r="X173" s="1">
        <v>-1</v>
      </c>
      <c r="Y173" s="1">
        <v>1.08057929</v>
      </c>
      <c r="Z173" s="1">
        <v>-1</v>
      </c>
      <c r="AA173" s="1">
        <v>-1</v>
      </c>
      <c r="AB173" s="1">
        <v>-0.39132337</v>
      </c>
      <c r="AC173" s="1">
        <v>0.120097881</v>
      </c>
      <c r="AD173" s="1">
        <v>0.51165042500000002</v>
      </c>
      <c r="AE173" s="1">
        <v>-1</v>
      </c>
      <c r="AF173" s="1">
        <v>-1</v>
      </c>
      <c r="AG173" s="1">
        <v>-1</v>
      </c>
      <c r="AH173" s="1">
        <v>-1</v>
      </c>
      <c r="AI173" s="1">
        <v>-1</v>
      </c>
      <c r="AJ173" s="1">
        <v>-0.80501250000000002</v>
      </c>
      <c r="AK173" s="1">
        <v>-1</v>
      </c>
      <c r="AL173" s="1">
        <v>-0.83108680299999993</v>
      </c>
      <c r="AM173" s="1">
        <v>-1</v>
      </c>
      <c r="AN173" s="1">
        <v>-0.75000672233333321</v>
      </c>
      <c r="AO173" s="1">
        <v>-0.74168305599999995</v>
      </c>
      <c r="AP173" s="1">
        <v>-1</v>
      </c>
      <c r="AQ173" s="1">
        <v>-1</v>
      </c>
      <c r="AR173" s="1">
        <v>-0.78334326266666665</v>
      </c>
      <c r="AS173" s="1">
        <v>-0.76546186366666669</v>
      </c>
      <c r="AT173" s="1">
        <v>-1</v>
      </c>
      <c r="AU173" s="1">
        <v>-0.83973968399999999</v>
      </c>
      <c r="AV173" s="1">
        <v>-1</v>
      </c>
      <c r="AW173" s="1">
        <v>-1</v>
      </c>
      <c r="AX173" s="1">
        <v>-0.84768536366666669</v>
      </c>
      <c r="AY173" s="1">
        <v>-0.83700447966666669</v>
      </c>
      <c r="AZ173" s="1">
        <f t="shared" si="8"/>
        <v>9</v>
      </c>
      <c r="BA173" s="1">
        <f t="shared" si="11"/>
        <v>7</v>
      </c>
      <c r="BB173" s="1">
        <f t="shared" si="9"/>
        <v>12</v>
      </c>
      <c r="BC173" s="1">
        <f t="shared" si="10"/>
        <v>28</v>
      </c>
    </row>
    <row r="174" spans="1:66" x14ac:dyDescent="0.2">
      <c r="A174" s="1" t="s">
        <v>136</v>
      </c>
      <c r="B174" s="1">
        <v>-1</v>
      </c>
      <c r="C174" s="1">
        <v>-1</v>
      </c>
      <c r="D174" s="1">
        <v>-1</v>
      </c>
      <c r="E174" s="1">
        <v>-1</v>
      </c>
      <c r="F174" s="1">
        <v>-1</v>
      </c>
      <c r="G174" s="1">
        <v>-1</v>
      </c>
      <c r="H174" s="1">
        <v>-1</v>
      </c>
      <c r="I174" s="1">
        <v>-1</v>
      </c>
      <c r="J174" s="1">
        <v>-1</v>
      </c>
      <c r="K174" s="1">
        <v>-1</v>
      </c>
      <c r="L174" s="1">
        <v>-1</v>
      </c>
      <c r="M174" s="1">
        <v>-1</v>
      </c>
      <c r="N174" s="1">
        <v>-1</v>
      </c>
      <c r="O174" s="1">
        <v>-1</v>
      </c>
      <c r="P174" s="1">
        <v>-1</v>
      </c>
      <c r="Q174" s="1">
        <v>-1</v>
      </c>
      <c r="R174" s="1">
        <v>-1</v>
      </c>
      <c r="S174" s="1">
        <v>-1</v>
      </c>
      <c r="T174" s="1">
        <v>-1</v>
      </c>
      <c r="U174" s="1">
        <v>-1</v>
      </c>
      <c r="V174" s="1">
        <v>-1</v>
      </c>
      <c r="W174" s="1">
        <v>-1</v>
      </c>
      <c r="X174" s="1">
        <v>-1</v>
      </c>
      <c r="Y174" s="1">
        <v>-1</v>
      </c>
      <c r="Z174" s="1">
        <v>-1</v>
      </c>
      <c r="AA174" s="1">
        <v>-1</v>
      </c>
      <c r="AB174" s="1">
        <v>-1</v>
      </c>
      <c r="AC174" s="1">
        <v>-0.43164466000000001</v>
      </c>
      <c r="AD174" s="1">
        <v>-1</v>
      </c>
      <c r="AE174" s="1">
        <v>-1</v>
      </c>
      <c r="AF174" s="1">
        <v>-1</v>
      </c>
      <c r="AG174" s="1">
        <v>-1</v>
      </c>
      <c r="AH174" s="1">
        <v>-1</v>
      </c>
      <c r="AI174" s="1">
        <v>-1</v>
      </c>
      <c r="AJ174" s="1">
        <v>-1</v>
      </c>
      <c r="AK174" s="1">
        <v>-1</v>
      </c>
      <c r="AL174" s="1">
        <v>-0.3340039403333333</v>
      </c>
      <c r="AM174" s="1">
        <v>-0.55575043599999996</v>
      </c>
      <c r="AN174" s="1">
        <v>3.6436234000000012E-2</v>
      </c>
      <c r="AO174" s="1">
        <v>-0.72660580333333336</v>
      </c>
      <c r="AP174" s="1">
        <v>-0.79278359866666659</v>
      </c>
      <c r="AQ174" s="1">
        <v>-1</v>
      </c>
      <c r="AR174" s="1">
        <v>-1</v>
      </c>
      <c r="AS174" s="1">
        <v>-1.1027536333333346E-2</v>
      </c>
      <c r="AT174" s="1">
        <v>-0.3432761496666667</v>
      </c>
      <c r="AU174" s="1">
        <v>-0.55186975633333335</v>
      </c>
      <c r="AV174" s="1">
        <v>-0.12786843766666667</v>
      </c>
      <c r="AW174" s="1">
        <v>-0.24716992133333329</v>
      </c>
      <c r="AX174" s="1">
        <v>-0.41770841200000003</v>
      </c>
      <c r="AY174" s="1">
        <v>-0.84543306566666665</v>
      </c>
      <c r="AZ174" s="1">
        <f t="shared" si="8"/>
        <v>12</v>
      </c>
      <c r="BA174" s="1">
        <f t="shared" si="11"/>
        <v>0</v>
      </c>
      <c r="BB174" s="1">
        <f t="shared" si="9"/>
        <v>1</v>
      </c>
      <c r="BC174" s="1">
        <f t="shared" si="10"/>
        <v>13</v>
      </c>
      <c r="BK174" s="1" t="s">
        <v>226</v>
      </c>
    </row>
    <row r="175" spans="1:66" x14ac:dyDescent="0.2">
      <c r="A175" s="1" t="s">
        <v>137</v>
      </c>
      <c r="B175" s="1">
        <v>-1</v>
      </c>
      <c r="C175" s="1">
        <v>-1</v>
      </c>
      <c r="D175" s="1">
        <v>-1</v>
      </c>
      <c r="E175" s="1">
        <v>-1</v>
      </c>
      <c r="F175" s="1">
        <v>-1</v>
      </c>
      <c r="G175" s="1">
        <v>-1</v>
      </c>
      <c r="H175" s="1">
        <v>-1</v>
      </c>
      <c r="I175" s="1">
        <v>-1</v>
      </c>
      <c r="J175" s="1">
        <v>-1</v>
      </c>
      <c r="K175" s="1">
        <v>-1</v>
      </c>
      <c r="L175" s="1">
        <v>-1</v>
      </c>
      <c r="M175" s="1">
        <v>-1</v>
      </c>
      <c r="N175" s="1">
        <v>-1</v>
      </c>
      <c r="O175" s="1">
        <v>-1</v>
      </c>
      <c r="P175" s="1">
        <v>-1</v>
      </c>
      <c r="Q175" s="1">
        <v>-1</v>
      </c>
      <c r="R175" s="1">
        <v>-1</v>
      </c>
      <c r="S175" s="1">
        <v>-1</v>
      </c>
      <c r="T175" s="1">
        <v>-1</v>
      </c>
      <c r="U175" s="1">
        <v>-0.18544385299999999</v>
      </c>
      <c r="V175" s="1">
        <v>-1</v>
      </c>
      <c r="W175" s="1">
        <v>-1</v>
      </c>
      <c r="X175" s="1">
        <v>-1</v>
      </c>
      <c r="Y175" s="1">
        <v>-1</v>
      </c>
      <c r="Z175" s="1">
        <v>-0.509116134</v>
      </c>
      <c r="AA175" s="1">
        <v>-1</v>
      </c>
      <c r="AB175" s="1">
        <v>-1</v>
      </c>
      <c r="AC175" s="1">
        <v>-0.273559369</v>
      </c>
      <c r="AD175" s="1">
        <v>-1</v>
      </c>
      <c r="AE175" s="1">
        <v>-1</v>
      </c>
      <c r="AF175" s="1">
        <v>-1</v>
      </c>
      <c r="AG175" s="1">
        <v>-1</v>
      </c>
      <c r="AH175" s="1">
        <v>-1</v>
      </c>
      <c r="AI175" s="1">
        <v>-1</v>
      </c>
      <c r="AJ175" s="1">
        <v>-0.8303287840000001</v>
      </c>
      <c r="AK175" s="1">
        <v>-0.61553844700000004</v>
      </c>
      <c r="AL175" s="1">
        <v>8.9810370666666639E-2</v>
      </c>
      <c r="AM175" s="1">
        <v>-2.9651870666666674E-2</v>
      </c>
      <c r="AN175" s="1">
        <v>1.1473640196666668</v>
      </c>
      <c r="AO175" s="1">
        <v>-0.33755054033333326</v>
      </c>
      <c r="AP175" s="1">
        <v>-0.68922568799999995</v>
      </c>
      <c r="AQ175" s="1">
        <v>-0.74560561466666664</v>
      </c>
      <c r="AR175" s="1">
        <v>7.1601833333333293E-3</v>
      </c>
      <c r="AS175" s="1">
        <v>0.39944595833333335</v>
      </c>
      <c r="AT175" s="1">
        <v>0.78617179299999995</v>
      </c>
      <c r="AU175" s="1">
        <v>0.434011592</v>
      </c>
      <c r="AV175" s="1">
        <v>0.64189068466666666</v>
      </c>
      <c r="AW175" s="1">
        <v>0.52285801966666667</v>
      </c>
      <c r="AX175" s="1">
        <v>1.0393700700000001</v>
      </c>
      <c r="AY175" s="1">
        <v>-9.203179333333332E-2</v>
      </c>
      <c r="AZ175" s="1">
        <f t="shared" si="8"/>
        <v>16</v>
      </c>
      <c r="BA175" s="1">
        <f t="shared" si="11"/>
        <v>0</v>
      </c>
      <c r="BB175" s="1">
        <f t="shared" si="9"/>
        <v>3</v>
      </c>
      <c r="BC175" s="1">
        <f t="shared" si="10"/>
        <v>19</v>
      </c>
      <c r="BK175" s="1" t="s">
        <v>226</v>
      </c>
    </row>
    <row r="176" spans="1:66" x14ac:dyDescent="0.2">
      <c r="A176" s="1" t="s">
        <v>345</v>
      </c>
      <c r="B176" s="1">
        <v>-0.31426511200000001</v>
      </c>
      <c r="C176" s="1">
        <v>-1</v>
      </c>
      <c r="D176" s="1">
        <v>-1</v>
      </c>
      <c r="E176" s="1">
        <v>-0.45366542300000001</v>
      </c>
      <c r="F176" s="1">
        <v>-0.58496250100000002</v>
      </c>
      <c r="G176" s="1">
        <v>-1</v>
      </c>
      <c r="H176" s="1">
        <v>-1</v>
      </c>
      <c r="I176" s="1">
        <v>-1</v>
      </c>
      <c r="J176" s="1">
        <v>-1</v>
      </c>
      <c r="K176" s="1">
        <v>-1</v>
      </c>
      <c r="L176" s="1">
        <v>-1</v>
      </c>
      <c r="M176" s="1">
        <v>-0.61361275000000004</v>
      </c>
      <c r="N176" s="1">
        <v>-1</v>
      </c>
      <c r="O176" s="1">
        <v>-1</v>
      </c>
      <c r="P176" s="1">
        <v>-1</v>
      </c>
      <c r="Q176" s="1">
        <v>-1</v>
      </c>
      <c r="R176" s="1">
        <v>-1</v>
      </c>
      <c r="S176" s="1">
        <v>-1</v>
      </c>
      <c r="T176" s="1">
        <v>-1</v>
      </c>
      <c r="U176" s="1">
        <v>-1</v>
      </c>
      <c r="V176" s="1">
        <v>-1</v>
      </c>
      <c r="W176" s="1">
        <v>-1</v>
      </c>
      <c r="X176" s="1">
        <v>-1</v>
      </c>
      <c r="Y176" s="1">
        <v>-1</v>
      </c>
      <c r="Z176" s="1">
        <v>-1</v>
      </c>
      <c r="AA176" s="1">
        <v>-0.48125906600000001</v>
      </c>
      <c r="AB176" s="1">
        <v>-1</v>
      </c>
      <c r="AC176" s="1">
        <v>-6.3857404000000006E-2</v>
      </c>
      <c r="AD176" s="1">
        <v>-1</v>
      </c>
      <c r="AE176" s="1">
        <v>-1</v>
      </c>
      <c r="AF176" s="1">
        <v>-1</v>
      </c>
      <c r="AG176" s="1">
        <v>-1</v>
      </c>
      <c r="AH176" s="1">
        <v>-1</v>
      </c>
      <c r="AI176" s="1">
        <v>-1</v>
      </c>
      <c r="AJ176" s="1">
        <v>-1</v>
      </c>
      <c r="AK176" s="1">
        <v>-0.725660745</v>
      </c>
      <c r="AL176" s="1">
        <v>-0.187858102</v>
      </c>
      <c r="AM176" s="1">
        <v>-0.50145161233333335</v>
      </c>
      <c r="AN176" s="1">
        <v>-0.166019466</v>
      </c>
      <c r="AO176" s="1">
        <v>-0.43941764166666664</v>
      </c>
      <c r="AP176" s="1">
        <v>-0.73803936533333336</v>
      </c>
      <c r="AQ176" s="1">
        <v>-1</v>
      </c>
      <c r="AR176" s="1">
        <v>-0.3845871383333333</v>
      </c>
      <c r="AS176" s="1">
        <v>-0.23291781466666669</v>
      </c>
      <c r="AT176" s="1">
        <v>-0.45914262199999994</v>
      </c>
      <c r="AU176" s="1">
        <v>0.10990604599999998</v>
      </c>
      <c r="AV176" s="1">
        <v>-1.3417076666666675E-2</v>
      </c>
      <c r="AW176" s="1">
        <v>-0.57810466033333341</v>
      </c>
      <c r="AX176" s="1">
        <v>-0.30568345299999999</v>
      </c>
      <c r="AY176" s="1">
        <v>-0.39617036566666669</v>
      </c>
      <c r="AZ176" s="1">
        <f t="shared" si="8"/>
        <v>14</v>
      </c>
      <c r="BA176" s="1">
        <f t="shared" si="11"/>
        <v>3</v>
      </c>
      <c r="BB176" s="1">
        <f t="shared" si="9"/>
        <v>6</v>
      </c>
      <c r="BC176" s="1">
        <f t="shared" si="10"/>
        <v>23</v>
      </c>
      <c r="BK176" s="1" t="s">
        <v>226</v>
      </c>
      <c r="BN176" s="1" t="s">
        <v>226</v>
      </c>
    </row>
    <row r="177" spans="1:66" x14ac:dyDescent="0.2">
      <c r="A177" s="1" t="s">
        <v>346</v>
      </c>
      <c r="B177" s="1">
        <v>0.293144548</v>
      </c>
      <c r="C177" s="1">
        <v>0.29326506099999999</v>
      </c>
      <c r="D177" s="1">
        <v>-0.16787986999999999</v>
      </c>
      <c r="E177" s="1">
        <v>-0.57582664299999997</v>
      </c>
      <c r="F177" s="1">
        <v>-6.1400545000000001E-2</v>
      </c>
      <c r="G177" s="1">
        <v>-0.43121178100000002</v>
      </c>
      <c r="H177" s="1">
        <v>-0.40481144499999999</v>
      </c>
      <c r="I177" s="1">
        <v>-9.5613313000000005E-2</v>
      </c>
      <c r="J177" s="1">
        <v>-0.12693447499999999</v>
      </c>
      <c r="K177" s="1">
        <v>0.41659627799999999</v>
      </c>
      <c r="L177" s="1">
        <v>-0.24814470399999999</v>
      </c>
      <c r="M177" s="1">
        <v>0.123401123</v>
      </c>
      <c r="N177" s="1">
        <v>3.1271396999999999E-2</v>
      </c>
      <c r="O177" s="1">
        <v>-1</v>
      </c>
      <c r="P177" s="1">
        <v>-0.15897308700000001</v>
      </c>
      <c r="Q177" s="1">
        <v>0.189133353</v>
      </c>
      <c r="R177" s="1">
        <v>-0.20732017699999999</v>
      </c>
      <c r="S177" s="1">
        <v>-0.24477684899999999</v>
      </c>
      <c r="T177" s="1">
        <v>2.0199307999999999E-2</v>
      </c>
      <c r="U177" s="1">
        <v>-1</v>
      </c>
      <c r="V177" s="1">
        <v>-1</v>
      </c>
      <c r="W177" s="1">
        <v>-0.41896376899999999</v>
      </c>
      <c r="X177" s="1">
        <v>0</v>
      </c>
      <c r="Y177" s="1">
        <v>0.53083556499999995</v>
      </c>
      <c r="Z177" s="1">
        <v>0.552799822</v>
      </c>
      <c r="AA177" s="1">
        <v>0.32351469399999999</v>
      </c>
      <c r="AB177" s="1">
        <v>3.4193731999999998E-2</v>
      </c>
      <c r="AC177" s="1">
        <v>0.47781515000000002</v>
      </c>
      <c r="AD177" s="1">
        <v>-5.8977901999999999E-2</v>
      </c>
      <c r="AE177" s="1">
        <v>-0.18855619500000001</v>
      </c>
      <c r="AF177" s="1">
        <v>-0.45704412100000003</v>
      </c>
      <c r="AG177" s="1">
        <v>-0.18557670100000001</v>
      </c>
      <c r="AH177" s="1">
        <v>-0.55049360400000003</v>
      </c>
      <c r="AI177" s="1">
        <v>0</v>
      </c>
      <c r="AJ177" s="1">
        <v>-0.42814884933333336</v>
      </c>
      <c r="AK177" s="1">
        <v>-0.52819164000000007</v>
      </c>
      <c r="AL177" s="1">
        <v>-0.58607971766666667</v>
      </c>
      <c r="AM177" s="1">
        <v>-0.46563433700000001</v>
      </c>
      <c r="AN177" s="1">
        <v>-0.29219434366666669</v>
      </c>
      <c r="AO177" s="1">
        <v>2.6128498000000017E-2</v>
      </c>
      <c r="AP177" s="1">
        <v>-0.33815701700000006</v>
      </c>
      <c r="AQ177" s="1">
        <v>-0.53294628133333333</v>
      </c>
      <c r="AR177" s="1">
        <v>-6.8608273333333344E-2</v>
      </c>
      <c r="AS177" s="1">
        <v>-4.6496004333333334E-2</v>
      </c>
      <c r="AT177" s="1">
        <v>-0.54695922633333327</v>
      </c>
      <c r="AU177" s="1">
        <v>-0.45177350033333336</v>
      </c>
      <c r="AV177" s="1">
        <v>-3.436731933333334E-2</v>
      </c>
      <c r="AW177" s="1">
        <v>-0.77598276166666669</v>
      </c>
      <c r="AX177" s="1">
        <v>-0.33194065266666667</v>
      </c>
      <c r="AY177" s="1">
        <v>-0.65713277933333336</v>
      </c>
      <c r="AZ177" s="1">
        <f t="shared" si="8"/>
        <v>16</v>
      </c>
      <c r="BA177" s="1">
        <f t="shared" si="11"/>
        <v>14</v>
      </c>
      <c r="BB177" s="1">
        <f t="shared" si="9"/>
        <v>31</v>
      </c>
      <c r="BC177" s="1">
        <f t="shared" si="10"/>
        <v>61</v>
      </c>
    </row>
    <row r="178" spans="1:66" x14ac:dyDescent="0.2">
      <c r="A178" s="1" t="s">
        <v>138</v>
      </c>
      <c r="B178" s="1">
        <v>-0.50374740900000003</v>
      </c>
      <c r="C178" s="1">
        <v>-1</v>
      </c>
      <c r="D178" s="1">
        <v>-1</v>
      </c>
      <c r="E178" s="1">
        <v>-1</v>
      </c>
      <c r="F178" s="1">
        <v>-0.41503749899999998</v>
      </c>
      <c r="G178" s="1">
        <v>-1</v>
      </c>
      <c r="H178" s="1">
        <v>-1</v>
      </c>
      <c r="I178" s="1">
        <v>-1</v>
      </c>
      <c r="J178" s="1">
        <v>-1</v>
      </c>
      <c r="K178" s="1">
        <v>-0.39325374899999999</v>
      </c>
      <c r="L178" s="1">
        <v>-1</v>
      </c>
      <c r="M178" s="1">
        <v>-1</v>
      </c>
      <c r="N178" s="1">
        <v>-0.321617035</v>
      </c>
      <c r="O178" s="1">
        <v>-1</v>
      </c>
      <c r="P178" s="1">
        <v>-1</v>
      </c>
      <c r="Q178" s="1">
        <v>-0.26529238399999999</v>
      </c>
      <c r="R178" s="1">
        <v>-1</v>
      </c>
      <c r="S178" s="1">
        <v>-1</v>
      </c>
      <c r="T178" s="1">
        <v>-1</v>
      </c>
      <c r="U178" s="1">
        <v>0.22696381700000001</v>
      </c>
      <c r="V178" s="1">
        <v>-1</v>
      </c>
      <c r="W178" s="1">
        <v>-1</v>
      </c>
      <c r="X178" s="1">
        <v>-0.47090816099999999</v>
      </c>
      <c r="Y178" s="1">
        <v>-1</v>
      </c>
      <c r="Z178" s="1">
        <v>-1</v>
      </c>
      <c r="AA178" s="1">
        <v>-1</v>
      </c>
      <c r="AB178" s="1">
        <v>-1</v>
      </c>
      <c r="AC178" s="1">
        <v>6.1250239999999997E-2</v>
      </c>
      <c r="AD178" s="1">
        <v>-0.32776928399999999</v>
      </c>
      <c r="AE178" s="1">
        <v>-1</v>
      </c>
      <c r="AF178" s="1">
        <v>-1</v>
      </c>
      <c r="AG178" s="1">
        <v>-1</v>
      </c>
      <c r="AH178" s="1">
        <v>-1</v>
      </c>
      <c r="AI178" s="1">
        <v>-0.228971165</v>
      </c>
      <c r="AJ178" s="1">
        <v>-0.66666666666666663</v>
      </c>
      <c r="AK178" s="1">
        <v>-0.64196762466666668</v>
      </c>
      <c r="AL178" s="1">
        <v>7.1290708000000022E-2</v>
      </c>
      <c r="AM178" s="1">
        <v>-0.10548859633333334</v>
      </c>
      <c r="AN178" s="1">
        <v>-0.86314812033333332</v>
      </c>
      <c r="AO178" s="1">
        <v>-0.14102731433333335</v>
      </c>
      <c r="AP178" s="1">
        <v>-0.45460769100000004</v>
      </c>
      <c r="AQ178" s="1">
        <v>-0.43878751999999999</v>
      </c>
      <c r="AR178" s="1">
        <v>-2.7813997333333323E-2</v>
      </c>
      <c r="AS178" s="1">
        <v>-2.5154052333333343E-2</v>
      </c>
      <c r="AT178" s="1">
        <v>-0.59834186933333333</v>
      </c>
      <c r="AU178" s="1">
        <v>-0.17203906233333333</v>
      </c>
      <c r="AV178" s="1">
        <v>-0.23940231233333331</v>
      </c>
      <c r="AW178" s="1">
        <v>-0.27694298133333334</v>
      </c>
      <c r="AX178" s="1">
        <v>8.2201803000000004E-2</v>
      </c>
      <c r="AY178" s="1">
        <v>-0.350155102</v>
      </c>
      <c r="AZ178" s="1">
        <f t="shared" si="8"/>
        <v>16</v>
      </c>
      <c r="BA178" s="1">
        <f t="shared" si="11"/>
        <v>3</v>
      </c>
      <c r="BB178" s="1">
        <f t="shared" si="9"/>
        <v>10</v>
      </c>
      <c r="BC178" s="1">
        <f t="shared" si="10"/>
        <v>29</v>
      </c>
      <c r="BK178" s="1" t="s">
        <v>226</v>
      </c>
    </row>
    <row r="179" spans="1:66" x14ac:dyDescent="0.2">
      <c r="A179" s="1" t="s">
        <v>347</v>
      </c>
      <c r="B179" s="1">
        <v>-1</v>
      </c>
      <c r="C179" s="1">
        <v>-0.607851896</v>
      </c>
      <c r="D179" s="1">
        <v>-1</v>
      </c>
      <c r="E179" s="1">
        <v>-0.64078114799999997</v>
      </c>
      <c r="F179" s="1">
        <v>-0.58496250100000002</v>
      </c>
      <c r="G179" s="1">
        <v>-1</v>
      </c>
      <c r="H179" s="1">
        <v>-1</v>
      </c>
      <c r="I179" s="1">
        <v>-1</v>
      </c>
      <c r="J179" s="1">
        <v>-1</v>
      </c>
      <c r="K179" s="1">
        <v>-0.656778796</v>
      </c>
      <c r="L179" s="1">
        <v>-1</v>
      </c>
      <c r="M179" s="1">
        <v>-1</v>
      </c>
      <c r="N179" s="1">
        <v>0.231312763</v>
      </c>
      <c r="O179" s="1">
        <v>-0.46120681099999999</v>
      </c>
      <c r="P179" s="1">
        <v>-1</v>
      </c>
      <c r="Q179" s="1">
        <v>-0.26529238399999999</v>
      </c>
      <c r="R179" s="1">
        <v>-1</v>
      </c>
      <c r="S179" s="1">
        <v>-1</v>
      </c>
      <c r="T179" s="1">
        <v>-0.49549064300000001</v>
      </c>
      <c r="U179" s="1">
        <v>-1</v>
      </c>
      <c r="V179" s="1">
        <v>-0.62888776800000001</v>
      </c>
      <c r="W179" s="1">
        <v>-1</v>
      </c>
      <c r="X179" s="1">
        <v>0</v>
      </c>
      <c r="Y179" s="1">
        <v>-0.402378764</v>
      </c>
      <c r="Z179" s="1">
        <v>-0.46354039499999999</v>
      </c>
      <c r="AA179" s="1">
        <v>-0.114838352</v>
      </c>
      <c r="AB179" s="1">
        <v>-0.44832644300000002</v>
      </c>
      <c r="AC179" s="1">
        <v>-0.60836897899999998</v>
      </c>
      <c r="AD179" s="1">
        <v>-1</v>
      </c>
      <c r="AE179" s="1">
        <v>-1</v>
      </c>
      <c r="AF179" s="1">
        <v>-1</v>
      </c>
      <c r="AG179" s="1">
        <v>-1</v>
      </c>
      <c r="AH179" s="1">
        <v>-1</v>
      </c>
      <c r="AI179" s="1">
        <v>-1</v>
      </c>
      <c r="AJ179" s="1">
        <v>-1</v>
      </c>
      <c r="AK179" s="1">
        <v>-1</v>
      </c>
      <c r="AL179" s="1">
        <v>-0.78704318533333328</v>
      </c>
      <c r="AM179" s="1">
        <v>-0.78200824966666671</v>
      </c>
      <c r="AN179" s="1">
        <v>-0.6150701116666667</v>
      </c>
      <c r="AO179" s="1">
        <v>-0.65802143833333337</v>
      </c>
      <c r="AP179" s="1">
        <v>-1</v>
      </c>
      <c r="AQ179" s="1">
        <v>-1</v>
      </c>
      <c r="AR179" s="1">
        <v>-0.76153596133333334</v>
      </c>
      <c r="AS179" s="1">
        <v>-1</v>
      </c>
      <c r="AT179" s="1">
        <v>-1</v>
      </c>
      <c r="AU179" s="1">
        <v>-1</v>
      </c>
      <c r="AV179" s="1">
        <v>-0.37499875266666666</v>
      </c>
      <c r="AW179" s="1">
        <v>-0.83984914933333332</v>
      </c>
      <c r="AX179" s="1">
        <v>-0.82720152800000013</v>
      </c>
      <c r="AY179" s="1">
        <v>-0.76056222299999998</v>
      </c>
      <c r="AZ179" s="1">
        <f t="shared" si="8"/>
        <v>9</v>
      </c>
      <c r="BA179" s="1">
        <f t="shared" si="11"/>
        <v>4</v>
      </c>
      <c r="BB179" s="1">
        <f t="shared" si="9"/>
        <v>15</v>
      </c>
      <c r="BC179" s="1">
        <f t="shared" si="10"/>
        <v>28</v>
      </c>
    </row>
    <row r="180" spans="1:66" x14ac:dyDescent="0.2">
      <c r="A180" s="1" t="s">
        <v>348</v>
      </c>
      <c r="B180" s="1">
        <v>-1</v>
      </c>
      <c r="C180" s="1">
        <v>-0.55553684599999997</v>
      </c>
      <c r="D180" s="1">
        <v>-1</v>
      </c>
      <c r="E180" s="1">
        <v>-1</v>
      </c>
      <c r="F180" s="1">
        <v>-1</v>
      </c>
      <c r="G180" s="1">
        <v>-1</v>
      </c>
      <c r="H180" s="1">
        <v>-1</v>
      </c>
      <c r="I180" s="1">
        <v>-1</v>
      </c>
      <c r="J180" s="1">
        <v>-1</v>
      </c>
      <c r="K180" s="1">
        <v>-0.60082694599999997</v>
      </c>
      <c r="L180" s="1">
        <v>-1</v>
      </c>
      <c r="M180" s="1">
        <v>-0.61361275000000004</v>
      </c>
      <c r="N180" s="1">
        <v>-0.542095047</v>
      </c>
      <c r="O180" s="1">
        <v>-1</v>
      </c>
      <c r="P180" s="1">
        <v>-1</v>
      </c>
      <c r="Q180" s="1">
        <v>-1</v>
      </c>
      <c r="R180" s="1">
        <v>-1</v>
      </c>
      <c r="S180" s="1">
        <v>-1</v>
      </c>
      <c r="T180" s="1">
        <v>-1</v>
      </c>
      <c r="U180" s="1">
        <v>0.16546280399999999</v>
      </c>
      <c r="V180" s="1">
        <v>-1</v>
      </c>
      <c r="W180" s="1">
        <v>-1</v>
      </c>
      <c r="X180" s="1">
        <v>-1</v>
      </c>
      <c r="Y180" s="1">
        <v>-1</v>
      </c>
      <c r="Z180" s="1">
        <v>-0.41982541800000001</v>
      </c>
      <c r="AA180" s="1">
        <v>-0.24062953300000001</v>
      </c>
      <c r="AB180" s="1">
        <v>-0.33788538800000001</v>
      </c>
      <c r="AC180" s="1">
        <v>-0.35052098300000001</v>
      </c>
      <c r="AD180" s="1">
        <v>-1</v>
      </c>
      <c r="AE180" s="1">
        <v>-1</v>
      </c>
      <c r="AF180" s="1">
        <v>-1</v>
      </c>
      <c r="AG180" s="1">
        <v>-1</v>
      </c>
      <c r="AH180" s="1">
        <v>-1</v>
      </c>
      <c r="AI180" s="1">
        <v>-1</v>
      </c>
      <c r="AJ180" s="1">
        <v>-0.53063842066666667</v>
      </c>
      <c r="AK180" s="1">
        <v>-0.46032978500000005</v>
      </c>
      <c r="AL180" s="1">
        <v>0.58160562366666679</v>
      </c>
      <c r="AM180" s="1">
        <v>0.67846636933333337</v>
      </c>
      <c r="AN180" s="1">
        <v>2.0489807286666668</v>
      </c>
      <c r="AO180" s="1">
        <v>-0.36808725866666664</v>
      </c>
      <c r="AP180" s="1">
        <v>-0.16015518166666667</v>
      </c>
      <c r="AQ180" s="1">
        <v>-0.49904055400000003</v>
      </c>
      <c r="AR180" s="1">
        <v>0.58967892866666671</v>
      </c>
      <c r="AS180" s="1">
        <v>1.2363787966666668</v>
      </c>
      <c r="AT180" s="1">
        <v>1.6082405143333334</v>
      </c>
      <c r="AU180" s="1">
        <v>1.1830392206666667</v>
      </c>
      <c r="AV180" s="1">
        <v>1.2454457710000002</v>
      </c>
      <c r="AW180" s="1">
        <v>1.3826527730000002</v>
      </c>
      <c r="AX180" s="1">
        <v>1.5491476333333332</v>
      </c>
      <c r="AY180" s="1">
        <v>0.42565738566666672</v>
      </c>
      <c r="AZ180" s="1">
        <f t="shared" si="8"/>
        <v>16</v>
      </c>
      <c r="BA180" s="1">
        <f t="shared" si="11"/>
        <v>1</v>
      </c>
      <c r="BB180" s="1">
        <f t="shared" si="9"/>
        <v>9</v>
      </c>
      <c r="BC180" s="1">
        <f t="shared" si="10"/>
        <v>26</v>
      </c>
      <c r="BK180" s="1" t="s">
        <v>226</v>
      </c>
    </row>
    <row r="181" spans="1:66" x14ac:dyDescent="0.2">
      <c r="A181" s="1" t="s">
        <v>139</v>
      </c>
      <c r="B181" s="1">
        <v>-1</v>
      </c>
      <c r="C181" s="1">
        <v>-1</v>
      </c>
      <c r="D181" s="1">
        <v>-1</v>
      </c>
      <c r="E181" s="1">
        <v>-1</v>
      </c>
      <c r="F181" s="1">
        <v>-1</v>
      </c>
      <c r="G181" s="1">
        <v>-1</v>
      </c>
      <c r="H181" s="1">
        <v>-1</v>
      </c>
      <c r="I181" s="1">
        <v>-1</v>
      </c>
      <c r="J181" s="1">
        <v>-1</v>
      </c>
      <c r="K181" s="1">
        <v>-1</v>
      </c>
      <c r="L181" s="1">
        <v>-1</v>
      </c>
      <c r="M181" s="1">
        <v>-1</v>
      </c>
      <c r="N181" s="1">
        <v>-1</v>
      </c>
      <c r="O181" s="1">
        <v>-1</v>
      </c>
      <c r="P181" s="1">
        <v>-1</v>
      </c>
      <c r="Q181" s="1">
        <v>-1</v>
      </c>
      <c r="R181" s="1">
        <v>-1</v>
      </c>
      <c r="S181" s="1">
        <v>-1</v>
      </c>
      <c r="T181" s="1">
        <v>-1</v>
      </c>
      <c r="U181" s="1">
        <v>-0.39636592100000001</v>
      </c>
      <c r="V181" s="1">
        <v>-1</v>
      </c>
      <c r="W181" s="1">
        <v>-1</v>
      </c>
      <c r="X181" s="1">
        <v>-1</v>
      </c>
      <c r="Y181" s="1">
        <v>-0.50739858500000001</v>
      </c>
      <c r="Z181" s="1">
        <v>-1</v>
      </c>
      <c r="AA181" s="1">
        <v>-1</v>
      </c>
      <c r="AB181" s="1">
        <v>-1</v>
      </c>
      <c r="AC181" s="1">
        <v>-1</v>
      </c>
      <c r="AD181" s="1">
        <v>-1</v>
      </c>
      <c r="AE181" s="1">
        <v>-1</v>
      </c>
      <c r="AF181" s="1">
        <v>-1</v>
      </c>
      <c r="AG181" s="1">
        <v>-1</v>
      </c>
      <c r="AH181" s="1">
        <v>-1</v>
      </c>
      <c r="AI181" s="1">
        <v>-1</v>
      </c>
      <c r="AJ181" s="1">
        <v>-0.64851740533333335</v>
      </c>
      <c r="AK181" s="1">
        <v>-0.71093617366666673</v>
      </c>
      <c r="AL181" s="1">
        <v>8.0376399666666654E-2</v>
      </c>
      <c r="AM181" s="1">
        <v>-8.0729398333333327E-2</v>
      </c>
      <c r="AN181" s="1">
        <v>1.0231676423333333</v>
      </c>
      <c r="AO181" s="1">
        <v>-0.60130801300000003</v>
      </c>
      <c r="AP181" s="1">
        <v>-0.577148145</v>
      </c>
      <c r="AQ181" s="1">
        <v>-1</v>
      </c>
      <c r="AR181" s="1">
        <v>-0.48808518599999995</v>
      </c>
      <c r="AS181" s="1">
        <v>0.59944355500000002</v>
      </c>
      <c r="AT181" s="1">
        <v>0.76925769033333324</v>
      </c>
      <c r="AU181" s="1">
        <v>0.25514695900000001</v>
      </c>
      <c r="AV181" s="1">
        <v>0.5093872903333333</v>
      </c>
      <c r="AW181" s="1">
        <v>0.79090549099999985</v>
      </c>
      <c r="AX181" s="1">
        <v>1.2255205343333333</v>
      </c>
      <c r="AY181" s="1">
        <v>0.15933966000000002</v>
      </c>
      <c r="AZ181" s="1">
        <f t="shared" si="8"/>
        <v>15</v>
      </c>
      <c r="BA181" s="1">
        <f t="shared" si="11"/>
        <v>1</v>
      </c>
      <c r="BB181" s="1">
        <f t="shared" si="9"/>
        <v>2</v>
      </c>
      <c r="BC181" s="1">
        <f t="shared" si="10"/>
        <v>18</v>
      </c>
      <c r="BK181" s="1" t="s">
        <v>226</v>
      </c>
    </row>
    <row r="182" spans="1:66" x14ac:dyDescent="0.2">
      <c r="A182" s="1" t="s">
        <v>140</v>
      </c>
      <c r="B182" s="1">
        <v>-0.57328830900000005</v>
      </c>
      <c r="C182" s="1">
        <v>-0.607851896</v>
      </c>
      <c r="D182" s="1">
        <v>-1</v>
      </c>
      <c r="E182" s="1">
        <v>-0.51352409499999996</v>
      </c>
      <c r="F182" s="1">
        <v>-0.41503749899999998</v>
      </c>
      <c r="G182" s="1">
        <v>-1</v>
      </c>
      <c r="H182" s="1">
        <v>-1</v>
      </c>
      <c r="I182" s="1">
        <v>-1</v>
      </c>
      <c r="J182" s="1">
        <v>-1</v>
      </c>
      <c r="K182" s="1">
        <v>-1</v>
      </c>
      <c r="L182" s="1">
        <v>-1</v>
      </c>
      <c r="M182" s="1">
        <v>-1</v>
      </c>
      <c r="N182" s="1">
        <v>-1</v>
      </c>
      <c r="O182" s="1">
        <v>-1</v>
      </c>
      <c r="P182" s="1">
        <v>-0.46980694699999997</v>
      </c>
      <c r="Q182" s="1">
        <v>-0.183466192</v>
      </c>
      <c r="R182" s="1">
        <v>-1</v>
      </c>
      <c r="S182" s="1">
        <v>-1</v>
      </c>
      <c r="T182" s="1">
        <v>-1</v>
      </c>
      <c r="U182" s="1">
        <v>-1</v>
      </c>
      <c r="V182" s="1">
        <v>-1</v>
      </c>
      <c r="W182" s="1">
        <v>-1</v>
      </c>
      <c r="X182" s="1">
        <v>-0.56447104199999998</v>
      </c>
      <c r="Y182" s="1">
        <v>-1</v>
      </c>
      <c r="Z182" s="1">
        <v>-1</v>
      </c>
      <c r="AA182" s="1">
        <v>-0.285373088</v>
      </c>
      <c r="AB182" s="1">
        <v>-1</v>
      </c>
      <c r="AC182" s="1">
        <v>-0.35052098300000001</v>
      </c>
      <c r="AD182" s="1">
        <v>-8.9554809999999999E-2</v>
      </c>
      <c r="AE182" s="1">
        <v>-1</v>
      </c>
      <c r="AF182" s="1">
        <v>-1</v>
      </c>
      <c r="AG182" s="1">
        <v>-1</v>
      </c>
      <c r="AH182" s="1">
        <v>-1</v>
      </c>
      <c r="AI182" s="1">
        <v>-1</v>
      </c>
      <c r="AJ182" s="1">
        <v>-0.84350490566666669</v>
      </c>
      <c r="AK182" s="1">
        <v>-1</v>
      </c>
      <c r="AL182" s="1">
        <v>-0.67153838766666674</v>
      </c>
      <c r="AM182" s="1">
        <v>-1</v>
      </c>
      <c r="AN182" s="1">
        <v>-0.76809852033333337</v>
      </c>
      <c r="AO182" s="1">
        <v>-1</v>
      </c>
      <c r="AP182" s="1">
        <v>-1</v>
      </c>
      <c r="AQ182" s="1">
        <v>-1</v>
      </c>
      <c r="AR182" s="1">
        <v>-0.56375115633333339</v>
      </c>
      <c r="AS182" s="1">
        <v>-0.53262826033333333</v>
      </c>
      <c r="AT182" s="1">
        <v>-0.83264299799999997</v>
      </c>
      <c r="AU182" s="1">
        <v>-0.77463905533333344</v>
      </c>
      <c r="AV182" s="1">
        <v>-1</v>
      </c>
      <c r="AW182" s="1">
        <v>-0.77598276166666669</v>
      </c>
      <c r="AX182" s="1">
        <v>-1</v>
      </c>
      <c r="AY182" s="1">
        <v>-1</v>
      </c>
      <c r="AZ182" s="1">
        <f t="shared" si="8"/>
        <v>8</v>
      </c>
      <c r="BA182" s="1">
        <f t="shared" si="11"/>
        <v>4</v>
      </c>
      <c r="BB182" s="1">
        <f t="shared" si="9"/>
        <v>10</v>
      </c>
      <c r="BC182" s="1">
        <f t="shared" si="10"/>
        <v>22</v>
      </c>
    </row>
    <row r="183" spans="1:66" x14ac:dyDescent="0.2">
      <c r="A183" s="1" t="s">
        <v>349</v>
      </c>
      <c r="B183" s="1">
        <v>-0.50374740900000003</v>
      </c>
      <c r="C183" s="1">
        <v>-1</v>
      </c>
      <c r="D183" s="1">
        <v>-1</v>
      </c>
      <c r="E183" s="1">
        <v>-0.51352409499999996</v>
      </c>
      <c r="F183" s="1">
        <v>-0.58496250100000002</v>
      </c>
      <c r="G183" s="1">
        <v>-1</v>
      </c>
      <c r="H183" s="1">
        <v>-1</v>
      </c>
      <c r="I183" s="1">
        <v>-0.56711178299999998</v>
      </c>
      <c r="J183" s="1">
        <v>-1</v>
      </c>
      <c r="K183" s="1">
        <v>-0.54659696599999996</v>
      </c>
      <c r="L183" s="1">
        <v>-0.346214511</v>
      </c>
      <c r="M183" s="1">
        <v>-1</v>
      </c>
      <c r="N183" s="1">
        <v>-1</v>
      </c>
      <c r="O183" s="1">
        <v>-1</v>
      </c>
      <c r="P183" s="1">
        <v>-1</v>
      </c>
      <c r="Q183" s="1">
        <v>-0.44739455299999997</v>
      </c>
      <c r="R183" s="1">
        <v>-1</v>
      </c>
      <c r="S183" s="1">
        <v>-0.49246016100000001</v>
      </c>
      <c r="T183" s="1">
        <v>-0.37901871599999998</v>
      </c>
      <c r="U183" s="1">
        <v>-0.108561819</v>
      </c>
      <c r="V183" s="1">
        <v>-1</v>
      </c>
      <c r="W183" s="1">
        <v>-0.41896376899999999</v>
      </c>
      <c r="X183" s="1">
        <v>-0.38240526699999999</v>
      </c>
      <c r="Y183" s="1">
        <v>-0.45374679400000001</v>
      </c>
      <c r="Z183" s="1">
        <v>-0.29846532999999997</v>
      </c>
      <c r="AA183" s="1">
        <v>-1</v>
      </c>
      <c r="AB183" s="1">
        <v>-1</v>
      </c>
      <c r="AC183" s="1">
        <v>-0.35052098300000001</v>
      </c>
      <c r="AD183" s="1">
        <v>-0.18609473300000001</v>
      </c>
      <c r="AE183" s="1">
        <v>-1</v>
      </c>
      <c r="AF183" s="1">
        <v>-1</v>
      </c>
      <c r="AG183" s="1">
        <v>-1</v>
      </c>
      <c r="AH183" s="1">
        <v>-1</v>
      </c>
      <c r="AI183" s="1">
        <v>-0.200856639</v>
      </c>
      <c r="AJ183" s="1">
        <v>-0.25784751766666664</v>
      </c>
      <c r="AK183" s="1">
        <v>-0.79998204833333331</v>
      </c>
      <c r="AL183" s="1">
        <v>-0.3892588176666667</v>
      </c>
      <c r="AM183" s="1">
        <v>-0.11686069633333333</v>
      </c>
      <c r="AN183" s="1">
        <v>-5.2177777000000002E-2</v>
      </c>
      <c r="AO183" s="1">
        <v>-0.39786444833333334</v>
      </c>
      <c r="AP183" s="1">
        <v>-0.69975846866666658</v>
      </c>
      <c r="AQ183" s="1">
        <v>-0.63799019333333329</v>
      </c>
      <c r="AR183" s="1">
        <v>-0.45972493166666667</v>
      </c>
      <c r="AS183" s="1">
        <v>2.8912344666666662E-2</v>
      </c>
      <c r="AT183" s="1">
        <v>-9.0717793333333265E-3</v>
      </c>
      <c r="AU183" s="1">
        <v>-0.28003275866666671</v>
      </c>
      <c r="AV183" s="1">
        <v>-0.10727673366666668</v>
      </c>
      <c r="AW183" s="1">
        <v>-0.15351261333333333</v>
      </c>
      <c r="AX183" s="1">
        <v>-0.32002898400000002</v>
      </c>
      <c r="AY183" s="1">
        <v>-0.21271851</v>
      </c>
      <c r="AZ183" s="1">
        <f t="shared" si="8"/>
        <v>16</v>
      </c>
      <c r="BA183" s="1">
        <f t="shared" si="11"/>
        <v>6</v>
      </c>
      <c r="BB183" s="1">
        <f t="shared" si="9"/>
        <v>17</v>
      </c>
      <c r="BC183" s="1">
        <f t="shared" si="10"/>
        <v>39</v>
      </c>
      <c r="BF183" s="1" t="s">
        <v>226</v>
      </c>
      <c r="BK183" s="1" t="s">
        <v>226</v>
      </c>
      <c r="BN183" s="1" t="s">
        <v>226</v>
      </c>
    </row>
    <row r="184" spans="1:66" x14ac:dyDescent="0.2">
      <c r="A184" s="1" t="s">
        <v>141</v>
      </c>
      <c r="B184" s="1">
        <v>-1</v>
      </c>
      <c r="C184" s="1">
        <v>-1</v>
      </c>
      <c r="D184" s="1">
        <v>-1</v>
      </c>
      <c r="E184" s="1">
        <v>-1</v>
      </c>
      <c r="F184" s="1">
        <v>-1</v>
      </c>
      <c r="G184" s="1">
        <v>-1</v>
      </c>
      <c r="H184" s="1">
        <v>-1</v>
      </c>
      <c r="I184" s="1">
        <v>-1</v>
      </c>
      <c r="J184" s="1">
        <v>-1</v>
      </c>
      <c r="K184" s="1">
        <v>-1</v>
      </c>
      <c r="L184" s="1">
        <v>-1</v>
      </c>
      <c r="M184" s="1">
        <v>-1</v>
      </c>
      <c r="N184" s="1">
        <v>-1</v>
      </c>
      <c r="O184" s="1">
        <v>-1</v>
      </c>
      <c r="P184" s="1">
        <v>-1</v>
      </c>
      <c r="Q184" s="1">
        <v>-1</v>
      </c>
      <c r="R184" s="1">
        <v>-1</v>
      </c>
      <c r="S184" s="1">
        <v>-1</v>
      </c>
      <c r="T184" s="1">
        <v>-1</v>
      </c>
      <c r="U184" s="1">
        <v>-0.108561819</v>
      </c>
      <c r="V184" s="1">
        <v>-1</v>
      </c>
      <c r="W184" s="1">
        <v>-1</v>
      </c>
      <c r="X184" s="1">
        <v>-1</v>
      </c>
      <c r="Y184" s="1">
        <v>-1</v>
      </c>
      <c r="Z184" s="1">
        <v>-1</v>
      </c>
      <c r="AA184" s="1">
        <v>-0.15545104700000001</v>
      </c>
      <c r="AB184" s="1">
        <v>-1</v>
      </c>
      <c r="AC184" s="1">
        <v>-1</v>
      </c>
      <c r="AD184" s="1">
        <v>-1</v>
      </c>
      <c r="AE184" s="1">
        <v>-1</v>
      </c>
      <c r="AF184" s="1">
        <v>-1</v>
      </c>
      <c r="AG184" s="1">
        <v>-1</v>
      </c>
      <c r="AH184" s="1">
        <v>-1</v>
      </c>
      <c r="AI184" s="1">
        <v>-1</v>
      </c>
      <c r="AJ184" s="1">
        <v>-0.52688567766666672</v>
      </c>
      <c r="AK184" s="1">
        <v>-1</v>
      </c>
      <c r="AL184" s="1">
        <v>-0.40802733333333335</v>
      </c>
      <c r="AM184" s="1">
        <v>-0.80314306366666666</v>
      </c>
      <c r="AN184" s="1">
        <v>-0.68246810099999999</v>
      </c>
      <c r="AO184" s="1">
        <v>-0.44637915333333328</v>
      </c>
      <c r="AP184" s="1">
        <v>-0.40980255900000001</v>
      </c>
      <c r="AQ184" s="1">
        <v>-0.647343785</v>
      </c>
      <c r="AR184" s="1">
        <v>-1</v>
      </c>
      <c r="AS184" s="1">
        <v>-0.84260273999999991</v>
      </c>
      <c r="AT184" s="1">
        <v>-0.31514462066666665</v>
      </c>
      <c r="AU184" s="1">
        <v>-0.75481493433333335</v>
      </c>
      <c r="AV184" s="1">
        <v>-0.69689638266666665</v>
      </c>
      <c r="AW184" s="1">
        <v>-0.70500944933333332</v>
      </c>
      <c r="AX184" s="1">
        <v>-0.58796577699999997</v>
      </c>
      <c r="AY184" s="1">
        <v>-0.76579447099999998</v>
      </c>
      <c r="AZ184" s="1">
        <f t="shared" si="8"/>
        <v>14</v>
      </c>
      <c r="BA184" s="1">
        <f t="shared" si="11"/>
        <v>0</v>
      </c>
      <c r="BB184" s="1">
        <f t="shared" si="9"/>
        <v>2</v>
      </c>
      <c r="BC184" s="1">
        <f t="shared" si="10"/>
        <v>16</v>
      </c>
      <c r="BK184" s="1" t="s">
        <v>226</v>
      </c>
      <c r="BN184" s="3" t="s">
        <v>236</v>
      </c>
    </row>
    <row r="185" spans="1:66" x14ac:dyDescent="0.2">
      <c r="A185" s="1" t="s">
        <v>350</v>
      </c>
      <c r="B185" s="1">
        <v>-1</v>
      </c>
      <c r="C185" s="1">
        <v>-1</v>
      </c>
      <c r="D185" s="1">
        <v>-1</v>
      </c>
      <c r="E185" s="1">
        <v>-1</v>
      </c>
      <c r="F185" s="1">
        <v>-1</v>
      </c>
      <c r="G185" s="1">
        <v>-1</v>
      </c>
      <c r="H185" s="1">
        <v>-1</v>
      </c>
      <c r="I185" s="1">
        <v>-1</v>
      </c>
      <c r="J185" s="1">
        <v>-1</v>
      </c>
      <c r="K185" s="1">
        <v>-1</v>
      </c>
      <c r="L185" s="1">
        <v>-1</v>
      </c>
      <c r="M185" s="1">
        <v>-1</v>
      </c>
      <c r="N185" s="1">
        <v>-1</v>
      </c>
      <c r="O185" s="1">
        <v>-1</v>
      </c>
      <c r="P185" s="1">
        <v>-1</v>
      </c>
      <c r="Q185" s="1">
        <v>-1</v>
      </c>
      <c r="R185" s="1">
        <v>-1</v>
      </c>
      <c r="S185" s="1">
        <v>-1</v>
      </c>
      <c r="T185" s="1">
        <v>-1</v>
      </c>
      <c r="U185" s="1">
        <v>-1</v>
      </c>
      <c r="V185" s="1">
        <v>-1</v>
      </c>
      <c r="W185" s="1">
        <v>-1</v>
      </c>
      <c r="X185" s="1">
        <v>-1</v>
      </c>
      <c r="Y185" s="1">
        <v>-1</v>
      </c>
      <c r="Z185" s="1">
        <v>-1</v>
      </c>
      <c r="AA185" s="1">
        <v>-1</v>
      </c>
      <c r="AB185" s="1">
        <v>-1</v>
      </c>
      <c r="AC185" s="1">
        <v>-1</v>
      </c>
      <c r="AD185" s="1">
        <v>-1</v>
      </c>
      <c r="AE185" s="1">
        <v>-1</v>
      </c>
      <c r="AF185" s="1">
        <v>-1</v>
      </c>
      <c r="AG185" s="1">
        <v>-1</v>
      </c>
      <c r="AH185" s="1">
        <v>-1</v>
      </c>
      <c r="AI185" s="1">
        <v>-1</v>
      </c>
      <c r="AJ185" s="1">
        <v>-0.84350490566666669</v>
      </c>
      <c r="AK185" s="1">
        <v>-0.8186585163333332</v>
      </c>
      <c r="AL185" s="1">
        <v>-1</v>
      </c>
      <c r="AM185" s="1">
        <v>-0.69237268666666674</v>
      </c>
      <c r="AN185" s="1">
        <v>-2.4260378999999999E-2</v>
      </c>
      <c r="AO185" s="1">
        <v>-0.74168305599999995</v>
      </c>
      <c r="AP185" s="1">
        <v>-0.82286717166666667</v>
      </c>
      <c r="AQ185" s="1">
        <v>-1</v>
      </c>
      <c r="AR185" s="1">
        <v>-0.66666666666666663</v>
      </c>
      <c r="AS185" s="1">
        <v>-0.41440057933333335</v>
      </c>
      <c r="AT185" s="1">
        <v>-0.76563600766666662</v>
      </c>
      <c r="AU185" s="1">
        <v>-0.79534453233333335</v>
      </c>
      <c r="AV185" s="1">
        <v>-0.32088439066666669</v>
      </c>
      <c r="AW185" s="1">
        <v>-0.29703506799999996</v>
      </c>
      <c r="AX185" s="1">
        <v>-0.22916310500000001</v>
      </c>
      <c r="AY185" s="1">
        <v>-0.74776988933333344</v>
      </c>
      <c r="AZ185" s="1">
        <f t="shared" si="8"/>
        <v>14</v>
      </c>
      <c r="BA185" s="1">
        <f t="shared" si="11"/>
        <v>0</v>
      </c>
      <c r="BB185" s="1">
        <f t="shared" si="9"/>
        <v>0</v>
      </c>
      <c r="BC185" s="1">
        <f t="shared" si="10"/>
        <v>14</v>
      </c>
      <c r="BK185" s="1" t="s">
        <v>226</v>
      </c>
      <c r="BN185" s="3"/>
    </row>
    <row r="186" spans="1:66" x14ac:dyDescent="0.2">
      <c r="A186" s="1" t="s">
        <v>393</v>
      </c>
      <c r="B186" s="1">
        <v>0.46946411700000001</v>
      </c>
      <c r="C186" s="1">
        <v>0.46177553199999999</v>
      </c>
      <c r="D186" s="1">
        <v>0.49954953800000002</v>
      </c>
      <c r="E186" s="1">
        <v>0.41710042400000003</v>
      </c>
      <c r="F186" s="1">
        <v>0.80735492200000003</v>
      </c>
      <c r="G186" s="1">
        <v>0.69251359999999995</v>
      </c>
      <c r="H186" s="1">
        <v>-2.4980171999999998E-2</v>
      </c>
      <c r="I186" s="1">
        <v>4.4593141000000003E-2</v>
      </c>
      <c r="J186" s="1">
        <v>4.2549811999999999E-2</v>
      </c>
      <c r="K186" s="1">
        <v>0.56477891999999996</v>
      </c>
      <c r="L186" s="1">
        <v>0.12119334599999999</v>
      </c>
      <c r="M186" s="1">
        <v>0.33904748200000001</v>
      </c>
      <c r="N186" s="1">
        <v>0.67549763600000001</v>
      </c>
      <c r="O186" s="1">
        <v>-0.25256137000000001</v>
      </c>
      <c r="P186" s="1">
        <v>0.13977002099999999</v>
      </c>
      <c r="Q186" s="1">
        <v>0.64703188599999995</v>
      </c>
      <c r="R186" s="1">
        <v>6.0349701999999998E-2</v>
      </c>
      <c r="S186" s="1">
        <v>-9.1168736E-2</v>
      </c>
      <c r="T186" s="1">
        <v>0.41117926399999999</v>
      </c>
      <c r="U186" s="1">
        <v>-0.44225948700000001</v>
      </c>
      <c r="V186" s="1">
        <v>9.4534425000000005E-2</v>
      </c>
      <c r="W186" s="1">
        <v>0.20840391</v>
      </c>
      <c r="X186" s="1">
        <v>0.30977113499999998</v>
      </c>
      <c r="Y186" s="1">
        <v>0.59853367499999999</v>
      </c>
      <c r="Z186" s="1">
        <v>0.25618347400000002</v>
      </c>
      <c r="AA186" s="1">
        <v>0.29450674700000001</v>
      </c>
      <c r="AB186" s="1">
        <v>-0.33788538800000001</v>
      </c>
      <c r="AC186" s="1">
        <v>0.94317858799999998</v>
      </c>
      <c r="AD186" s="1">
        <v>0.211285896</v>
      </c>
      <c r="AE186" s="1">
        <v>0.19361015200000001</v>
      </c>
      <c r="AF186" s="1">
        <v>-5.1479034E-2</v>
      </c>
      <c r="AG186" s="1">
        <v>0.73984347500000003</v>
      </c>
      <c r="AH186" s="1">
        <v>1.3001747509999999</v>
      </c>
      <c r="AI186" s="1">
        <v>2.2552907000000001E-2</v>
      </c>
      <c r="AJ186" s="1">
        <v>-0.34122437700000002</v>
      </c>
      <c r="AK186" s="1">
        <v>-0.79672775233333326</v>
      </c>
      <c r="AL186" s="1">
        <v>-0.19901711133333333</v>
      </c>
      <c r="AM186" s="1">
        <v>-0.43411</v>
      </c>
      <c r="AN186" s="1">
        <v>-0.52739757300000001</v>
      </c>
      <c r="AO186" s="1">
        <v>-0.49151755900000005</v>
      </c>
      <c r="AP186" s="1">
        <v>-8.5871919666666671E-2</v>
      </c>
      <c r="AQ186" s="1">
        <v>-0.72747366800000002</v>
      </c>
      <c r="AR186" s="1">
        <v>-0.28451181499999995</v>
      </c>
      <c r="AS186" s="1">
        <v>-7.7721715333333344E-2</v>
      </c>
      <c r="AT186" s="1">
        <v>-2.5097497666666666E-2</v>
      </c>
      <c r="AU186" s="1">
        <v>0.30085612</v>
      </c>
      <c r="AV186" s="1">
        <v>-0.19224552933333336</v>
      </c>
      <c r="AW186" s="1">
        <v>-0.61478773766666672</v>
      </c>
      <c r="AX186" s="1">
        <v>-0.60030733666666669</v>
      </c>
      <c r="AY186" s="1">
        <v>-0.43879303666666664</v>
      </c>
      <c r="AZ186" s="1">
        <f t="shared" si="8"/>
        <v>16</v>
      </c>
      <c r="BA186" s="1">
        <f t="shared" si="11"/>
        <v>15</v>
      </c>
      <c r="BB186" s="1">
        <f t="shared" si="9"/>
        <v>34</v>
      </c>
      <c r="BC186" s="1">
        <f t="shared" si="10"/>
        <v>65</v>
      </c>
      <c r="BK186" s="1" t="s">
        <v>226</v>
      </c>
    </row>
    <row r="187" spans="1:66" x14ac:dyDescent="0.2">
      <c r="A187" s="1" t="s">
        <v>142</v>
      </c>
      <c r="B187" s="1">
        <v>-0.148046974</v>
      </c>
      <c r="C187" s="1">
        <v>-1</v>
      </c>
      <c r="D187" s="1">
        <v>-1</v>
      </c>
      <c r="E187" s="1">
        <v>-4.4240794E-2</v>
      </c>
      <c r="F187" s="1">
        <v>-0.12553088200000001</v>
      </c>
      <c r="G187" s="1">
        <v>-1</v>
      </c>
      <c r="H187" s="1">
        <v>-1</v>
      </c>
      <c r="I187" s="1">
        <v>-1</v>
      </c>
      <c r="J187" s="1">
        <v>-1</v>
      </c>
      <c r="K187" s="1">
        <v>0</v>
      </c>
      <c r="L187" s="1">
        <v>-1</v>
      </c>
      <c r="M187" s="1">
        <v>-1</v>
      </c>
      <c r="N187" s="1">
        <v>-0.36281732700000002</v>
      </c>
      <c r="O187" s="1">
        <v>-1</v>
      </c>
      <c r="P187" s="1">
        <v>-0.56255135099999998</v>
      </c>
      <c r="Q187" s="1">
        <v>-1</v>
      </c>
      <c r="R187" s="1">
        <v>-1</v>
      </c>
      <c r="S187" s="1">
        <v>-1</v>
      </c>
      <c r="T187" s="1">
        <v>-1</v>
      </c>
      <c r="U187" s="1">
        <v>-1</v>
      </c>
      <c r="V187" s="1">
        <v>-1</v>
      </c>
      <c r="W187" s="1">
        <v>-1</v>
      </c>
      <c r="X187" s="1">
        <v>-1</v>
      </c>
      <c r="Y187" s="1">
        <v>-0.56354668699999999</v>
      </c>
      <c r="Z187" s="1">
        <v>-0.37782520200000003</v>
      </c>
      <c r="AA187" s="1">
        <v>-1</v>
      </c>
      <c r="AB187" s="1">
        <v>-1</v>
      </c>
      <c r="AC187" s="1">
        <v>-0.60836897899999998</v>
      </c>
      <c r="AD187" s="1">
        <v>-1</v>
      </c>
      <c r="AE187" s="1">
        <v>-1</v>
      </c>
      <c r="AF187" s="1">
        <v>-1</v>
      </c>
      <c r="AG187" s="1">
        <v>-1</v>
      </c>
      <c r="AH187" s="1">
        <v>-1</v>
      </c>
      <c r="AI187" s="1">
        <v>-0.25787775200000002</v>
      </c>
      <c r="AJ187" s="1">
        <v>-0.8303287840000001</v>
      </c>
      <c r="AK187" s="1">
        <v>-1</v>
      </c>
      <c r="AL187" s="1">
        <v>-0.88365349766666668</v>
      </c>
      <c r="AM187" s="1">
        <v>-1</v>
      </c>
      <c r="AN187" s="1">
        <v>-1</v>
      </c>
      <c r="AO187" s="1">
        <v>-0.7495068250000001</v>
      </c>
      <c r="AP187" s="1">
        <v>-0.7814353873333334</v>
      </c>
      <c r="AQ187" s="1">
        <v>-1</v>
      </c>
      <c r="AR187" s="1">
        <v>-1</v>
      </c>
      <c r="AS187" s="1">
        <v>-0.43544680566666666</v>
      </c>
      <c r="AT187" s="1">
        <v>-0.64084492000000004</v>
      </c>
      <c r="AU187" s="1">
        <v>-0.83973968399999999</v>
      </c>
      <c r="AV187" s="1">
        <v>-0.59078249700000007</v>
      </c>
      <c r="AW187" s="1">
        <v>-1</v>
      </c>
      <c r="AX187" s="1">
        <v>-0.80992456266666668</v>
      </c>
      <c r="AY187" s="1">
        <v>-1</v>
      </c>
      <c r="AZ187" s="1">
        <f t="shared" si="8"/>
        <v>9</v>
      </c>
      <c r="BA187" s="1">
        <f t="shared" si="11"/>
        <v>4</v>
      </c>
      <c r="BB187" s="1">
        <f t="shared" si="9"/>
        <v>10</v>
      </c>
      <c r="BC187" s="1">
        <f t="shared" si="10"/>
        <v>23</v>
      </c>
    </row>
    <row r="188" spans="1:66" x14ac:dyDescent="0.2">
      <c r="A188" s="1" t="s">
        <v>143</v>
      </c>
      <c r="B188" s="1">
        <v>-0.43760012799999998</v>
      </c>
      <c r="C188" s="1">
        <v>-0.607851896</v>
      </c>
      <c r="D188" s="1">
        <v>-1</v>
      </c>
      <c r="E188" s="1">
        <v>-1</v>
      </c>
      <c r="F188" s="1">
        <v>-0.49749966000000001</v>
      </c>
      <c r="G188" s="1">
        <v>-1</v>
      </c>
      <c r="H188" s="1">
        <v>-1</v>
      </c>
      <c r="I188" s="1">
        <v>-0.52776632999999995</v>
      </c>
      <c r="J188" s="1">
        <v>-1</v>
      </c>
      <c r="K188" s="1">
        <v>-1</v>
      </c>
      <c r="L188" s="1">
        <v>-1</v>
      </c>
      <c r="M188" s="1">
        <v>-1</v>
      </c>
      <c r="N188" s="1">
        <v>-0.321617035</v>
      </c>
      <c r="O188" s="1">
        <v>-1</v>
      </c>
      <c r="P188" s="1">
        <v>-0.61186460200000004</v>
      </c>
      <c r="Q188" s="1">
        <v>-1</v>
      </c>
      <c r="R188" s="1">
        <v>-1</v>
      </c>
      <c r="S188" s="1">
        <v>-1</v>
      </c>
      <c r="T188" s="1">
        <v>-0.49549064300000001</v>
      </c>
      <c r="U188" s="1">
        <v>-1</v>
      </c>
      <c r="V188" s="1">
        <v>-1</v>
      </c>
      <c r="W188" s="1">
        <v>-1</v>
      </c>
      <c r="X188" s="1">
        <v>-0.38240526699999999</v>
      </c>
      <c r="Y188" s="1">
        <v>-0.50739858500000001</v>
      </c>
      <c r="Z188" s="1">
        <v>-0.189469475</v>
      </c>
      <c r="AA188" s="1">
        <v>-7.5438158000000005E-2</v>
      </c>
      <c r="AB188" s="1">
        <v>-1</v>
      </c>
      <c r="AC188" s="1">
        <v>-0.51740643099999994</v>
      </c>
      <c r="AD188" s="1">
        <v>-0.53122606000000006</v>
      </c>
      <c r="AE188" s="1">
        <v>-1</v>
      </c>
      <c r="AF188" s="1">
        <v>-1</v>
      </c>
      <c r="AG188" s="1">
        <v>-1</v>
      </c>
      <c r="AH188" s="1">
        <v>-1</v>
      </c>
      <c r="AI188" s="1">
        <v>-1</v>
      </c>
      <c r="AJ188" s="1">
        <v>-0.81750406833333333</v>
      </c>
      <c r="AK188" s="1">
        <v>-0.85980210333333329</v>
      </c>
      <c r="AL188" s="1">
        <v>-0.86568377800000007</v>
      </c>
      <c r="AM188" s="1">
        <v>-1</v>
      </c>
      <c r="AN188" s="1">
        <v>-0.63742539066666659</v>
      </c>
      <c r="AO188" s="1">
        <v>-0.80113027499999989</v>
      </c>
      <c r="AP188" s="1">
        <v>-0.67648825666666657</v>
      </c>
      <c r="AQ188" s="1">
        <v>-1</v>
      </c>
      <c r="AR188" s="1">
        <v>-0.53022027199999999</v>
      </c>
      <c r="AS188" s="1">
        <v>-0.25997593499999999</v>
      </c>
      <c r="AT188" s="1">
        <v>-0.86590737066666668</v>
      </c>
      <c r="AU188" s="1">
        <v>-0.71753131866666664</v>
      </c>
      <c r="AV188" s="1">
        <v>-0.20174007566666666</v>
      </c>
      <c r="AW188" s="1">
        <v>-1</v>
      </c>
      <c r="AX188" s="1">
        <v>-1</v>
      </c>
      <c r="AY188" s="1">
        <v>-0.83700447966666669</v>
      </c>
      <c r="AZ188" s="1">
        <f t="shared" si="8"/>
        <v>12</v>
      </c>
      <c r="BA188" s="1">
        <f t="shared" si="11"/>
        <v>6</v>
      </c>
      <c r="BB188" s="1">
        <f t="shared" si="9"/>
        <v>13</v>
      </c>
      <c r="BC188" s="1">
        <f t="shared" si="10"/>
        <v>31</v>
      </c>
    </row>
    <row r="189" spans="1:66" x14ac:dyDescent="0.2">
      <c r="A189" s="1" t="s">
        <v>351</v>
      </c>
      <c r="B189" s="1">
        <v>-1</v>
      </c>
      <c r="C189" s="1">
        <v>-1</v>
      </c>
      <c r="D189" s="1">
        <v>-1</v>
      </c>
      <c r="E189" s="1">
        <v>-1</v>
      </c>
      <c r="F189" s="1">
        <v>-1</v>
      </c>
      <c r="G189" s="1">
        <v>-1</v>
      </c>
      <c r="H189" s="1">
        <v>-1</v>
      </c>
      <c r="I189" s="1">
        <v>-1</v>
      </c>
      <c r="J189" s="1">
        <v>-1</v>
      </c>
      <c r="K189" s="1">
        <v>-1</v>
      </c>
      <c r="L189" s="1">
        <v>-1</v>
      </c>
      <c r="M189" s="1">
        <v>-1</v>
      </c>
      <c r="N189" s="1">
        <v>-1</v>
      </c>
      <c r="O189" s="1">
        <v>-1</v>
      </c>
      <c r="P189" s="1">
        <v>-1</v>
      </c>
      <c r="Q189" s="1">
        <v>-1</v>
      </c>
      <c r="R189" s="1">
        <v>-1</v>
      </c>
      <c r="S189" s="1">
        <v>-1</v>
      </c>
      <c r="T189" s="1">
        <v>-1</v>
      </c>
      <c r="U189" s="1">
        <v>-1</v>
      </c>
      <c r="V189" s="1">
        <v>-1</v>
      </c>
      <c r="W189" s="1">
        <v>-1</v>
      </c>
      <c r="X189" s="1">
        <v>-1</v>
      </c>
      <c r="Y189" s="1">
        <v>-1</v>
      </c>
      <c r="Z189" s="1">
        <v>-1</v>
      </c>
      <c r="AA189" s="1">
        <v>-1</v>
      </c>
      <c r="AB189" s="1">
        <v>-1</v>
      </c>
      <c r="AC189" s="1">
        <v>-1</v>
      </c>
      <c r="AD189" s="1">
        <v>-1</v>
      </c>
      <c r="AE189" s="1">
        <v>-1</v>
      </c>
      <c r="AF189" s="1">
        <v>-1</v>
      </c>
      <c r="AG189" s="1">
        <v>-1</v>
      </c>
      <c r="AH189" s="1">
        <v>-1</v>
      </c>
      <c r="AI189" s="1">
        <v>-1</v>
      </c>
      <c r="AJ189" s="1">
        <v>-1</v>
      </c>
      <c r="AK189" s="1">
        <v>-0.74097445366666659</v>
      </c>
      <c r="AL189" s="1">
        <v>-0.4880205356666667</v>
      </c>
      <c r="AM189" s="1">
        <v>-0.62134198666666662</v>
      </c>
      <c r="AN189" s="1">
        <v>0.24282211166666667</v>
      </c>
      <c r="AO189" s="1">
        <v>-0.79190504133333339</v>
      </c>
      <c r="AP189" s="1">
        <v>-1</v>
      </c>
      <c r="AQ189" s="1">
        <v>-1</v>
      </c>
      <c r="AR189" s="1">
        <v>-0.78334326266666665</v>
      </c>
      <c r="AS189" s="1">
        <v>-0.86367631833333336</v>
      </c>
      <c r="AT189" s="1">
        <v>-0.4694160383333334</v>
      </c>
      <c r="AU189" s="1">
        <v>-0.52722914733333337</v>
      </c>
      <c r="AV189" s="1">
        <v>-0.31896624000000001</v>
      </c>
      <c r="AW189" s="1">
        <v>-0.44501061333333336</v>
      </c>
      <c r="AX189" s="1">
        <v>-0.17076084733333333</v>
      </c>
      <c r="AY189" s="1">
        <v>-0.80112305533333339</v>
      </c>
      <c r="AZ189" s="1">
        <f t="shared" si="8"/>
        <v>13</v>
      </c>
      <c r="BA189" s="1">
        <f t="shared" si="11"/>
        <v>0</v>
      </c>
      <c r="BB189" s="1">
        <f t="shared" si="9"/>
        <v>0</v>
      </c>
      <c r="BC189" s="1">
        <f t="shared" si="10"/>
        <v>13</v>
      </c>
      <c r="BK189" s="1" t="s">
        <v>226</v>
      </c>
    </row>
    <row r="190" spans="1:66" x14ac:dyDescent="0.2">
      <c r="A190" s="1" t="s">
        <v>352</v>
      </c>
      <c r="B190" s="1">
        <v>-1</v>
      </c>
      <c r="C190" s="1">
        <v>-1</v>
      </c>
      <c r="D190" s="1">
        <v>-1</v>
      </c>
      <c r="E190" s="1">
        <v>-1</v>
      </c>
      <c r="F190" s="1">
        <v>-1</v>
      </c>
      <c r="G190" s="1">
        <v>-1</v>
      </c>
      <c r="H190" s="1">
        <v>-1</v>
      </c>
      <c r="I190" s="1">
        <v>-1</v>
      </c>
      <c r="J190" s="1">
        <v>-1</v>
      </c>
      <c r="K190" s="1">
        <v>-1</v>
      </c>
      <c r="L190" s="1">
        <v>-1</v>
      </c>
      <c r="M190" s="1">
        <v>-1</v>
      </c>
      <c r="N190" s="1">
        <v>-1</v>
      </c>
      <c r="O190" s="1">
        <v>-1</v>
      </c>
      <c r="P190" s="1">
        <v>-1</v>
      </c>
      <c r="Q190" s="1">
        <v>-1</v>
      </c>
      <c r="R190" s="1">
        <v>-1</v>
      </c>
      <c r="S190" s="1">
        <v>-1</v>
      </c>
      <c r="T190" s="1">
        <v>-1</v>
      </c>
      <c r="U190" s="1">
        <v>-1</v>
      </c>
      <c r="V190" s="1">
        <v>-1</v>
      </c>
      <c r="W190" s="1">
        <v>-1</v>
      </c>
      <c r="X190" s="1">
        <v>-1</v>
      </c>
      <c r="Y190" s="1">
        <v>-1</v>
      </c>
      <c r="Z190" s="1">
        <v>-1</v>
      </c>
      <c r="AA190" s="1">
        <v>-1</v>
      </c>
      <c r="AB190" s="1">
        <v>-1</v>
      </c>
      <c r="AC190" s="1">
        <v>-1</v>
      </c>
      <c r="AD190" s="1">
        <v>-1</v>
      </c>
      <c r="AE190" s="1">
        <v>-1</v>
      </c>
      <c r="AF190" s="1">
        <v>-1</v>
      </c>
      <c r="AG190" s="1">
        <v>-1</v>
      </c>
      <c r="AH190" s="1">
        <v>-1</v>
      </c>
      <c r="AI190" s="1">
        <v>-1</v>
      </c>
      <c r="AJ190" s="1">
        <v>-0.8303287840000001</v>
      </c>
      <c r="AK190" s="1">
        <v>-0.7332410256666666</v>
      </c>
      <c r="AL190" s="1">
        <v>-0.22997776733333333</v>
      </c>
      <c r="AM190" s="1">
        <v>-0.27537361633333335</v>
      </c>
      <c r="AN190" s="1">
        <v>0.28626232500000004</v>
      </c>
      <c r="AO190" s="1">
        <v>-0.64327372766666668</v>
      </c>
      <c r="AP190" s="1">
        <v>-0.73803936533333336</v>
      </c>
      <c r="AQ190" s="1">
        <v>-1</v>
      </c>
      <c r="AR190" s="1">
        <v>-0.38891950633333333</v>
      </c>
      <c r="AS190" s="1">
        <v>0.26848853233333331</v>
      </c>
      <c r="AT190" s="1">
        <v>0.50931413666666669</v>
      </c>
      <c r="AU190" s="1">
        <v>-1.8932806E-2</v>
      </c>
      <c r="AV190" s="1">
        <v>4.6348115666666669E-2</v>
      </c>
      <c r="AW190" s="1">
        <v>-5.4044661999999986E-2</v>
      </c>
      <c r="AX190" s="1">
        <v>0.14617449833333335</v>
      </c>
      <c r="AY190" s="1">
        <v>-0.52093450600000002</v>
      </c>
      <c r="AZ190" s="1">
        <f t="shared" si="8"/>
        <v>15</v>
      </c>
      <c r="BA190" s="1">
        <f t="shared" si="11"/>
        <v>0</v>
      </c>
      <c r="BB190" s="1">
        <f t="shared" si="9"/>
        <v>0</v>
      </c>
      <c r="BC190" s="1">
        <f t="shared" si="10"/>
        <v>15</v>
      </c>
      <c r="BK190" s="1" t="s">
        <v>226</v>
      </c>
    </row>
    <row r="191" spans="1:66" x14ac:dyDescent="0.2">
      <c r="A191" s="1" t="s">
        <v>353</v>
      </c>
      <c r="B191" s="1">
        <v>-0.31426511200000001</v>
      </c>
      <c r="C191" s="1">
        <v>-0.504937356</v>
      </c>
      <c r="D191" s="1">
        <v>-1</v>
      </c>
      <c r="E191" s="1">
        <v>-0.13676612099999999</v>
      </c>
      <c r="F191" s="1">
        <v>-6.1400545000000001E-2</v>
      </c>
      <c r="G191" s="1">
        <v>-0.20099320400000001</v>
      </c>
      <c r="H191" s="1">
        <v>-1</v>
      </c>
      <c r="I191" s="1">
        <v>-4.6667972000000002E-2</v>
      </c>
      <c r="J191" s="1">
        <v>-0.255519406</v>
      </c>
      <c r="K191" s="1">
        <v>-0.25219166300000001</v>
      </c>
      <c r="L191" s="1">
        <v>-0.45462565300000002</v>
      </c>
      <c r="M191" s="1">
        <v>-0.61361275000000004</v>
      </c>
      <c r="N191" s="1">
        <v>-0.242944453</v>
      </c>
      <c r="O191" s="1">
        <v>-1</v>
      </c>
      <c r="P191" s="1">
        <v>-0.61186460200000004</v>
      </c>
      <c r="Q191" s="1">
        <v>0</v>
      </c>
      <c r="R191" s="1">
        <v>-0.157291655</v>
      </c>
      <c r="S191" s="1">
        <v>-0.30142737400000003</v>
      </c>
      <c r="T191" s="1">
        <v>-0.37901871599999998</v>
      </c>
      <c r="U191" s="1">
        <v>-1</v>
      </c>
      <c r="V191" s="1">
        <v>0.124837463</v>
      </c>
      <c r="W191" s="1">
        <v>-0.53553340500000002</v>
      </c>
      <c r="X191" s="1">
        <v>0</v>
      </c>
      <c r="Y191" s="1">
        <v>0.32920687300000001</v>
      </c>
      <c r="Z191" s="1">
        <v>-0.12251841099999999</v>
      </c>
      <c r="AA191" s="1">
        <v>-3.7180161000000003E-2</v>
      </c>
      <c r="AB191" s="1">
        <v>-1</v>
      </c>
      <c r="AC191" s="1">
        <v>0.64947901699999999</v>
      </c>
      <c r="AD191" s="1">
        <v>-0.153071393</v>
      </c>
      <c r="AE191" s="1">
        <v>-1</v>
      </c>
      <c r="AF191" s="1">
        <v>-1</v>
      </c>
      <c r="AG191" s="1">
        <v>-0.57952907300000001</v>
      </c>
      <c r="AH191" s="1">
        <v>-0.136658694</v>
      </c>
      <c r="AI191" s="1">
        <v>-1</v>
      </c>
      <c r="AJ191" s="1">
        <v>-0.44361829733333336</v>
      </c>
      <c r="AK191" s="1">
        <v>-0.65089818366666663</v>
      </c>
      <c r="AL191" s="1">
        <v>4.0212662666666676E-2</v>
      </c>
      <c r="AM191" s="1">
        <v>-0.35161864166666668</v>
      </c>
      <c r="AN191" s="1">
        <v>0.9856418073333334</v>
      </c>
      <c r="AO191" s="1">
        <v>-0.32415152633333327</v>
      </c>
      <c r="AP191" s="1">
        <v>-0.61476045566666671</v>
      </c>
      <c r="AQ191" s="1">
        <v>-1</v>
      </c>
      <c r="AR191" s="1">
        <v>-0.35730271733333335</v>
      </c>
      <c r="AS191" s="1">
        <v>0.26856426799999999</v>
      </c>
      <c r="AT191" s="1">
        <v>0.42445886333333332</v>
      </c>
      <c r="AU191" s="1">
        <v>0.15113400599999999</v>
      </c>
      <c r="AV191" s="1">
        <v>0.49275056866666667</v>
      </c>
      <c r="AW191" s="1">
        <v>0.53956720666666669</v>
      </c>
      <c r="AX191" s="1">
        <v>0.59706588366666669</v>
      </c>
      <c r="AY191" s="1">
        <v>-0.43923267833333335</v>
      </c>
      <c r="AZ191" s="1">
        <f t="shared" si="8"/>
        <v>15</v>
      </c>
      <c r="BA191" s="1">
        <f t="shared" si="11"/>
        <v>12</v>
      </c>
      <c r="BB191" s="1">
        <f t="shared" si="9"/>
        <v>26</v>
      </c>
      <c r="BC191" s="1">
        <f t="shared" si="10"/>
        <v>53</v>
      </c>
    </row>
    <row r="192" spans="1:66" x14ac:dyDescent="0.2">
      <c r="A192" s="1" t="s">
        <v>144</v>
      </c>
      <c r="B192" s="1">
        <v>0.91615564900000002</v>
      </c>
      <c r="C192" s="1">
        <v>0.32265920999999997</v>
      </c>
      <c r="D192" s="1">
        <v>0.285015609</v>
      </c>
      <c r="E192" s="1">
        <v>0.41710042400000003</v>
      </c>
      <c r="F192" s="1">
        <v>0.66296501299999999</v>
      </c>
      <c r="G192" s="1">
        <v>-3.8212061999999998E-2</v>
      </c>
      <c r="H192" s="1">
        <v>2.4495090000000001E-2</v>
      </c>
      <c r="I192" s="1">
        <v>0.259684941</v>
      </c>
      <c r="J192" s="1">
        <v>-3.9089235999999999E-2</v>
      </c>
      <c r="K192" s="1">
        <v>0.35364904200000002</v>
      </c>
      <c r="L192" s="1">
        <v>-0.11661002299999999</v>
      </c>
      <c r="M192" s="1">
        <v>0.387663384</v>
      </c>
      <c r="N192" s="1">
        <v>0.73072725500000002</v>
      </c>
      <c r="O192" s="1">
        <v>-5.6307454E-2</v>
      </c>
      <c r="P192" s="1">
        <v>0.216194628</v>
      </c>
      <c r="Q192" s="1">
        <v>0.64703188599999995</v>
      </c>
      <c r="R192" s="1">
        <v>7.9664043000000004E-2</v>
      </c>
      <c r="S192" s="1">
        <v>0.30142737400000003</v>
      </c>
      <c r="T192" s="1">
        <v>-6.2681958999999995E-2</v>
      </c>
      <c r="U192" s="1">
        <v>-1</v>
      </c>
      <c r="V192" s="1">
        <v>-0.36312787499999999</v>
      </c>
      <c r="W192" s="1">
        <v>-0.49563110100000002</v>
      </c>
      <c r="X192" s="1">
        <v>0.57014489400000001</v>
      </c>
      <c r="Y192" s="1">
        <v>0.66263545700000004</v>
      </c>
      <c r="Z192" s="1">
        <v>0.552799822</v>
      </c>
      <c r="AA192" s="1">
        <v>0.43356244700000002</v>
      </c>
      <c r="AB192" s="1">
        <v>0</v>
      </c>
      <c r="AC192" s="1">
        <v>0</v>
      </c>
      <c r="AD192" s="1">
        <v>0.235331349</v>
      </c>
      <c r="AE192" s="1">
        <v>-0.122038122</v>
      </c>
      <c r="AF192" s="1">
        <v>0.248305411</v>
      </c>
      <c r="AG192" s="1">
        <v>0</v>
      </c>
      <c r="AH192" s="1">
        <v>0.12224536699999999</v>
      </c>
      <c r="AI192" s="1">
        <v>-0.12085905500000001</v>
      </c>
      <c r="AJ192" s="1">
        <v>-0.79283720766666665</v>
      </c>
      <c r="AK192" s="1">
        <v>-0.45734407266666666</v>
      </c>
      <c r="AL192" s="1">
        <v>-0.29165464000000002</v>
      </c>
      <c r="AM192" s="1">
        <v>0.15327914833333334</v>
      </c>
      <c r="AN192" s="1">
        <v>0.57857356333333332</v>
      </c>
      <c r="AO192" s="1">
        <v>-0.56874925599999993</v>
      </c>
      <c r="AP192" s="1">
        <v>-0.577148145</v>
      </c>
      <c r="AQ192" s="1">
        <v>-1</v>
      </c>
      <c r="AR192" s="1">
        <v>4.290303433333334E-2</v>
      </c>
      <c r="AS192" s="1">
        <v>0.64395056233333337</v>
      </c>
      <c r="AT192" s="1">
        <v>0.21716466433333328</v>
      </c>
      <c r="AU192" s="1">
        <v>0.3931127106666667</v>
      </c>
      <c r="AV192" s="1">
        <v>0.67865031366666662</v>
      </c>
      <c r="AW192" s="1">
        <v>0.48755969233333335</v>
      </c>
      <c r="AX192" s="1">
        <v>0.53685691099999999</v>
      </c>
      <c r="AY192" s="1">
        <v>-0.16924856366666666</v>
      </c>
      <c r="AZ192" s="1">
        <f t="shared" si="8"/>
        <v>15</v>
      </c>
      <c r="BA192" s="1">
        <f t="shared" si="11"/>
        <v>15</v>
      </c>
      <c r="BB192" s="1">
        <f t="shared" si="9"/>
        <v>33</v>
      </c>
      <c r="BC192" s="1">
        <f t="shared" si="10"/>
        <v>63</v>
      </c>
      <c r="BF192" s="1" t="s">
        <v>226</v>
      </c>
      <c r="BN192" s="1" t="s">
        <v>226</v>
      </c>
    </row>
    <row r="193" spans="1:66" x14ac:dyDescent="0.2">
      <c r="A193" s="1" t="s">
        <v>394</v>
      </c>
      <c r="B193" s="1">
        <v>2.2369663380000002</v>
      </c>
      <c r="C193" s="1">
        <v>2.4325199159999999</v>
      </c>
      <c r="D193" s="1">
        <v>1.787957496</v>
      </c>
      <c r="E193" s="1">
        <v>2.5818367680000001</v>
      </c>
      <c r="F193" s="1">
        <v>2.209453366</v>
      </c>
      <c r="G193" s="1">
        <v>2.426456478</v>
      </c>
      <c r="H193" s="1">
        <v>1.352434648</v>
      </c>
      <c r="I193" s="1">
        <v>1.373456375</v>
      </c>
      <c r="J193" s="1">
        <v>1.5277733659999999</v>
      </c>
      <c r="K193" s="1">
        <v>2.882749102</v>
      </c>
      <c r="L193" s="1">
        <v>1.0866298029999999</v>
      </c>
      <c r="M193" s="1">
        <v>1.960715985</v>
      </c>
      <c r="N193" s="1">
        <v>2.1919522769999999</v>
      </c>
      <c r="O193" s="1">
        <v>0.82107816600000005</v>
      </c>
      <c r="P193" s="1">
        <v>1.606280559</v>
      </c>
      <c r="Q193" s="1">
        <v>2.1520730299999999</v>
      </c>
      <c r="R193" s="1">
        <v>1.0218585760000001</v>
      </c>
      <c r="S193" s="1">
        <v>1.165555779</v>
      </c>
      <c r="T193" s="1">
        <v>1.3627367990000001</v>
      </c>
      <c r="U193" s="1">
        <v>-0.30849513200000001</v>
      </c>
      <c r="V193" s="1">
        <v>1.9506720950000001</v>
      </c>
      <c r="W193" s="1">
        <v>1.758987927</v>
      </c>
      <c r="X193" s="1">
        <v>2.9215325999999999</v>
      </c>
      <c r="Y193" s="1">
        <v>1.902375157</v>
      </c>
      <c r="Z193" s="1">
        <v>1.594467665</v>
      </c>
      <c r="AA193" s="1">
        <v>2.0487116159999998</v>
      </c>
      <c r="AB193" s="1">
        <v>0.89118663499999995</v>
      </c>
      <c r="AC193" s="1">
        <v>2.7396101879999999</v>
      </c>
      <c r="AD193" s="1">
        <v>1.8463988680000001</v>
      </c>
      <c r="AE193" s="1">
        <v>1.1859905930000001</v>
      </c>
      <c r="AF193" s="1">
        <v>1.2889526739999999</v>
      </c>
      <c r="AG193" s="1">
        <v>1.9998913250000001</v>
      </c>
      <c r="AH193" s="1">
        <v>1.601995091</v>
      </c>
      <c r="AI193" s="1">
        <v>1.4110336990000001</v>
      </c>
      <c r="AJ193" s="1">
        <v>0.8316690493333333</v>
      </c>
      <c r="AK193" s="1">
        <v>0.28019741766666667</v>
      </c>
      <c r="AL193" s="1">
        <v>1.1054541176666668</v>
      </c>
      <c r="AM193" s="1">
        <v>1.70305277</v>
      </c>
      <c r="AN193" s="1">
        <v>2.1462487800000001</v>
      </c>
      <c r="AO193" s="1">
        <v>-3.7857003000000021E-2</v>
      </c>
      <c r="AP193" s="1">
        <v>0.19393921000000003</v>
      </c>
      <c r="AQ193" s="1">
        <v>-0.71272879833333336</v>
      </c>
      <c r="AR193" s="1">
        <v>1.4500470613333334</v>
      </c>
      <c r="AS193" s="1">
        <v>1.799130356</v>
      </c>
      <c r="AT193" s="1">
        <v>2.1270909249999996</v>
      </c>
      <c r="AU193" s="1">
        <v>2.1456437316666666</v>
      </c>
      <c r="AV193" s="1">
        <v>2.4653841353333337</v>
      </c>
      <c r="AW193" s="1">
        <v>2.1826341516666665</v>
      </c>
      <c r="AX193" s="1">
        <v>1.9915181979999999</v>
      </c>
      <c r="AY193" s="1">
        <v>0.73956284500000002</v>
      </c>
      <c r="AZ193" s="1">
        <f t="shared" si="8"/>
        <v>16</v>
      </c>
      <c r="BA193" s="1">
        <f t="shared" si="11"/>
        <v>15</v>
      </c>
      <c r="BB193" s="1">
        <f t="shared" si="9"/>
        <v>34</v>
      </c>
      <c r="BC193" s="1">
        <f t="shared" si="10"/>
        <v>65</v>
      </c>
    </row>
    <row r="194" spans="1:66" x14ac:dyDescent="0.2">
      <c r="A194" s="1" t="s">
        <v>145</v>
      </c>
      <c r="B194" s="1">
        <v>2.0648799910000002</v>
      </c>
      <c r="C194" s="1">
        <v>2.1921679080000001</v>
      </c>
      <c r="D194" s="1">
        <v>1.7791769260000001</v>
      </c>
      <c r="E194" s="1">
        <v>2.2005738770000001</v>
      </c>
      <c r="F194" s="1">
        <v>2.3575520050000001</v>
      </c>
      <c r="G194" s="1">
        <v>2.1009658419999999</v>
      </c>
      <c r="H194" s="1">
        <v>1.343939953</v>
      </c>
      <c r="I194" s="1">
        <v>1.2370120330000001</v>
      </c>
      <c r="J194" s="1">
        <v>1.429163154</v>
      </c>
      <c r="K194" s="1">
        <v>2.4035107259999999</v>
      </c>
      <c r="L194" s="1">
        <v>1.027440404</v>
      </c>
      <c r="M194" s="1">
        <v>1.7681789990000001</v>
      </c>
      <c r="N194" s="1">
        <v>1.7088970610000001</v>
      </c>
      <c r="O194" s="1">
        <v>0.76884605500000003</v>
      </c>
      <c r="P194" s="1">
        <v>1.7194129359999999</v>
      </c>
      <c r="Q194" s="1">
        <v>1.8069448029999999</v>
      </c>
      <c r="R194" s="1">
        <v>1.1055105890000001</v>
      </c>
      <c r="S194" s="1">
        <v>1.165555779</v>
      </c>
      <c r="T194" s="1">
        <v>1.434069158</v>
      </c>
      <c r="U194" s="1">
        <v>0.133764355</v>
      </c>
      <c r="V194" s="1">
        <v>1.9883273770000001</v>
      </c>
      <c r="W194" s="1">
        <v>1.871689452</v>
      </c>
      <c r="X194" s="1">
        <v>2.5505343809999999</v>
      </c>
      <c r="Y194" s="1">
        <v>1.768567716</v>
      </c>
      <c r="Z194" s="1">
        <v>1.5477557260000001</v>
      </c>
      <c r="AA194" s="1">
        <v>2.0869696129999999</v>
      </c>
      <c r="AB194" s="1">
        <v>0.77968472600000005</v>
      </c>
      <c r="AC194" s="1">
        <v>2.7891335779999999</v>
      </c>
      <c r="AD194" s="1">
        <v>1.6801201690000001</v>
      </c>
      <c r="AE194" s="1">
        <v>1.1859905930000001</v>
      </c>
      <c r="AF194" s="1">
        <v>1.2971953249999999</v>
      </c>
      <c r="AG194" s="1">
        <v>2.2397223990000001</v>
      </c>
      <c r="AH194" s="1">
        <v>1.464525879</v>
      </c>
      <c r="AI194" s="1">
        <v>1.3455780289999999</v>
      </c>
      <c r="AJ194" s="1">
        <v>0.3415382113333334</v>
      </c>
      <c r="AK194" s="1">
        <v>0.16107466200000001</v>
      </c>
      <c r="AL194" s="1">
        <v>1.1539084246666669</v>
      </c>
      <c r="AM194" s="1">
        <v>1.0891988783333333</v>
      </c>
      <c r="AN194" s="1">
        <v>1.5720841816666666</v>
      </c>
      <c r="AO194" s="1">
        <v>-0.117264617</v>
      </c>
      <c r="AP194" s="1">
        <v>0.23063205533333334</v>
      </c>
      <c r="AQ194" s="1">
        <v>-0.40906007366666669</v>
      </c>
      <c r="AR194" s="1">
        <v>1.013044184</v>
      </c>
      <c r="AS194" s="1">
        <v>1.4603346116666669</v>
      </c>
      <c r="AT194" s="1">
        <v>1.2107483476666667</v>
      </c>
      <c r="AU194" s="1">
        <v>1.4372431133333332</v>
      </c>
      <c r="AV194" s="1">
        <v>1.5156353333333332</v>
      </c>
      <c r="AW194" s="1">
        <v>1.1735153513333334</v>
      </c>
      <c r="AX194" s="1">
        <v>1.158764973</v>
      </c>
      <c r="AY194" s="1">
        <v>0.66408455033333336</v>
      </c>
      <c r="AZ194" s="1">
        <f t="shared" si="8"/>
        <v>16</v>
      </c>
      <c r="BA194" s="1">
        <f t="shared" si="11"/>
        <v>15</v>
      </c>
      <c r="BB194" s="1">
        <f t="shared" si="9"/>
        <v>34</v>
      </c>
      <c r="BC194" s="1">
        <f t="shared" si="10"/>
        <v>65</v>
      </c>
      <c r="BK194" s="1" t="s">
        <v>226</v>
      </c>
    </row>
    <row r="195" spans="1:66" x14ac:dyDescent="0.2">
      <c r="A195" s="1" t="s">
        <v>146</v>
      </c>
      <c r="B195" s="1">
        <v>-0.43760012799999998</v>
      </c>
      <c r="C195" s="1">
        <v>-1</v>
      </c>
      <c r="D195" s="1">
        <v>-1</v>
      </c>
      <c r="E195" s="1">
        <v>-1</v>
      </c>
      <c r="F195" s="1">
        <v>-1</v>
      </c>
      <c r="G195" s="1">
        <v>-1</v>
      </c>
      <c r="H195" s="1">
        <v>-1</v>
      </c>
      <c r="I195" s="1">
        <v>-1</v>
      </c>
      <c r="J195" s="1">
        <v>-1</v>
      </c>
      <c r="K195" s="1">
        <v>-1</v>
      </c>
      <c r="L195" s="1">
        <v>-1</v>
      </c>
      <c r="M195" s="1">
        <v>-1</v>
      </c>
      <c r="N195" s="1">
        <v>-1</v>
      </c>
      <c r="O195" s="1">
        <v>-1</v>
      </c>
      <c r="P195" s="1">
        <v>-1</v>
      </c>
      <c r="Q195" s="1">
        <v>-0.54969863200000002</v>
      </c>
      <c r="R195" s="1">
        <v>-1</v>
      </c>
      <c r="S195" s="1">
        <v>-1</v>
      </c>
      <c r="T195" s="1">
        <v>-1</v>
      </c>
      <c r="U195" s="1">
        <v>-1</v>
      </c>
      <c r="V195" s="1">
        <v>-1</v>
      </c>
      <c r="W195" s="1">
        <v>-1</v>
      </c>
      <c r="X195" s="1">
        <v>-1</v>
      </c>
      <c r="Y195" s="1">
        <v>-1</v>
      </c>
      <c r="Z195" s="1">
        <v>-1</v>
      </c>
      <c r="AA195" s="1">
        <v>-1</v>
      </c>
      <c r="AB195" s="1">
        <v>-1</v>
      </c>
      <c r="AC195" s="1">
        <v>-1</v>
      </c>
      <c r="AD195" s="1">
        <v>-1</v>
      </c>
      <c r="AE195" s="1">
        <v>-1</v>
      </c>
      <c r="AF195" s="1">
        <v>-1</v>
      </c>
      <c r="AG195" s="1">
        <v>-1</v>
      </c>
      <c r="AH195" s="1">
        <v>-1</v>
      </c>
      <c r="AI195" s="1">
        <v>-1</v>
      </c>
      <c r="AJ195" s="1">
        <v>-1</v>
      </c>
      <c r="AK195" s="1">
        <v>-1</v>
      </c>
      <c r="AL195" s="1">
        <v>-0.79813794166666663</v>
      </c>
      <c r="AM195" s="1">
        <v>-0.33700878066666667</v>
      </c>
      <c r="AN195" s="1">
        <v>-0.31167874499999998</v>
      </c>
      <c r="AO195" s="1">
        <v>-0.69849348833333336</v>
      </c>
      <c r="AP195" s="1">
        <v>-1</v>
      </c>
      <c r="AQ195" s="1">
        <v>-1</v>
      </c>
      <c r="AR195" s="1">
        <v>-0.76153596133333334</v>
      </c>
      <c r="AS195" s="1">
        <v>-0.48896231266666668</v>
      </c>
      <c r="AT195" s="1">
        <v>-0.58623104033333329</v>
      </c>
      <c r="AU195" s="1">
        <v>-0.51303089199999996</v>
      </c>
      <c r="AV195" s="1">
        <v>-0.33433459433333335</v>
      </c>
      <c r="AW195" s="1">
        <v>-0.69218449866666665</v>
      </c>
      <c r="AX195" s="1">
        <v>-0.59650767999999998</v>
      </c>
      <c r="AY195" s="1">
        <v>-0.8236566500000001</v>
      </c>
      <c r="AZ195" s="1">
        <f t="shared" si="8"/>
        <v>12</v>
      </c>
      <c r="BA195" s="1">
        <f t="shared" si="11"/>
        <v>1</v>
      </c>
      <c r="BB195" s="1">
        <f t="shared" si="9"/>
        <v>2</v>
      </c>
      <c r="BC195" s="1">
        <f t="shared" si="10"/>
        <v>15</v>
      </c>
      <c r="BK195" s="1" t="s">
        <v>226</v>
      </c>
    </row>
    <row r="196" spans="1:66" x14ac:dyDescent="0.2">
      <c r="A196" s="1" t="s">
        <v>147</v>
      </c>
      <c r="B196" s="1">
        <v>0.65462644199999998</v>
      </c>
      <c r="C196" s="1">
        <v>0.89904515600000001</v>
      </c>
      <c r="D196" s="1">
        <v>0.38446617500000002</v>
      </c>
      <c r="E196" s="1">
        <v>0.92111544999999995</v>
      </c>
      <c r="F196" s="1">
        <v>1.029747344</v>
      </c>
      <c r="G196" s="1">
        <v>0.211743915</v>
      </c>
      <c r="H196" s="1">
        <v>0.22586173200000001</v>
      </c>
      <c r="I196" s="1">
        <v>0.50787999299999997</v>
      </c>
      <c r="J196" s="1">
        <v>6.8530068999999999E-2</v>
      </c>
      <c r="K196" s="1">
        <v>0.96936605399999998</v>
      </c>
      <c r="L196" s="1">
        <v>7.0990502999999996E-2</v>
      </c>
      <c r="M196" s="1">
        <v>0.77487675700000003</v>
      </c>
      <c r="N196" s="1">
        <v>0.283227693</v>
      </c>
      <c r="O196" s="1">
        <v>2.6783507000000002E-2</v>
      </c>
      <c r="P196" s="1">
        <v>0.51829462800000003</v>
      </c>
      <c r="Q196" s="1">
        <v>0.76214169700000001</v>
      </c>
      <c r="R196" s="1">
        <v>2.0534282000000001E-2</v>
      </c>
      <c r="S196" s="1">
        <v>-4.4593091000000001E-2</v>
      </c>
      <c r="T196" s="1">
        <v>0.58702231000000005</v>
      </c>
      <c r="U196" s="1">
        <v>-1</v>
      </c>
      <c r="V196" s="1">
        <v>0.54452990800000001</v>
      </c>
      <c r="W196" s="1">
        <v>0.232476243</v>
      </c>
      <c r="X196" s="1">
        <v>1.134615937</v>
      </c>
      <c r="Y196" s="1">
        <v>0.83673990899999995</v>
      </c>
      <c r="Z196" s="1">
        <v>0.53538694600000003</v>
      </c>
      <c r="AA196" s="1">
        <v>0.71746826600000002</v>
      </c>
      <c r="AB196" s="1">
        <v>-3.5618876000000001E-2</v>
      </c>
      <c r="AC196" s="1">
        <v>1.3239565959999999</v>
      </c>
      <c r="AD196" s="1">
        <v>0.49245156200000001</v>
      </c>
      <c r="AE196" s="1">
        <v>1.9082432E-2</v>
      </c>
      <c r="AF196" s="1">
        <v>0.16404370600000001</v>
      </c>
      <c r="AG196" s="1">
        <v>0.51128757599999997</v>
      </c>
      <c r="AH196" s="1">
        <v>0.39039456</v>
      </c>
      <c r="AI196" s="1">
        <v>0.26040824899999998</v>
      </c>
      <c r="AJ196" s="1">
        <v>-0.22335644933333332</v>
      </c>
      <c r="AK196" s="1">
        <v>-0.57092253333333332</v>
      </c>
      <c r="AL196" s="1">
        <v>0.33465927766666664</v>
      </c>
      <c r="AM196" s="1">
        <v>0.24907631033333333</v>
      </c>
      <c r="AN196" s="1">
        <v>0.40491721633333339</v>
      </c>
      <c r="AO196" s="1">
        <v>-0.37530931699999998</v>
      </c>
      <c r="AP196" s="1">
        <v>-0.31798676033333334</v>
      </c>
      <c r="AQ196" s="1">
        <v>-0.84441046766666672</v>
      </c>
      <c r="AR196" s="1">
        <v>7.3289170333333306E-2</v>
      </c>
      <c r="AS196" s="1">
        <v>0.26722109133333333</v>
      </c>
      <c r="AT196" s="1">
        <v>0.41530318733333332</v>
      </c>
      <c r="AU196" s="1">
        <v>0.353821832</v>
      </c>
      <c r="AV196" s="1">
        <v>0.44643280033333338</v>
      </c>
      <c r="AW196" s="1">
        <v>0.10210597233333334</v>
      </c>
      <c r="AX196" s="1">
        <v>0.21429080433333333</v>
      </c>
      <c r="AY196" s="1">
        <v>-4.5362872333333332E-2</v>
      </c>
      <c r="AZ196" s="1">
        <f t="shared" si="8"/>
        <v>16</v>
      </c>
      <c r="BA196" s="1">
        <f t="shared" si="11"/>
        <v>15</v>
      </c>
      <c r="BB196" s="1">
        <f t="shared" si="9"/>
        <v>33</v>
      </c>
      <c r="BC196" s="1">
        <f t="shared" si="10"/>
        <v>64</v>
      </c>
      <c r="BK196" s="1" t="s">
        <v>226</v>
      </c>
    </row>
    <row r="197" spans="1:66" x14ac:dyDescent="0.2">
      <c r="A197" s="1" t="s">
        <v>148</v>
      </c>
      <c r="B197" s="1">
        <v>0.91615564900000002</v>
      </c>
      <c r="C197" s="1">
        <v>0.75196761499999998</v>
      </c>
      <c r="D197" s="1">
        <v>-9.8279580000000005E-2</v>
      </c>
      <c r="E197" s="1">
        <v>0.77087616199999998</v>
      </c>
      <c r="F197" s="1">
        <v>0.96962635100000005</v>
      </c>
      <c r="G197" s="1">
        <v>1.0018258200000001</v>
      </c>
      <c r="H197" s="1">
        <v>0.26655743799999998</v>
      </c>
      <c r="I197" s="1">
        <v>-2.3062636000000001E-2</v>
      </c>
      <c r="J197" s="1">
        <v>0.42022056099999999</v>
      </c>
      <c r="K197" s="1">
        <v>0.59297688599999998</v>
      </c>
      <c r="L197" s="1">
        <v>0.13739768299999999</v>
      </c>
      <c r="M197" s="1">
        <v>0.70263666000000002</v>
      </c>
      <c r="N197" s="1">
        <v>0.69416990300000003</v>
      </c>
      <c r="O197" s="1">
        <v>-8.5961203E-2</v>
      </c>
      <c r="P197" s="1">
        <v>0.47966816800000001</v>
      </c>
      <c r="Q197" s="1">
        <v>0.62675145399999999</v>
      </c>
      <c r="R197" s="1">
        <v>0.15330975699999999</v>
      </c>
      <c r="S197" s="1">
        <v>0.103825415</v>
      </c>
      <c r="T197" s="1">
        <v>0.272688178</v>
      </c>
      <c r="U197" s="1">
        <v>-0.18544385299999999</v>
      </c>
      <c r="V197" s="1">
        <v>0.93147561599999995</v>
      </c>
      <c r="W197" s="1">
        <v>0.59049626700000002</v>
      </c>
      <c r="X197" s="1">
        <v>1.2338526700000001</v>
      </c>
      <c r="Y197" s="1">
        <v>0.74312971500000002</v>
      </c>
      <c r="Z197" s="1">
        <v>0.78482595200000005</v>
      </c>
      <c r="AA197" s="1">
        <v>0.85865097400000001</v>
      </c>
      <c r="AB197" s="1">
        <v>0.241518276</v>
      </c>
      <c r="AC197" s="1">
        <v>1.1601115200000001</v>
      </c>
      <c r="AD197" s="1">
        <v>0.92830462400000002</v>
      </c>
      <c r="AE197" s="1">
        <v>0.37192790100000001</v>
      </c>
      <c r="AF197" s="1">
        <v>2.4906068999999999E-2</v>
      </c>
      <c r="AG197" s="1">
        <v>0.81721816899999999</v>
      </c>
      <c r="AH197" s="1">
        <v>0.98308400900000004</v>
      </c>
      <c r="AI197" s="1">
        <v>0.14835710999999999</v>
      </c>
      <c r="AJ197" s="1">
        <v>-0.70676986066666669</v>
      </c>
      <c r="AK197" s="1">
        <v>-0.33342239233333332</v>
      </c>
      <c r="AL197" s="1">
        <v>0.2282342376666667</v>
      </c>
      <c r="AM197" s="1">
        <v>-0.42446720800000004</v>
      </c>
      <c r="AN197" s="1">
        <v>0.35257648899999999</v>
      </c>
      <c r="AO197" s="1">
        <v>-0.41709128899999998</v>
      </c>
      <c r="AP197" s="1">
        <v>3.3714954333333345E-2</v>
      </c>
      <c r="AQ197" s="1">
        <v>-0.78318899033333322</v>
      </c>
      <c r="AR197" s="1">
        <v>-0.41329605899999994</v>
      </c>
      <c r="AS197" s="1">
        <v>2.3103070333333326E-2</v>
      </c>
      <c r="AT197" s="1">
        <v>0.53307050533333333</v>
      </c>
      <c r="AU197" s="1">
        <v>0.26916552099999996</v>
      </c>
      <c r="AV197" s="1">
        <v>0.31944655700000002</v>
      </c>
      <c r="AW197" s="1">
        <v>9.7005792666666646E-2</v>
      </c>
      <c r="AX197" s="1">
        <v>0.25452783000000001</v>
      </c>
      <c r="AY197" s="1">
        <v>-9.3261339333333318E-2</v>
      </c>
      <c r="AZ197" s="1">
        <f t="shared" si="8"/>
        <v>16</v>
      </c>
      <c r="BA197" s="1">
        <f t="shared" si="11"/>
        <v>15</v>
      </c>
      <c r="BB197" s="1">
        <f t="shared" si="9"/>
        <v>34</v>
      </c>
      <c r="BC197" s="1">
        <f t="shared" si="10"/>
        <v>65</v>
      </c>
      <c r="BK197" s="1" t="s">
        <v>226</v>
      </c>
    </row>
    <row r="198" spans="1:66" x14ac:dyDescent="0.2">
      <c r="A198" s="1" t="s">
        <v>149</v>
      </c>
      <c r="B198" s="1">
        <v>-0.25656490100000001</v>
      </c>
      <c r="C198" s="1">
        <v>-0.31765981199999999</v>
      </c>
      <c r="D198" s="1">
        <v>-1</v>
      </c>
      <c r="E198" s="1">
        <v>-1</v>
      </c>
      <c r="F198" s="1">
        <v>0.66296501299999999</v>
      </c>
      <c r="G198" s="1">
        <v>-1</v>
      </c>
      <c r="H198" s="1">
        <v>-1</v>
      </c>
      <c r="I198" s="1">
        <v>-1</v>
      </c>
      <c r="J198" s="1">
        <v>-1</v>
      </c>
      <c r="K198" s="1">
        <v>-1</v>
      </c>
      <c r="L198" s="1">
        <v>-1</v>
      </c>
      <c r="M198" s="1">
        <v>-0.46475176299999998</v>
      </c>
      <c r="N198" s="1">
        <v>-1</v>
      </c>
      <c r="O198" s="1">
        <v>-1</v>
      </c>
      <c r="P198" s="1">
        <v>-1</v>
      </c>
      <c r="Q198" s="1">
        <v>-0.223697276</v>
      </c>
      <c r="R198" s="1">
        <v>-1</v>
      </c>
      <c r="S198" s="1">
        <v>-1</v>
      </c>
      <c r="T198" s="1">
        <v>-1</v>
      </c>
      <c r="U198" s="1">
        <v>-1</v>
      </c>
      <c r="V198" s="1">
        <v>-1</v>
      </c>
      <c r="W198" s="1">
        <v>-1</v>
      </c>
      <c r="X198" s="1">
        <v>-1</v>
      </c>
      <c r="Y198" s="1">
        <v>-0.56354668699999999</v>
      </c>
      <c r="Z198" s="1">
        <v>-5.9507988999999997E-2</v>
      </c>
      <c r="AA198" s="1">
        <v>3.6161397999999997E-2</v>
      </c>
      <c r="AB198" s="1">
        <v>-1</v>
      </c>
      <c r="AC198" s="1">
        <v>0.120097881</v>
      </c>
      <c r="AD198" s="1">
        <v>-1</v>
      </c>
      <c r="AE198" s="1">
        <v>-1</v>
      </c>
      <c r="AF198" s="1">
        <v>-0.45704412100000003</v>
      </c>
      <c r="AG198" s="1">
        <v>-1</v>
      </c>
      <c r="AH198" s="1">
        <v>-1</v>
      </c>
      <c r="AI198" s="1">
        <v>-1</v>
      </c>
      <c r="AJ198" s="1">
        <v>-1</v>
      </c>
      <c r="AK198" s="1">
        <v>-1</v>
      </c>
      <c r="AL198" s="1">
        <v>-0.49067175133333335</v>
      </c>
      <c r="AM198" s="1">
        <v>-0.7203474373333334</v>
      </c>
      <c r="AN198" s="1">
        <v>-0.75000672233333321</v>
      </c>
      <c r="AO198" s="1">
        <v>-0.80113027499999989</v>
      </c>
      <c r="AP198" s="1">
        <v>-0.64536651</v>
      </c>
      <c r="AQ198" s="1">
        <v>-0.84879471466666667</v>
      </c>
      <c r="AR198" s="1">
        <v>-0.82414324999999999</v>
      </c>
      <c r="AS198" s="1">
        <v>-0.79736759533333335</v>
      </c>
      <c r="AT198" s="1">
        <v>-0.6360549006666667</v>
      </c>
      <c r="AU198" s="1">
        <v>-1</v>
      </c>
      <c r="AV198" s="1">
        <v>-0.59227598399999992</v>
      </c>
      <c r="AW198" s="1">
        <v>-0.85604532066666661</v>
      </c>
      <c r="AX198" s="1">
        <v>-0.44470224366666661</v>
      </c>
      <c r="AY198" s="1">
        <v>-0.77370507433333335</v>
      </c>
      <c r="AZ198" s="1">
        <f t="shared" si="8"/>
        <v>13</v>
      </c>
      <c r="BA198" s="1">
        <f t="shared" si="11"/>
        <v>5</v>
      </c>
      <c r="BB198" s="1">
        <f t="shared" si="9"/>
        <v>10</v>
      </c>
      <c r="BC198" s="1">
        <f t="shared" si="10"/>
        <v>28</v>
      </c>
      <c r="BN198" s="1" t="s">
        <v>226</v>
      </c>
    </row>
    <row r="199" spans="1:66" x14ac:dyDescent="0.2">
      <c r="A199" s="1" t="s">
        <v>150</v>
      </c>
      <c r="B199" s="1">
        <v>4.5962039000000003E-2</v>
      </c>
      <c r="C199" s="1">
        <v>-7.3497041999999999E-2</v>
      </c>
      <c r="D199" s="1">
        <v>0.205467345</v>
      </c>
      <c r="E199" s="1">
        <v>-0.13676612099999999</v>
      </c>
      <c r="F199" s="1">
        <v>0.73696559399999995</v>
      </c>
      <c r="G199" s="1">
        <v>-0.15870472799999999</v>
      </c>
      <c r="H199" s="1">
        <v>-0.54913523900000005</v>
      </c>
      <c r="I199" s="1">
        <v>-9.5613313000000005E-2</v>
      </c>
      <c r="J199" s="1">
        <v>-0.255519406</v>
      </c>
      <c r="K199" s="1">
        <v>0.41659627799999999</v>
      </c>
      <c r="L199" s="1">
        <v>0</v>
      </c>
      <c r="M199" s="1">
        <v>-0.13676656300000001</v>
      </c>
      <c r="N199" s="1">
        <v>9.1640429999999995E-2</v>
      </c>
      <c r="O199" s="1">
        <v>-1</v>
      </c>
      <c r="P199" s="1">
        <v>-6.0997583000000001E-2</v>
      </c>
      <c r="Q199" s="1">
        <v>0.24621053600000001</v>
      </c>
      <c r="R199" s="1">
        <v>-0.43788016499999999</v>
      </c>
      <c r="S199" s="1">
        <v>-2.2059329999999999E-2</v>
      </c>
      <c r="T199" s="1">
        <v>-0.22280246400000001</v>
      </c>
      <c r="U199" s="1">
        <v>-1</v>
      </c>
      <c r="V199" s="1">
        <v>-0.32285075200000002</v>
      </c>
      <c r="W199" s="1">
        <v>-0.21055985899999999</v>
      </c>
      <c r="X199" s="1">
        <v>0.70855728799999995</v>
      </c>
      <c r="Y199" s="1">
        <v>0.18361292800000001</v>
      </c>
      <c r="Z199" s="1">
        <v>0.20961664899999999</v>
      </c>
      <c r="AA199" s="1">
        <v>0.23450512100000001</v>
      </c>
      <c r="AB199" s="1">
        <v>-0.11164490000000001</v>
      </c>
      <c r="AC199" s="1">
        <v>0.43164466000000001</v>
      </c>
      <c r="AD199" s="1">
        <v>0.136214314</v>
      </c>
      <c r="AE199" s="1">
        <v>-0.309250517</v>
      </c>
      <c r="AF199" s="1">
        <v>2.4906068999999999E-2</v>
      </c>
      <c r="AG199" s="1">
        <v>0.31330344999999998</v>
      </c>
      <c r="AH199" s="1">
        <v>-0.32522256100000002</v>
      </c>
      <c r="AI199" s="1">
        <v>-2.3059756000000001E-2</v>
      </c>
      <c r="AJ199" s="1">
        <v>-0.8516981119999999</v>
      </c>
      <c r="AK199" s="1">
        <v>-0.78790953766666671</v>
      </c>
      <c r="AL199" s="1">
        <v>-0.38870650366666665</v>
      </c>
      <c r="AM199" s="1">
        <v>-9.6797930000000008E-3</v>
      </c>
      <c r="AN199" s="1">
        <v>-0.23892355500000004</v>
      </c>
      <c r="AO199" s="1">
        <v>-0.53645934899999992</v>
      </c>
      <c r="AP199" s="1">
        <v>-0.46168934033333331</v>
      </c>
      <c r="AQ199" s="1">
        <v>-1</v>
      </c>
      <c r="AR199" s="1">
        <v>-0.52810519066666672</v>
      </c>
      <c r="AS199" s="1">
        <v>0.11883105633333334</v>
      </c>
      <c r="AT199" s="1">
        <v>-0.11423189866666666</v>
      </c>
      <c r="AU199" s="1">
        <v>5.2155476666666855E-3</v>
      </c>
      <c r="AV199" s="1">
        <v>0.33807520900000004</v>
      </c>
      <c r="AW199" s="1">
        <v>-6.4337502666666671E-2</v>
      </c>
      <c r="AX199" s="1">
        <v>-0.12743891299999999</v>
      </c>
      <c r="AY199" s="1">
        <v>-0.8236566500000001</v>
      </c>
      <c r="AZ199" s="1">
        <f t="shared" si="8"/>
        <v>15</v>
      </c>
      <c r="BA199" s="1">
        <f t="shared" si="11"/>
        <v>15</v>
      </c>
      <c r="BB199" s="1">
        <f t="shared" si="9"/>
        <v>32</v>
      </c>
      <c r="BC199" s="1">
        <f t="shared" si="10"/>
        <v>62</v>
      </c>
      <c r="BN199" s="1" t="s">
        <v>226</v>
      </c>
    </row>
    <row r="200" spans="1:66" x14ac:dyDescent="0.2">
      <c r="A200" s="1" t="s">
        <v>354</v>
      </c>
      <c r="B200" s="1">
        <v>1.1149133550000001</v>
      </c>
      <c r="C200" s="1">
        <v>0.43493753000000002</v>
      </c>
      <c r="D200" s="1">
        <v>0.38446617500000002</v>
      </c>
      <c r="E200" s="1">
        <v>0.991029987</v>
      </c>
      <c r="F200" s="1">
        <v>1.087462841</v>
      </c>
      <c r="G200" s="1">
        <v>0.89814681799999996</v>
      </c>
      <c r="H200" s="1">
        <v>-0.130162527</v>
      </c>
      <c r="I200" s="1">
        <v>0.45134782600000001</v>
      </c>
      <c r="J200" s="1">
        <v>0.257697593</v>
      </c>
      <c r="K200" s="1">
        <v>0.80365552100000004</v>
      </c>
      <c r="L200" s="1">
        <v>0.214799136</v>
      </c>
      <c r="M200" s="1">
        <v>0.75720013799999997</v>
      </c>
      <c r="N200" s="1">
        <v>0.81785394099999997</v>
      </c>
      <c r="O200" s="1">
        <v>-4.1868537999999997E-2</v>
      </c>
      <c r="P200" s="1">
        <v>0.66108262399999995</v>
      </c>
      <c r="Q200" s="1">
        <v>0.58515634699999997</v>
      </c>
      <c r="R200" s="1">
        <v>0.28576275200000001</v>
      </c>
      <c r="S200" s="1">
        <v>8.3867106999999996E-2</v>
      </c>
      <c r="T200" s="1">
        <v>7.8868026999999993E-2</v>
      </c>
      <c r="U200" s="1">
        <v>-0.39636592100000001</v>
      </c>
      <c r="V200" s="1">
        <v>0.24058751</v>
      </c>
      <c r="W200" s="1">
        <v>0.390684376</v>
      </c>
      <c r="X200" s="1">
        <v>1.4159184440000001</v>
      </c>
      <c r="Y200" s="1">
        <v>0.53083556499999995</v>
      </c>
      <c r="Z200" s="1">
        <v>0.74226929600000002</v>
      </c>
      <c r="AA200" s="1">
        <v>0.85865097400000001</v>
      </c>
      <c r="AB200" s="1">
        <v>-0.13175710600000001</v>
      </c>
      <c r="AC200" s="1">
        <v>1.399624185</v>
      </c>
      <c r="AD200" s="1">
        <v>0.70525405600000002</v>
      </c>
      <c r="AE200" s="1">
        <v>0.16085511699999999</v>
      </c>
      <c r="AF200" s="1">
        <v>0.185690833</v>
      </c>
      <c r="AG200" s="1">
        <v>0.60117439900000003</v>
      </c>
      <c r="AH200" s="1">
        <v>0.27427193999999999</v>
      </c>
      <c r="AI200" s="1">
        <v>0.16790276700000001</v>
      </c>
      <c r="AJ200" s="1">
        <v>-0.25412220033333333</v>
      </c>
      <c r="AK200" s="1">
        <v>-0.29100395833333331</v>
      </c>
      <c r="AL200" s="1">
        <v>0.25131679400000001</v>
      </c>
      <c r="AM200" s="1">
        <v>0.55425063499999994</v>
      </c>
      <c r="AN200" s="1">
        <v>0.40851124066666666</v>
      </c>
      <c r="AO200" s="1">
        <v>-0.33352575499999998</v>
      </c>
      <c r="AP200" s="1">
        <v>-0.34128038200000005</v>
      </c>
      <c r="AQ200" s="1">
        <v>-0.82548187866666678</v>
      </c>
      <c r="AR200" s="1">
        <v>0.37782910233333339</v>
      </c>
      <c r="AS200" s="1">
        <v>0.77044607133333332</v>
      </c>
      <c r="AT200" s="1">
        <v>0.52057775099999992</v>
      </c>
      <c r="AU200" s="1">
        <v>0.35583622466666665</v>
      </c>
      <c r="AV200" s="1">
        <v>0.68762964466666665</v>
      </c>
      <c r="AW200" s="1">
        <v>0.31529841233333333</v>
      </c>
      <c r="AX200" s="1">
        <v>0.31588608533333334</v>
      </c>
      <c r="AY200" s="1">
        <v>-3.8215652666666655E-2</v>
      </c>
      <c r="AZ200" s="1">
        <f t="shared" si="8"/>
        <v>16</v>
      </c>
      <c r="BA200" s="1">
        <f t="shared" si="11"/>
        <v>15</v>
      </c>
      <c r="BB200" s="1">
        <f t="shared" si="9"/>
        <v>34</v>
      </c>
      <c r="BC200" s="1">
        <f t="shared" si="10"/>
        <v>65</v>
      </c>
    </row>
    <row r="201" spans="1:66" x14ac:dyDescent="0.2">
      <c r="A201" s="1" t="s">
        <v>355</v>
      </c>
      <c r="B201" s="1">
        <v>2.631473223</v>
      </c>
      <c r="C201" s="1">
        <v>2.8062571850000002</v>
      </c>
      <c r="D201" s="1">
        <v>1.9293276930000001</v>
      </c>
      <c r="E201" s="1">
        <v>2.7986299730000002</v>
      </c>
      <c r="F201" s="1">
        <v>2.890770931</v>
      </c>
      <c r="G201" s="1">
        <v>2.625891996</v>
      </c>
      <c r="H201" s="1">
        <v>1.8208543070000001</v>
      </c>
      <c r="I201" s="1">
        <v>1.6371010429999999</v>
      </c>
      <c r="J201" s="1">
        <v>1.7987576439999999</v>
      </c>
      <c r="K201" s="1">
        <v>2.8674243509999999</v>
      </c>
      <c r="L201" s="1">
        <v>1.3600261840000001</v>
      </c>
      <c r="M201" s="1">
        <v>2.2482207829999998</v>
      </c>
      <c r="N201" s="1">
        <v>2.1919522769999999</v>
      </c>
      <c r="O201" s="1">
        <v>1.0302858939999999</v>
      </c>
      <c r="P201" s="1">
        <v>2.0254818000000001</v>
      </c>
      <c r="Q201" s="1">
        <v>2.275430901</v>
      </c>
      <c r="R201" s="1">
        <v>1.455392842</v>
      </c>
      <c r="S201" s="1">
        <v>1.337274112</v>
      </c>
      <c r="T201" s="1">
        <v>1.8012725730000001</v>
      </c>
      <c r="U201" s="1">
        <v>0.37074332300000001</v>
      </c>
      <c r="V201" s="1">
        <v>2.3525940219999999</v>
      </c>
      <c r="W201" s="1">
        <v>2.146221836</v>
      </c>
      <c r="X201" s="1">
        <v>3.3867072889999998</v>
      </c>
      <c r="Y201" s="1">
        <v>2.2439970109999998</v>
      </c>
      <c r="Z201" s="1">
        <v>1.956649096</v>
      </c>
      <c r="AA201" s="1">
        <v>2.3463201470000001</v>
      </c>
      <c r="AB201" s="1">
        <v>1.053149334</v>
      </c>
      <c r="AC201" s="1">
        <v>3.3242966960000002</v>
      </c>
      <c r="AD201" s="1">
        <v>2.2091024579999998</v>
      </c>
      <c r="AE201" s="1">
        <v>1.5113919280000001</v>
      </c>
      <c r="AF201" s="1">
        <v>1.67269326</v>
      </c>
      <c r="AG201" s="1">
        <v>2.5667164229999999</v>
      </c>
      <c r="AH201" s="1">
        <v>1.8776308370000001</v>
      </c>
      <c r="AI201" s="1">
        <v>1.488722809</v>
      </c>
      <c r="AJ201" s="1">
        <v>0.95369148499999989</v>
      </c>
      <c r="AK201" s="1">
        <v>0.43083960199999999</v>
      </c>
      <c r="AL201" s="1">
        <v>1.1011345606666667</v>
      </c>
      <c r="AM201" s="1">
        <v>1.5066854083333334</v>
      </c>
      <c r="AN201" s="1">
        <v>1.9753601133333332</v>
      </c>
      <c r="AO201" s="1">
        <v>8.8534869333333363E-2</v>
      </c>
      <c r="AP201" s="1">
        <v>0.57171031633333336</v>
      </c>
      <c r="AQ201" s="1">
        <v>4.271185466666666E-2</v>
      </c>
      <c r="AR201" s="1">
        <v>1.5182664690000001</v>
      </c>
      <c r="AS201" s="1">
        <v>1.991692209</v>
      </c>
      <c r="AT201" s="1">
        <v>2.1368152486666667</v>
      </c>
      <c r="AU201" s="1">
        <v>1.8685313553333334</v>
      </c>
      <c r="AV201" s="1">
        <v>2.1405238820000001</v>
      </c>
      <c r="AW201" s="1">
        <v>1.6594581259999999</v>
      </c>
      <c r="AX201" s="1">
        <v>1.7308532706666668</v>
      </c>
      <c r="AY201" s="1">
        <v>0.60044437966666664</v>
      </c>
      <c r="AZ201" s="1">
        <f t="shared" ref="AZ201:AZ263" si="12">COUNTIF(AJ201:AY201,"&lt;&gt;-1")</f>
        <v>16</v>
      </c>
      <c r="BA201" s="1">
        <f t="shared" si="11"/>
        <v>15</v>
      </c>
      <c r="BB201" s="1">
        <f t="shared" ref="BB201:BB232" si="13">COUNTIF(B201:AI201,"&lt;&gt;-1")</f>
        <v>34</v>
      </c>
      <c r="BC201" s="1">
        <f t="shared" si="10"/>
        <v>65</v>
      </c>
    </row>
    <row r="202" spans="1:66" x14ac:dyDescent="0.2">
      <c r="A202" s="1" t="s">
        <v>356</v>
      </c>
      <c r="B202" s="1">
        <v>0.43598710000000002</v>
      </c>
      <c r="C202" s="1">
        <v>-0.15067043199999999</v>
      </c>
      <c r="D202" s="1">
        <v>-0.44319707200000003</v>
      </c>
      <c r="E202" s="1">
        <v>0.12551182599999999</v>
      </c>
      <c r="F202" s="1">
        <v>0.58496250100000002</v>
      </c>
      <c r="G202" s="1">
        <v>-3.8212061999999998E-2</v>
      </c>
      <c r="H202" s="1">
        <v>-0.275317594</v>
      </c>
      <c r="I202" s="1">
        <v>-0.258649132</v>
      </c>
      <c r="J202" s="1">
        <v>-3.9089235999999999E-2</v>
      </c>
      <c r="K202" s="1">
        <v>0</v>
      </c>
      <c r="L202" s="1">
        <v>-0.45462565300000002</v>
      </c>
      <c r="M202" s="1">
        <v>-0.37443780799999998</v>
      </c>
      <c r="N202" s="1">
        <v>0</v>
      </c>
      <c r="O202" s="1">
        <v>-0.485272749</v>
      </c>
      <c r="P202" s="1">
        <v>-3.0097445E-2</v>
      </c>
      <c r="Q202" s="1">
        <v>0.15956714699999999</v>
      </c>
      <c r="R202" s="1">
        <v>-0.109704541</v>
      </c>
      <c r="S202" s="1">
        <v>-0.27271929099999997</v>
      </c>
      <c r="T202" s="1">
        <v>-0.37901871599999998</v>
      </c>
      <c r="U202" s="1">
        <v>0</v>
      </c>
      <c r="V202" s="1">
        <v>3.2139707000000003E-2</v>
      </c>
      <c r="W202" s="1">
        <v>-0.53553340500000002</v>
      </c>
      <c r="X202" s="1">
        <v>0.70855728799999995</v>
      </c>
      <c r="Y202" s="1">
        <v>1.8015764E-2</v>
      </c>
      <c r="Z202" s="1">
        <v>0.20961664899999999</v>
      </c>
      <c r="AA202" s="1">
        <v>0.58313460500000003</v>
      </c>
      <c r="AB202" s="1">
        <v>-7.2786876E-2</v>
      </c>
      <c r="AC202" s="1">
        <v>0.47781515000000002</v>
      </c>
      <c r="AD202" s="1">
        <v>0.41253339</v>
      </c>
      <c r="AE202" s="1">
        <v>-0.18855619500000001</v>
      </c>
      <c r="AF202" s="1">
        <v>0</v>
      </c>
      <c r="AG202" s="1">
        <v>-0.18557670100000001</v>
      </c>
      <c r="AH202" s="1">
        <v>0.37183003799999997</v>
      </c>
      <c r="AI202" s="1">
        <v>0.24256230300000001</v>
      </c>
      <c r="AJ202" s="1">
        <v>-0.12973238566666667</v>
      </c>
      <c r="AK202" s="1">
        <v>-0.4692135773333333</v>
      </c>
      <c r="AL202" s="1">
        <v>-0.26027875799999994</v>
      </c>
      <c r="AM202" s="1">
        <v>8.712800033333333E-2</v>
      </c>
      <c r="AN202" s="1">
        <v>0.44372300200000003</v>
      </c>
      <c r="AO202" s="1">
        <v>-0.33649102533333336</v>
      </c>
      <c r="AP202" s="1">
        <v>-4.2866796666666651E-2</v>
      </c>
      <c r="AQ202" s="1">
        <v>-0.31705447333333331</v>
      </c>
      <c r="AR202" s="1">
        <v>-0.19669770233333336</v>
      </c>
      <c r="AS202" s="1">
        <v>0.43135408866666669</v>
      </c>
      <c r="AT202" s="1">
        <v>0.34606159066666664</v>
      </c>
      <c r="AU202" s="1">
        <v>0.27130409799999999</v>
      </c>
      <c r="AV202" s="1">
        <v>0.68964813166666661</v>
      </c>
      <c r="AW202" s="1">
        <v>0.28566404299999998</v>
      </c>
      <c r="AX202" s="1">
        <v>0.35167508299999994</v>
      </c>
      <c r="AY202" s="1">
        <v>-0.29378785366666665</v>
      </c>
      <c r="AZ202" s="1">
        <f t="shared" si="12"/>
        <v>16</v>
      </c>
      <c r="BA202" s="1">
        <f t="shared" si="11"/>
        <v>15</v>
      </c>
      <c r="BB202" s="1">
        <f t="shared" si="13"/>
        <v>34</v>
      </c>
      <c r="BC202" s="1">
        <f t="shared" ref="BC202:BC233" si="14">SUM(AZ202:BB202)</f>
        <v>65</v>
      </c>
      <c r="BF202" s="1" t="s">
        <v>226</v>
      </c>
    </row>
    <row r="203" spans="1:66" x14ac:dyDescent="0.2">
      <c r="A203" s="1" t="s">
        <v>151</v>
      </c>
      <c r="B203" s="1">
        <v>-1</v>
      </c>
      <c r="C203" s="1">
        <v>-1</v>
      </c>
      <c r="D203" s="1">
        <v>-1</v>
      </c>
      <c r="E203" s="1">
        <v>-1</v>
      </c>
      <c r="F203" s="1">
        <v>-1</v>
      </c>
      <c r="G203" s="1">
        <v>-1</v>
      </c>
      <c r="H203" s="1">
        <v>-1</v>
      </c>
      <c r="I203" s="1">
        <v>-1</v>
      </c>
      <c r="J203" s="1">
        <v>-1</v>
      </c>
      <c r="K203" s="1">
        <v>-1</v>
      </c>
      <c r="L203" s="1">
        <v>-1</v>
      </c>
      <c r="M203" s="1">
        <v>-0.33159107399999999</v>
      </c>
      <c r="N203" s="1">
        <v>-1</v>
      </c>
      <c r="O203" s="1">
        <v>-1</v>
      </c>
      <c r="P203" s="1">
        <v>-0.61186460200000004</v>
      </c>
      <c r="Q203" s="1">
        <v>-1</v>
      </c>
      <c r="R203" s="1">
        <v>-1</v>
      </c>
      <c r="S203" s="1">
        <v>-1</v>
      </c>
      <c r="T203" s="1">
        <v>-1</v>
      </c>
      <c r="U203" s="1">
        <v>3.4547977000000001E-2</v>
      </c>
      <c r="V203" s="1">
        <v>-1</v>
      </c>
      <c r="W203" s="1">
        <v>-1</v>
      </c>
      <c r="X203" s="1">
        <v>-1</v>
      </c>
      <c r="Y203" s="1">
        <v>-1</v>
      </c>
      <c r="Z203" s="1">
        <v>-1</v>
      </c>
      <c r="AA203" s="1">
        <v>-1</v>
      </c>
      <c r="AB203" s="1">
        <v>-1</v>
      </c>
      <c r="AC203" s="1">
        <v>-1</v>
      </c>
      <c r="AD203" s="1">
        <v>-0.36587388700000001</v>
      </c>
      <c r="AE203" s="1">
        <v>-1</v>
      </c>
      <c r="AF203" s="1">
        <v>-1</v>
      </c>
      <c r="AG203" s="1">
        <v>-1</v>
      </c>
      <c r="AH203" s="1">
        <v>-0.47044408199999999</v>
      </c>
      <c r="AI203" s="1">
        <v>-0.48684891600000002</v>
      </c>
      <c r="AJ203" s="1">
        <v>-1</v>
      </c>
      <c r="AK203" s="1">
        <v>-0.8186585163333332</v>
      </c>
      <c r="AL203" s="1">
        <v>-0.25872613133333333</v>
      </c>
      <c r="AM203" s="1">
        <v>-0.16373235766666666</v>
      </c>
      <c r="AN203" s="1">
        <v>-0.42538775666666667</v>
      </c>
      <c r="AO203" s="1">
        <v>-0.70528546233333334</v>
      </c>
      <c r="AP203" s="1">
        <v>-0.749249422</v>
      </c>
      <c r="AQ203" s="1">
        <v>-0.66554086000000001</v>
      </c>
      <c r="AR203" s="1">
        <v>-0.56493611399999999</v>
      </c>
      <c r="AS203" s="1">
        <v>-5.727720066666666E-2</v>
      </c>
      <c r="AT203" s="1">
        <v>-0.53508640866666668</v>
      </c>
      <c r="AU203" s="1">
        <v>-5.7706064666666675E-2</v>
      </c>
      <c r="AV203" s="1">
        <v>-0.43494384766666666</v>
      </c>
      <c r="AW203" s="1">
        <v>-0.30227091366666664</v>
      </c>
      <c r="AX203" s="1">
        <v>-0.17385250100000002</v>
      </c>
      <c r="AY203" s="1">
        <v>-0.42064494533333335</v>
      </c>
      <c r="AZ203" s="1">
        <f t="shared" si="12"/>
        <v>15</v>
      </c>
      <c r="BA203" s="1">
        <f t="shared" ref="BA203:BA266" si="15">COUNTIF(B203,"&lt;&gt;-1")+COUNTIF(D203,"&lt;&gt;-1")+COUNTIF(F203,"&lt;&gt;-1")+COUNTIF(H203,"&lt;&gt;-1")+COUNTIF(J203,"&lt;&gt;-1")+COUNTIF(L203,"&lt;&gt;-1")+COUNTIF(M203,"&lt;&gt;-1")+COUNTIF(P203,"&lt;&gt;-1")+COUNTIF(R203,"&lt;&gt;-1")+COUNTIF(T203,"&lt;&gt;-1")+COUNTIF(V203,"&lt;&gt;-1")+COUNTIF(Y203,"&lt;&gt;-1")+COUNTIF(AD203,"&lt;&gt;-1")+COUNTIF(AF203,"&lt;&gt;-1")+COUNTIF(AH203,"&lt;&gt;-1")</f>
        <v>4</v>
      </c>
      <c r="BB203" s="1">
        <f t="shared" si="13"/>
        <v>6</v>
      </c>
      <c r="BC203" s="1">
        <f t="shared" si="14"/>
        <v>25</v>
      </c>
      <c r="BH203" s="1" t="s">
        <v>227</v>
      </c>
      <c r="BK203" s="1" t="s">
        <v>226</v>
      </c>
    </row>
    <row r="204" spans="1:66" x14ac:dyDescent="0.2">
      <c r="A204" s="1" t="s">
        <v>357</v>
      </c>
      <c r="B204" s="1">
        <v>-9.6880513000000001E-2</v>
      </c>
      <c r="C204" s="1">
        <v>-1</v>
      </c>
      <c r="D204" s="1">
        <v>-1</v>
      </c>
      <c r="E204" s="1">
        <v>-8.9802401000000004E-2</v>
      </c>
      <c r="F204" s="1">
        <v>-0.263034406</v>
      </c>
      <c r="G204" s="1">
        <v>-0.382416427</v>
      </c>
      <c r="H204" s="1">
        <v>-1</v>
      </c>
      <c r="I204" s="1">
        <v>-1</v>
      </c>
      <c r="J204" s="1">
        <v>-1</v>
      </c>
      <c r="K204" s="1">
        <v>-1</v>
      </c>
      <c r="L204" s="1">
        <v>-0.51343904200000001</v>
      </c>
      <c r="M204" s="1">
        <v>-0.56201956099999995</v>
      </c>
      <c r="N204" s="1">
        <v>-0.242944453</v>
      </c>
      <c r="O204" s="1">
        <v>-1</v>
      </c>
      <c r="P204" s="1">
        <v>-1</v>
      </c>
      <c r="Q204" s="1">
        <v>-0.10675757900000001</v>
      </c>
      <c r="R204" s="1">
        <v>-0.54064273799999996</v>
      </c>
      <c r="S204" s="1">
        <v>-1</v>
      </c>
      <c r="T204" s="1">
        <v>-1</v>
      </c>
      <c r="U204" s="1">
        <v>-0.53837330100000003</v>
      </c>
      <c r="V204" s="1">
        <v>-1</v>
      </c>
      <c r="W204" s="1">
        <v>-1</v>
      </c>
      <c r="X204" s="1">
        <v>-6.9666036000000001E-2</v>
      </c>
      <c r="Y204" s="1">
        <v>-0.56354668699999999</v>
      </c>
      <c r="Z204" s="1">
        <v>-0.509116134</v>
      </c>
      <c r="AA204" s="1">
        <v>-0.37968523300000001</v>
      </c>
      <c r="AB204" s="1">
        <v>-1</v>
      </c>
      <c r="AC204" s="1">
        <v>-0.43164466000000001</v>
      </c>
      <c r="AD204" s="1">
        <v>-1</v>
      </c>
      <c r="AE204" s="1">
        <v>-1</v>
      </c>
      <c r="AF204" s="1">
        <v>-1</v>
      </c>
      <c r="AG204" s="1">
        <v>-0.28787094899999999</v>
      </c>
      <c r="AH204" s="1">
        <v>-1</v>
      </c>
      <c r="AI204" s="1">
        <v>-1</v>
      </c>
      <c r="AJ204" s="1">
        <v>-0.78096257133333336</v>
      </c>
      <c r="AK204" s="1">
        <v>-0.669883479</v>
      </c>
      <c r="AL204" s="1">
        <v>-0.55532819599999994</v>
      </c>
      <c r="AM204" s="1">
        <v>-0.38015884933333338</v>
      </c>
      <c r="AN204" s="1">
        <v>0.18646696933333332</v>
      </c>
      <c r="AO204" s="1">
        <v>-0.226880895</v>
      </c>
      <c r="AP204" s="1">
        <v>-0.5634236096666666</v>
      </c>
      <c r="AQ204" s="1">
        <v>-0.86108341766666674</v>
      </c>
      <c r="AR204" s="1">
        <v>-0.32266512233333328</v>
      </c>
      <c r="AS204" s="1">
        <v>8.662200099999999E-2</v>
      </c>
      <c r="AT204" s="1">
        <v>0.14705790333333332</v>
      </c>
      <c r="AU204" s="1">
        <v>-0.24963617633333335</v>
      </c>
      <c r="AV204" s="1">
        <v>-5.4257866666666355E-4</v>
      </c>
      <c r="AW204" s="1">
        <v>-5.8606465666666663E-2</v>
      </c>
      <c r="AX204" s="1">
        <v>0.33158358933333332</v>
      </c>
      <c r="AY204" s="1">
        <v>-0.8302037206666667</v>
      </c>
      <c r="AZ204" s="1">
        <f t="shared" si="12"/>
        <v>16</v>
      </c>
      <c r="BA204" s="1">
        <f t="shared" si="15"/>
        <v>6</v>
      </c>
      <c r="BB204" s="1">
        <f t="shared" si="13"/>
        <v>16</v>
      </c>
      <c r="BC204" s="1">
        <f t="shared" si="14"/>
        <v>38</v>
      </c>
      <c r="BK204" s="1" t="s">
        <v>226</v>
      </c>
    </row>
    <row r="205" spans="1:66" x14ac:dyDescent="0.2">
      <c r="A205" s="1" t="s">
        <v>152</v>
      </c>
      <c r="B205" s="1">
        <v>-0.57328830900000005</v>
      </c>
      <c r="C205" s="1">
        <v>-1</v>
      </c>
      <c r="D205" s="1">
        <v>-1</v>
      </c>
      <c r="E205" s="1">
        <v>-0.340561799</v>
      </c>
      <c r="F205" s="1">
        <v>-1</v>
      </c>
      <c r="G205" s="1">
        <v>-1</v>
      </c>
      <c r="H205" s="1">
        <v>-1</v>
      </c>
      <c r="I205" s="1">
        <v>-1</v>
      </c>
      <c r="J205" s="1">
        <v>-1</v>
      </c>
      <c r="K205" s="1">
        <v>-0.39325374899999999</v>
      </c>
      <c r="L205" s="1">
        <v>-1</v>
      </c>
      <c r="M205" s="1">
        <v>-1</v>
      </c>
      <c r="N205" s="1">
        <v>-1</v>
      </c>
      <c r="O205" s="1">
        <v>-1</v>
      </c>
      <c r="P205" s="1">
        <v>-1</v>
      </c>
      <c r="Q205" s="1">
        <v>-1</v>
      </c>
      <c r="R205" s="1">
        <v>-1</v>
      </c>
      <c r="S205" s="1">
        <v>-1</v>
      </c>
      <c r="T205" s="1">
        <v>-1</v>
      </c>
      <c r="U205" s="1">
        <v>-1</v>
      </c>
      <c r="V205" s="1">
        <v>-1</v>
      </c>
      <c r="W205" s="1">
        <v>-1</v>
      </c>
      <c r="X205" s="1">
        <v>-0.29844302900000003</v>
      </c>
      <c r="Y205" s="1">
        <v>-1</v>
      </c>
      <c r="Z205" s="1">
        <v>-1</v>
      </c>
      <c r="AA205" s="1">
        <v>-0.114838352</v>
      </c>
      <c r="AB205" s="1">
        <v>-1</v>
      </c>
      <c r="AC205" s="1">
        <v>-0.51740643099999994</v>
      </c>
      <c r="AD205" s="1">
        <v>-0.32776928399999999</v>
      </c>
      <c r="AE205" s="1">
        <v>-1</v>
      </c>
      <c r="AF205" s="1">
        <v>-1</v>
      </c>
      <c r="AG205" s="1">
        <v>-1</v>
      </c>
      <c r="AH205" s="1">
        <v>-1</v>
      </c>
      <c r="AI205" s="1">
        <v>-1</v>
      </c>
      <c r="AJ205" s="1">
        <v>-0.52153952233333334</v>
      </c>
      <c r="AK205" s="1">
        <v>-0.74097445366666659</v>
      </c>
      <c r="AL205" s="1">
        <v>-0.49139271100000004</v>
      </c>
      <c r="AM205" s="1">
        <v>-0.48331564899999996</v>
      </c>
      <c r="AN205" s="1">
        <v>-0.6512554313333333</v>
      </c>
      <c r="AO205" s="1">
        <v>-0.61502338633333331</v>
      </c>
      <c r="AP205" s="1">
        <v>-0.83869638899999999</v>
      </c>
      <c r="AQ205" s="1">
        <v>-1</v>
      </c>
      <c r="AR205" s="1">
        <v>-0.36671417833333336</v>
      </c>
      <c r="AS205" s="1">
        <v>-0.30190637400000003</v>
      </c>
      <c r="AT205" s="1">
        <v>-0.1815160056666667</v>
      </c>
      <c r="AU205" s="1">
        <v>-0.22176718500000003</v>
      </c>
      <c r="AV205" s="1">
        <v>-0.3165884393333333</v>
      </c>
      <c r="AW205" s="1">
        <v>-1</v>
      </c>
      <c r="AX205" s="1">
        <v>-0.75104174533333323</v>
      </c>
      <c r="AY205" s="1">
        <v>-0.8236566500000001</v>
      </c>
      <c r="AZ205" s="1">
        <f t="shared" si="12"/>
        <v>14</v>
      </c>
      <c r="BA205" s="1">
        <f t="shared" si="15"/>
        <v>2</v>
      </c>
      <c r="BB205" s="1">
        <f t="shared" si="13"/>
        <v>7</v>
      </c>
      <c r="BC205" s="1">
        <f t="shared" si="14"/>
        <v>23</v>
      </c>
      <c r="BK205" s="1" t="s">
        <v>226</v>
      </c>
    </row>
    <row r="206" spans="1:66" x14ac:dyDescent="0.2">
      <c r="A206" s="1" t="s">
        <v>153</v>
      </c>
      <c r="B206" s="1">
        <v>-0.25656490100000001</v>
      </c>
      <c r="C206" s="1">
        <v>-1</v>
      </c>
      <c r="D206" s="1">
        <v>-1</v>
      </c>
      <c r="E206" s="1">
        <v>-1</v>
      </c>
      <c r="F206" s="1">
        <v>-1</v>
      </c>
      <c r="G206" s="1">
        <v>-1</v>
      </c>
      <c r="H206" s="1">
        <v>-1</v>
      </c>
      <c r="I206" s="1">
        <v>-1</v>
      </c>
      <c r="J206" s="1">
        <v>-1</v>
      </c>
      <c r="K206" s="1">
        <v>-1</v>
      </c>
      <c r="L206" s="1">
        <v>-1</v>
      </c>
      <c r="M206" s="1">
        <v>-1</v>
      </c>
      <c r="N206" s="1">
        <v>-1</v>
      </c>
      <c r="O206" s="1">
        <v>-1</v>
      </c>
      <c r="P206" s="1">
        <v>-1</v>
      </c>
      <c r="Q206" s="1">
        <v>-1</v>
      </c>
      <c r="R206" s="1">
        <v>-1</v>
      </c>
      <c r="S206" s="1">
        <v>-1</v>
      </c>
      <c r="T206" s="1">
        <v>-1</v>
      </c>
      <c r="U206" s="1">
        <v>-1</v>
      </c>
      <c r="V206" s="1">
        <v>-1</v>
      </c>
      <c r="W206" s="1">
        <v>-1</v>
      </c>
      <c r="X206" s="1">
        <v>-1</v>
      </c>
      <c r="Y206" s="1">
        <v>-0.45374679400000001</v>
      </c>
      <c r="Z206" s="1">
        <v>-1</v>
      </c>
      <c r="AA206" s="1">
        <v>-1</v>
      </c>
      <c r="AB206" s="1">
        <v>-1</v>
      </c>
      <c r="AC206" s="1">
        <v>-1</v>
      </c>
      <c r="AD206" s="1">
        <v>-1</v>
      </c>
      <c r="AE206" s="1">
        <v>-1</v>
      </c>
      <c r="AF206" s="1">
        <v>-1</v>
      </c>
      <c r="AG206" s="1">
        <v>-1</v>
      </c>
      <c r="AH206" s="1">
        <v>-1</v>
      </c>
      <c r="AI206" s="1">
        <v>-1</v>
      </c>
      <c r="AJ206" s="1">
        <v>-1</v>
      </c>
      <c r="AK206" s="1">
        <v>-0.78217457433333326</v>
      </c>
      <c r="AL206" s="1">
        <v>-0.89418357966666662</v>
      </c>
      <c r="AM206" s="1">
        <v>-0.81484660133333342</v>
      </c>
      <c r="AN206" s="1">
        <v>0.11783345066666666</v>
      </c>
      <c r="AO206" s="1">
        <v>-0.75753383166666666</v>
      </c>
      <c r="AP206" s="1">
        <v>-1</v>
      </c>
      <c r="AQ206" s="1">
        <v>-1</v>
      </c>
      <c r="AR206" s="1">
        <v>-0.61873889333333332</v>
      </c>
      <c r="AS206" s="1">
        <v>2.7051599666666665E-2</v>
      </c>
      <c r="AT206" s="1">
        <v>-1.4281262999999994E-2</v>
      </c>
      <c r="AU206" s="1">
        <v>-0.6076150956666666</v>
      </c>
      <c r="AV206" s="1">
        <v>-0.75819873866666665</v>
      </c>
      <c r="AW206" s="1">
        <v>-1</v>
      </c>
      <c r="AX206" s="1">
        <v>-0.20095498966666667</v>
      </c>
      <c r="AY206" s="1">
        <v>-1</v>
      </c>
      <c r="AZ206" s="1">
        <f t="shared" si="12"/>
        <v>11</v>
      </c>
      <c r="BA206" s="1">
        <f t="shared" si="15"/>
        <v>2</v>
      </c>
      <c r="BB206" s="1">
        <f t="shared" si="13"/>
        <v>2</v>
      </c>
      <c r="BC206" s="1">
        <f t="shared" si="14"/>
        <v>15</v>
      </c>
    </row>
    <row r="207" spans="1:66" x14ac:dyDescent="0.2">
      <c r="A207" s="1" t="s">
        <v>154</v>
      </c>
      <c r="B207" s="1">
        <v>0.40166247399999999</v>
      </c>
      <c r="C207" s="1">
        <v>0.40762449499999998</v>
      </c>
      <c r="D207" s="1">
        <v>0.2324918</v>
      </c>
      <c r="E207" s="1">
        <v>0.34925812099999998</v>
      </c>
      <c r="F207" s="1">
        <v>1.029747344</v>
      </c>
      <c r="G207" s="1">
        <v>7.3767898999999998E-2</v>
      </c>
      <c r="H207" s="1">
        <v>-0.21523683599999999</v>
      </c>
      <c r="I207" s="1">
        <v>0.148105554</v>
      </c>
      <c r="J207" s="1">
        <v>-0.222007703</v>
      </c>
      <c r="K207" s="1">
        <v>0.28836990299999998</v>
      </c>
      <c r="L207" s="1">
        <v>-0.13739768299999999</v>
      </c>
      <c r="M207" s="1">
        <v>0.2086373</v>
      </c>
      <c r="N207" s="1">
        <v>0.17723409700000001</v>
      </c>
      <c r="O207" s="1">
        <v>-0.23431411399999999</v>
      </c>
      <c r="P207" s="1">
        <v>0.24058892900000001</v>
      </c>
      <c r="Q207" s="1">
        <v>0.45117556800000003</v>
      </c>
      <c r="R207" s="1">
        <v>-0.13320790399999999</v>
      </c>
      <c r="S207" s="1">
        <v>0.30142737400000003</v>
      </c>
      <c r="T207" s="1">
        <v>-0.15159609399999999</v>
      </c>
      <c r="U207" s="1">
        <v>-0.39636592100000001</v>
      </c>
      <c r="V207" s="1">
        <v>6.3642941999999994E-2</v>
      </c>
      <c r="W207" s="1">
        <v>0.18392698099999999</v>
      </c>
      <c r="X207" s="1">
        <v>0.992186597</v>
      </c>
      <c r="Y207" s="1">
        <v>-9.3475743E-2</v>
      </c>
      <c r="Z207" s="1">
        <v>0.38484220099999999</v>
      </c>
      <c r="AA207" s="1">
        <v>0.485326276</v>
      </c>
      <c r="AB207" s="1">
        <v>0.12926154400000001</v>
      </c>
      <c r="AC207" s="1">
        <v>0.64947901699999999</v>
      </c>
      <c r="AD207" s="1">
        <v>0.56752314400000003</v>
      </c>
      <c r="AE207" s="1">
        <v>0.28638754799999999</v>
      </c>
      <c r="AF207" s="1">
        <v>0.14198422699999999</v>
      </c>
      <c r="AG207" s="1">
        <v>0.24096332300000001</v>
      </c>
      <c r="AH207" s="1">
        <v>0.77815516200000001</v>
      </c>
      <c r="AI207" s="1">
        <v>0.14835710999999999</v>
      </c>
      <c r="AJ207" s="1">
        <v>-0.50920453333333338</v>
      </c>
      <c r="AK207" s="1">
        <v>-0.5626901373333334</v>
      </c>
      <c r="AL207" s="1">
        <v>-0.26982130033333335</v>
      </c>
      <c r="AM207" s="1">
        <v>-0.54977266166666661</v>
      </c>
      <c r="AN207" s="1">
        <v>0.20533450799999997</v>
      </c>
      <c r="AO207" s="1">
        <v>-0.53830028833333332</v>
      </c>
      <c r="AP207" s="1">
        <v>-0.53255063666666669</v>
      </c>
      <c r="AQ207" s="1">
        <v>-1</v>
      </c>
      <c r="AR207" s="1">
        <v>-0.32900079366666668</v>
      </c>
      <c r="AS207" s="1">
        <v>0.29148565733333331</v>
      </c>
      <c r="AT207" s="1">
        <v>0.24627767766666664</v>
      </c>
      <c r="AU207" s="1">
        <v>-9.6034259000000011E-2</v>
      </c>
      <c r="AV207" s="1">
        <v>1.4082421333333298E-2</v>
      </c>
      <c r="AW207" s="1">
        <v>-0.28809507833333337</v>
      </c>
      <c r="AX207" s="1">
        <v>-0.36811307433333335</v>
      </c>
      <c r="AY207" s="1">
        <v>-0.31444377266666668</v>
      </c>
      <c r="AZ207" s="1">
        <f t="shared" si="12"/>
        <v>15</v>
      </c>
      <c r="BA207" s="1">
        <f t="shared" si="15"/>
        <v>15</v>
      </c>
      <c r="BB207" s="1">
        <f t="shared" si="13"/>
        <v>34</v>
      </c>
      <c r="BC207" s="1">
        <f t="shared" si="14"/>
        <v>64</v>
      </c>
      <c r="BF207" s="1" t="s">
        <v>226</v>
      </c>
      <c r="BK207" s="1" t="s">
        <v>226</v>
      </c>
    </row>
    <row r="208" spans="1:66" x14ac:dyDescent="0.2">
      <c r="A208" s="1" t="s">
        <v>155</v>
      </c>
      <c r="B208" s="1">
        <v>-1</v>
      </c>
      <c r="C208" s="1">
        <v>-1</v>
      </c>
      <c r="D208" s="1">
        <v>-1</v>
      </c>
      <c r="E208" s="1">
        <v>-1</v>
      </c>
      <c r="F208" s="1">
        <v>-0.49749966000000001</v>
      </c>
      <c r="G208" s="1">
        <v>-1</v>
      </c>
      <c r="H208" s="1">
        <v>-1</v>
      </c>
      <c r="I208" s="1">
        <v>-1</v>
      </c>
      <c r="J208" s="1">
        <v>-1</v>
      </c>
      <c r="K208" s="1">
        <v>-1</v>
      </c>
      <c r="L208" s="1">
        <v>-1</v>
      </c>
      <c r="M208" s="1">
        <v>-1</v>
      </c>
      <c r="N208" s="1">
        <v>-1</v>
      </c>
      <c r="O208" s="1">
        <v>-1</v>
      </c>
      <c r="P208" s="1">
        <v>-1</v>
      </c>
      <c r="Q208" s="1">
        <v>-1</v>
      </c>
      <c r="R208" s="1">
        <v>-1</v>
      </c>
      <c r="S208" s="1">
        <v>-1</v>
      </c>
      <c r="T208" s="1">
        <v>-1</v>
      </c>
      <c r="U208" s="1">
        <v>-0.48956538199999999</v>
      </c>
      <c r="V208" s="1">
        <v>-1</v>
      </c>
      <c r="W208" s="1">
        <v>-1</v>
      </c>
      <c r="X208" s="1">
        <v>-1</v>
      </c>
      <c r="Y208" s="1">
        <v>-1</v>
      </c>
      <c r="Z208" s="1">
        <v>-1</v>
      </c>
      <c r="AA208" s="1">
        <v>-1</v>
      </c>
      <c r="AB208" s="1">
        <v>-1</v>
      </c>
      <c r="AC208" s="1">
        <v>-1</v>
      </c>
      <c r="AD208" s="1">
        <v>-1</v>
      </c>
      <c r="AE208" s="1">
        <v>-1</v>
      </c>
      <c r="AF208" s="1">
        <v>-1</v>
      </c>
      <c r="AG208" s="1">
        <v>-1</v>
      </c>
      <c r="AH208" s="1">
        <v>-1</v>
      </c>
      <c r="AI208" s="1">
        <v>-1</v>
      </c>
      <c r="AJ208" s="1">
        <v>-1</v>
      </c>
      <c r="AK208" s="1">
        <v>-1</v>
      </c>
      <c r="AL208" s="1">
        <v>-1</v>
      </c>
      <c r="AM208" s="1">
        <v>-0.73910145366666669</v>
      </c>
      <c r="AN208" s="1">
        <v>-0.27484382400000001</v>
      </c>
      <c r="AO208" s="1">
        <v>-0.69849348833333336</v>
      </c>
      <c r="AP208" s="1">
        <v>-1</v>
      </c>
      <c r="AQ208" s="1">
        <v>-1</v>
      </c>
      <c r="AR208" s="1">
        <v>-1</v>
      </c>
      <c r="AS208" s="1">
        <v>-0.30393793866666668</v>
      </c>
      <c r="AT208" s="1">
        <v>-0.59211291766666674</v>
      </c>
      <c r="AU208" s="1">
        <v>-0.27799394166666669</v>
      </c>
      <c r="AV208" s="1">
        <v>-0.29900751233333334</v>
      </c>
      <c r="AW208" s="1">
        <v>-0.60725388666666669</v>
      </c>
      <c r="AX208" s="1">
        <v>-0.3896388549999999</v>
      </c>
      <c r="AY208" s="1">
        <v>-1</v>
      </c>
      <c r="AZ208" s="1">
        <f t="shared" si="12"/>
        <v>9</v>
      </c>
      <c r="BA208" s="1">
        <f t="shared" si="15"/>
        <v>1</v>
      </c>
      <c r="BB208" s="1">
        <f t="shared" si="13"/>
        <v>2</v>
      </c>
      <c r="BC208" s="1">
        <f t="shared" si="14"/>
        <v>12</v>
      </c>
    </row>
    <row r="209" spans="1:66" x14ac:dyDescent="0.2">
      <c r="A209" s="1" t="s">
        <v>156</v>
      </c>
      <c r="B209" s="1">
        <v>-1</v>
      </c>
      <c r="C209" s="1">
        <v>-1</v>
      </c>
      <c r="D209" s="1">
        <v>-1</v>
      </c>
      <c r="E209" s="1">
        <v>-0.28700540899999999</v>
      </c>
      <c r="F209" s="1">
        <v>-1</v>
      </c>
      <c r="G209" s="1">
        <v>-1</v>
      </c>
      <c r="H209" s="1">
        <v>-1</v>
      </c>
      <c r="I209" s="1">
        <v>-1</v>
      </c>
      <c r="J209" s="1">
        <v>-1</v>
      </c>
      <c r="K209" s="1">
        <v>-0.656778796</v>
      </c>
      <c r="L209" s="1">
        <v>-1</v>
      </c>
      <c r="M209" s="1">
        <v>-0.46475176299999998</v>
      </c>
      <c r="N209" s="1">
        <v>-0.133214315</v>
      </c>
      <c r="O209" s="1">
        <v>-1</v>
      </c>
      <c r="P209" s="1">
        <v>-1</v>
      </c>
      <c r="Q209" s="1">
        <v>-0.223697276</v>
      </c>
      <c r="R209" s="1">
        <v>-1</v>
      </c>
      <c r="S209" s="1">
        <v>-1</v>
      </c>
      <c r="T209" s="1">
        <v>-1</v>
      </c>
      <c r="U209" s="1">
        <v>-1</v>
      </c>
      <c r="V209" s="1">
        <v>-1</v>
      </c>
      <c r="W209" s="1">
        <v>-1</v>
      </c>
      <c r="X209" s="1">
        <v>-1</v>
      </c>
      <c r="Y209" s="1">
        <v>-1</v>
      </c>
      <c r="Z209" s="1">
        <v>-1</v>
      </c>
      <c r="AA209" s="1">
        <v>-1</v>
      </c>
      <c r="AB209" s="1">
        <v>-1</v>
      </c>
      <c r="AC209" s="1">
        <v>-1</v>
      </c>
      <c r="AD209" s="1">
        <v>-1</v>
      </c>
      <c r="AE209" s="1">
        <v>-1</v>
      </c>
      <c r="AF209" s="1">
        <v>-1</v>
      </c>
      <c r="AG209" s="1">
        <v>-1</v>
      </c>
      <c r="AH209" s="1">
        <v>-1</v>
      </c>
      <c r="AI209" s="1">
        <v>-1</v>
      </c>
      <c r="AJ209" s="1">
        <v>-0.79283720766666665</v>
      </c>
      <c r="AK209" s="1">
        <v>-1</v>
      </c>
      <c r="AL209" s="1">
        <v>-0.41814904566666672</v>
      </c>
      <c r="AM209" s="1">
        <v>-0.7698894713333333</v>
      </c>
      <c r="AN209" s="1">
        <v>-0.7153242826666667</v>
      </c>
      <c r="AO209" s="1">
        <v>-0.84738203233333331</v>
      </c>
      <c r="AP209" s="1">
        <v>-0.80669054500000004</v>
      </c>
      <c r="AQ209" s="1">
        <v>-1</v>
      </c>
      <c r="AR209" s="1">
        <v>-0.78334326266666665</v>
      </c>
      <c r="AS209" s="1">
        <v>-0.74773391266666656</v>
      </c>
      <c r="AT209" s="1">
        <v>-0.84421297666666673</v>
      </c>
      <c r="AU209" s="1">
        <v>-0.79534453233333335</v>
      </c>
      <c r="AV209" s="1">
        <v>-0.72936731599999993</v>
      </c>
      <c r="AW209" s="1">
        <v>-0.82174366100000007</v>
      </c>
      <c r="AX209" s="1">
        <v>-1</v>
      </c>
      <c r="AY209" s="1">
        <v>-1</v>
      </c>
      <c r="AZ209" s="1">
        <f t="shared" si="12"/>
        <v>12</v>
      </c>
      <c r="BA209" s="1">
        <f t="shared" si="15"/>
        <v>1</v>
      </c>
      <c r="BB209" s="1">
        <f t="shared" si="13"/>
        <v>5</v>
      </c>
      <c r="BC209" s="1">
        <f t="shared" si="14"/>
        <v>18</v>
      </c>
      <c r="BK209" s="1" t="s">
        <v>226</v>
      </c>
    </row>
    <row r="210" spans="1:66" x14ac:dyDescent="0.2">
      <c r="A210" s="1" t="s">
        <v>157</v>
      </c>
      <c r="B210" s="1">
        <v>0.25495187200000002</v>
      </c>
      <c r="C210" s="1">
        <v>0.23274176699999999</v>
      </c>
      <c r="D210" s="1">
        <v>0</v>
      </c>
      <c r="E210" s="1">
        <v>0.41710042400000003</v>
      </c>
      <c r="F210" s="1">
        <v>0.84130225400000003</v>
      </c>
      <c r="G210" s="1">
        <v>0.244440411</v>
      </c>
      <c r="H210" s="1">
        <v>-0.30646627500000001</v>
      </c>
      <c r="I210" s="1">
        <v>0.24192907</v>
      </c>
      <c r="J210" s="1">
        <v>0.40111148499999999</v>
      </c>
      <c r="K210" s="1">
        <v>0.56477891999999996</v>
      </c>
      <c r="L210" s="1">
        <v>-0.13739768299999999</v>
      </c>
      <c r="M210" s="1">
        <v>0.314019781</v>
      </c>
      <c r="N210" s="1">
        <v>9.1640429999999995E-2</v>
      </c>
      <c r="O210" s="1">
        <v>-0.198980411</v>
      </c>
      <c r="P210" s="1">
        <v>-6.0997583000000001E-2</v>
      </c>
      <c r="Q210" s="1">
        <v>-0.183466192</v>
      </c>
      <c r="R210" s="1">
        <v>-6.4331599000000003E-2</v>
      </c>
      <c r="S210" s="1">
        <v>-6.7622138999999998E-2</v>
      </c>
      <c r="T210" s="1">
        <v>0.15295315200000001</v>
      </c>
      <c r="U210" s="1">
        <v>-0.30849513200000001</v>
      </c>
      <c r="V210" s="1">
        <v>-0.100508875</v>
      </c>
      <c r="W210" s="1">
        <v>-0.116569636</v>
      </c>
      <c r="X210" s="1">
        <v>0.66370777599999997</v>
      </c>
      <c r="Y210" s="1">
        <v>-0.21632404999999999</v>
      </c>
      <c r="Z210" s="1">
        <v>0.25618347400000002</v>
      </c>
      <c r="AA210" s="1">
        <v>0.40689874300000001</v>
      </c>
      <c r="AB210" s="1">
        <v>-0.28759268700000001</v>
      </c>
      <c r="AC210" s="1">
        <v>0.90945980900000001</v>
      </c>
      <c r="AD210" s="1">
        <v>0.161747216</v>
      </c>
      <c r="AE210" s="1">
        <v>-0.25936864700000001</v>
      </c>
      <c r="AF210" s="1">
        <v>4.9287760999999999E-2</v>
      </c>
      <c r="AG210" s="1">
        <v>-8.9886824000000004E-2</v>
      </c>
      <c r="AH210" s="1">
        <v>-0.227114186</v>
      </c>
      <c r="AI210" s="1">
        <v>-2.3059756000000001E-2</v>
      </c>
      <c r="AJ210" s="1">
        <v>-0.45724133699999997</v>
      </c>
      <c r="AK210" s="1">
        <v>-0.37628825166666663</v>
      </c>
      <c r="AL210" s="1">
        <v>8.0376399666666654E-2</v>
      </c>
      <c r="AM210" s="1">
        <v>5.4621501666666662E-2</v>
      </c>
      <c r="AN210" s="1">
        <v>0.48936142899999996</v>
      </c>
      <c r="AO210" s="1">
        <v>-0.39602147199999999</v>
      </c>
      <c r="AP210" s="1">
        <v>-0.10391778233333333</v>
      </c>
      <c r="AQ210" s="1">
        <v>-0.79327636899999998</v>
      </c>
      <c r="AR210" s="1">
        <v>0.34112869433333332</v>
      </c>
      <c r="AS210" s="1">
        <v>0.23118936066666665</v>
      </c>
      <c r="AT210" s="1">
        <v>0.57022483133333335</v>
      </c>
      <c r="AU210" s="1">
        <v>0.315233441</v>
      </c>
      <c r="AV210" s="1">
        <v>0.29633830499999997</v>
      </c>
      <c r="AW210" s="1">
        <v>0.32300364666666664</v>
      </c>
      <c r="AX210" s="1">
        <v>0.3286134756666666</v>
      </c>
      <c r="AY210" s="1">
        <v>-0.394713221</v>
      </c>
      <c r="AZ210" s="1">
        <f t="shared" si="12"/>
        <v>16</v>
      </c>
      <c r="BA210" s="1">
        <f t="shared" si="15"/>
        <v>15</v>
      </c>
      <c r="BB210" s="1">
        <f t="shared" si="13"/>
        <v>34</v>
      </c>
      <c r="BC210" s="1">
        <f t="shared" si="14"/>
        <v>65</v>
      </c>
      <c r="BN210" s="1" t="s">
        <v>226</v>
      </c>
    </row>
    <row r="211" spans="1:66" x14ac:dyDescent="0.2">
      <c r="A211" s="1" t="s">
        <v>158</v>
      </c>
      <c r="B211" s="1">
        <v>-1</v>
      </c>
      <c r="C211" s="1">
        <v>-0.23190740800000001</v>
      </c>
      <c r="D211" s="1">
        <v>-1</v>
      </c>
      <c r="E211" s="1">
        <v>-1</v>
      </c>
      <c r="F211" s="1">
        <v>-0.41503749899999998</v>
      </c>
      <c r="G211" s="1">
        <v>-1</v>
      </c>
      <c r="H211" s="1">
        <v>-1</v>
      </c>
      <c r="I211" s="1">
        <v>-0.56711178299999998</v>
      </c>
      <c r="J211" s="1">
        <v>-1</v>
      </c>
      <c r="K211" s="1">
        <v>-1</v>
      </c>
      <c r="L211" s="1">
        <v>-1</v>
      </c>
      <c r="M211" s="1">
        <v>-1</v>
      </c>
      <c r="N211" s="1">
        <v>-0.36281732700000002</v>
      </c>
      <c r="O211" s="1">
        <v>-1</v>
      </c>
      <c r="P211" s="1">
        <v>-1</v>
      </c>
      <c r="Q211" s="1">
        <v>-0.44739455299999997</v>
      </c>
      <c r="R211" s="1">
        <v>-1</v>
      </c>
      <c r="S211" s="1">
        <v>-1</v>
      </c>
      <c r="T211" s="1">
        <v>-1</v>
      </c>
      <c r="U211" s="1">
        <v>-1</v>
      </c>
      <c r="V211" s="1">
        <v>-1</v>
      </c>
      <c r="W211" s="1">
        <v>-1</v>
      </c>
      <c r="X211" s="1">
        <v>-1</v>
      </c>
      <c r="Y211" s="1">
        <v>-1</v>
      </c>
      <c r="Z211" s="1">
        <v>-1</v>
      </c>
      <c r="AA211" s="1">
        <v>-0.33168690899999997</v>
      </c>
      <c r="AB211" s="1">
        <v>-1</v>
      </c>
      <c r="AC211" s="1">
        <v>-0.35052098300000001</v>
      </c>
      <c r="AD211" s="1">
        <v>-1</v>
      </c>
      <c r="AE211" s="1">
        <v>-1</v>
      </c>
      <c r="AF211" s="1">
        <v>-1</v>
      </c>
      <c r="AG211" s="1">
        <v>-1</v>
      </c>
      <c r="AH211" s="1">
        <v>-1</v>
      </c>
      <c r="AI211" s="1">
        <v>-1</v>
      </c>
      <c r="AJ211" s="1">
        <v>-1</v>
      </c>
      <c r="AK211" s="1">
        <v>-0.83829316166666656</v>
      </c>
      <c r="AL211" s="1">
        <v>-1</v>
      </c>
      <c r="AM211" s="1">
        <v>-0.31439176400000002</v>
      </c>
      <c r="AN211" s="1">
        <v>-0.6512554313333333</v>
      </c>
      <c r="AO211" s="1">
        <v>-1</v>
      </c>
      <c r="AP211" s="1">
        <v>-0.7511152493333334</v>
      </c>
      <c r="AQ211" s="1">
        <v>-1</v>
      </c>
      <c r="AR211" s="1">
        <v>-0.83063074866666664</v>
      </c>
      <c r="AS211" s="1">
        <v>-0.68234538</v>
      </c>
      <c r="AT211" s="1">
        <v>-0.41290514966666669</v>
      </c>
      <c r="AU211" s="1">
        <v>-0.73094067333333335</v>
      </c>
      <c r="AV211" s="1">
        <v>-0.48934025233333339</v>
      </c>
      <c r="AW211" s="1">
        <v>-1</v>
      </c>
      <c r="AX211" s="1">
        <v>-0.55338341499999999</v>
      </c>
      <c r="AY211" s="1">
        <v>-0.8302037206666667</v>
      </c>
      <c r="AZ211" s="1">
        <f t="shared" si="12"/>
        <v>11</v>
      </c>
      <c r="BA211" s="1">
        <f t="shared" si="15"/>
        <v>1</v>
      </c>
      <c r="BB211" s="1">
        <f t="shared" si="13"/>
        <v>7</v>
      </c>
      <c r="BC211" s="1">
        <f t="shared" si="14"/>
        <v>19</v>
      </c>
      <c r="BK211" s="1" t="s">
        <v>226</v>
      </c>
    </row>
    <row r="212" spans="1:66" x14ac:dyDescent="0.2">
      <c r="A212" s="1" t="s">
        <v>159</v>
      </c>
      <c r="B212" s="1">
        <v>-0.57328830900000005</v>
      </c>
      <c r="C212" s="1">
        <v>-1</v>
      </c>
      <c r="D212" s="1">
        <v>-1</v>
      </c>
      <c r="E212" s="1">
        <v>-1</v>
      </c>
      <c r="F212" s="1">
        <v>-1</v>
      </c>
      <c r="G212" s="1">
        <v>-1</v>
      </c>
      <c r="H212" s="1">
        <v>-1</v>
      </c>
      <c r="I212" s="1">
        <v>-1</v>
      </c>
      <c r="J212" s="1">
        <v>-1</v>
      </c>
      <c r="K212" s="1">
        <v>-1</v>
      </c>
      <c r="L212" s="1">
        <v>-1</v>
      </c>
      <c r="M212" s="1">
        <v>-1</v>
      </c>
      <c r="N212" s="1">
        <v>-1</v>
      </c>
      <c r="O212" s="1">
        <v>-1</v>
      </c>
      <c r="P212" s="1">
        <v>-1</v>
      </c>
      <c r="Q212" s="1">
        <v>-1</v>
      </c>
      <c r="R212" s="1">
        <v>-1</v>
      </c>
      <c r="S212" s="1">
        <v>-1</v>
      </c>
      <c r="T212" s="1">
        <v>-1</v>
      </c>
      <c r="U212" s="1">
        <v>-1</v>
      </c>
      <c r="V212" s="1">
        <v>-1</v>
      </c>
      <c r="W212" s="1">
        <v>-1</v>
      </c>
      <c r="X212" s="1">
        <v>-1</v>
      </c>
      <c r="Y212" s="1">
        <v>-1</v>
      </c>
      <c r="Z212" s="1">
        <v>-0.41982541800000001</v>
      </c>
      <c r="AA212" s="1">
        <v>-1</v>
      </c>
      <c r="AB212" s="1">
        <v>-1</v>
      </c>
      <c r="AC212" s="1">
        <v>-1</v>
      </c>
      <c r="AD212" s="1">
        <v>-1</v>
      </c>
      <c r="AE212" s="1">
        <v>-1</v>
      </c>
      <c r="AF212" s="1">
        <v>-1</v>
      </c>
      <c r="AG212" s="1">
        <v>-1</v>
      </c>
      <c r="AH212" s="1">
        <v>-1</v>
      </c>
      <c r="AI212" s="1">
        <v>-1</v>
      </c>
      <c r="AJ212" s="1">
        <v>-1</v>
      </c>
      <c r="AK212" s="1">
        <v>-1</v>
      </c>
      <c r="AL212" s="1">
        <v>-0.61884607233333333</v>
      </c>
      <c r="AM212" s="1">
        <v>-1</v>
      </c>
      <c r="AN212" s="1">
        <v>-0.35360923466666666</v>
      </c>
      <c r="AO212" s="1">
        <v>-0.7495068250000001</v>
      </c>
      <c r="AP212" s="1">
        <v>-1</v>
      </c>
      <c r="AQ212" s="1">
        <v>-1</v>
      </c>
      <c r="AR212" s="1">
        <v>-1</v>
      </c>
      <c r="AS212" s="1">
        <v>-0.43303693866666665</v>
      </c>
      <c r="AT212" s="1">
        <v>-1</v>
      </c>
      <c r="AU212" s="1">
        <v>-0.43672439766666665</v>
      </c>
      <c r="AV212" s="1">
        <v>-0.24911467666666662</v>
      </c>
      <c r="AW212" s="1">
        <v>-0.73894999299999997</v>
      </c>
      <c r="AX212" s="1">
        <v>-0.40075640266666662</v>
      </c>
      <c r="AY212" s="1">
        <v>-1</v>
      </c>
      <c r="AZ212" s="1">
        <f t="shared" si="12"/>
        <v>8</v>
      </c>
      <c r="BA212" s="1">
        <f t="shared" si="15"/>
        <v>1</v>
      </c>
      <c r="BB212" s="1">
        <f t="shared" si="13"/>
        <v>2</v>
      </c>
      <c r="BC212" s="1">
        <f t="shared" si="14"/>
        <v>11</v>
      </c>
      <c r="BK212" s="1" t="s">
        <v>226</v>
      </c>
    </row>
    <row r="213" spans="1:66" x14ac:dyDescent="0.2">
      <c r="A213" s="1" t="s">
        <v>358</v>
      </c>
      <c r="B213" s="1">
        <v>-0.20122046900000001</v>
      </c>
      <c r="C213" s="1">
        <v>-0.19075440399999999</v>
      </c>
      <c r="D213" s="1">
        <v>-0.53301634899999994</v>
      </c>
      <c r="E213" s="1">
        <v>4.2994405999999999E-2</v>
      </c>
      <c r="F213" s="1">
        <v>0.41503749899999998</v>
      </c>
      <c r="G213" s="1">
        <v>-0.289111642</v>
      </c>
      <c r="H213" s="1">
        <v>-1</v>
      </c>
      <c r="I213" s="1">
        <v>-0.41821973000000001</v>
      </c>
      <c r="J213" s="1">
        <v>-0.439409771</v>
      </c>
      <c r="K213" s="1">
        <v>0</v>
      </c>
      <c r="L213" s="1">
        <v>-9.6234027999999999E-2</v>
      </c>
      <c r="M213" s="1">
        <v>-0.21113257699999999</v>
      </c>
      <c r="N213" s="1">
        <v>-0.542095047</v>
      </c>
      <c r="O213" s="1">
        <v>-1</v>
      </c>
      <c r="P213" s="1">
        <v>-0.38393904000000001</v>
      </c>
      <c r="Q213" s="1">
        <v>-0.30834726400000001</v>
      </c>
      <c r="R213" s="1">
        <v>-0.47094578399999998</v>
      </c>
      <c r="S213" s="1">
        <v>-1</v>
      </c>
      <c r="T213" s="1">
        <v>-0.43586758399999997</v>
      </c>
      <c r="U213" s="1">
        <v>-1</v>
      </c>
      <c r="V213" s="1">
        <v>-0.49046472800000002</v>
      </c>
      <c r="W213" s="1">
        <v>-1</v>
      </c>
      <c r="X213" s="1">
        <v>0.30977113499999998</v>
      </c>
      <c r="Y213" s="1">
        <v>-0.45374679400000001</v>
      </c>
      <c r="Z213" s="1">
        <v>-5.9507988999999997E-2</v>
      </c>
      <c r="AA213" s="1">
        <v>0.17164521899999999</v>
      </c>
      <c r="AB213" s="1">
        <v>-1</v>
      </c>
      <c r="AC213" s="1">
        <v>0.33480960900000001</v>
      </c>
      <c r="AD213" s="1">
        <v>-0.53122606000000006</v>
      </c>
      <c r="AE213" s="1">
        <v>-0.44488125499999998</v>
      </c>
      <c r="AF213" s="1">
        <v>-1</v>
      </c>
      <c r="AG213" s="1">
        <v>-1</v>
      </c>
      <c r="AH213" s="1">
        <v>-0.25890406100000002</v>
      </c>
      <c r="AI213" s="1">
        <v>-0.200856639</v>
      </c>
      <c r="AJ213" s="1">
        <v>-1</v>
      </c>
      <c r="AK213" s="1">
        <v>-1</v>
      </c>
      <c r="AL213" s="1">
        <v>-0.89418357966666662</v>
      </c>
      <c r="AM213" s="1">
        <v>-1</v>
      </c>
      <c r="AN213" s="1">
        <v>-0.7324246213333333</v>
      </c>
      <c r="AO213" s="1">
        <v>-1</v>
      </c>
      <c r="AP213" s="1">
        <v>-1</v>
      </c>
      <c r="AQ213" s="1">
        <v>-1</v>
      </c>
      <c r="AR213" s="1">
        <v>-0.80632989666666666</v>
      </c>
      <c r="AS213" s="1">
        <v>-1</v>
      </c>
      <c r="AT213" s="1">
        <v>-0.62943537100000002</v>
      </c>
      <c r="AU213" s="1">
        <v>-0.64372899066666667</v>
      </c>
      <c r="AV213" s="1">
        <v>-0.78320374733333331</v>
      </c>
      <c r="AW213" s="1">
        <v>-1</v>
      </c>
      <c r="AX213" s="1">
        <v>-1</v>
      </c>
      <c r="AY213" s="1">
        <v>-1</v>
      </c>
      <c r="AZ213" s="1">
        <f t="shared" si="12"/>
        <v>6</v>
      </c>
      <c r="BA213" s="1">
        <f t="shared" si="15"/>
        <v>13</v>
      </c>
      <c r="BB213" s="1">
        <f t="shared" si="13"/>
        <v>26</v>
      </c>
      <c r="BC213" s="1">
        <f t="shared" si="14"/>
        <v>45</v>
      </c>
      <c r="BK213" s="1" t="s">
        <v>226</v>
      </c>
    </row>
    <row r="214" spans="1:66" x14ac:dyDescent="0.2">
      <c r="A214" s="1" t="s">
        <v>160</v>
      </c>
      <c r="B214" s="1">
        <v>-0.43760012799999998</v>
      </c>
      <c r="C214" s="1">
        <v>-1</v>
      </c>
      <c r="D214" s="1">
        <v>-1</v>
      </c>
      <c r="E214" s="1">
        <v>-0.51352409499999996</v>
      </c>
      <c r="F214" s="1">
        <v>-0.58496250100000002</v>
      </c>
      <c r="G214" s="1">
        <v>-0.481556449</v>
      </c>
      <c r="H214" s="1">
        <v>-1</v>
      </c>
      <c r="I214" s="1">
        <v>-0.56711178299999998</v>
      </c>
      <c r="J214" s="1">
        <v>-1</v>
      </c>
      <c r="K214" s="1">
        <v>-0.54659696599999996</v>
      </c>
      <c r="L214" s="1">
        <v>-1</v>
      </c>
      <c r="M214" s="1">
        <v>-0.51245016399999999</v>
      </c>
      <c r="N214" s="1">
        <v>-0.40536868599999998</v>
      </c>
      <c r="O214" s="1">
        <v>-1</v>
      </c>
      <c r="P214" s="1">
        <v>-1</v>
      </c>
      <c r="Q214" s="1">
        <v>-0.26529238399999999</v>
      </c>
      <c r="R214" s="1">
        <v>-1</v>
      </c>
      <c r="S214" s="1">
        <v>-1</v>
      </c>
      <c r="T214" s="1">
        <v>-1</v>
      </c>
      <c r="U214" s="1">
        <v>-1</v>
      </c>
      <c r="V214" s="1">
        <v>-1</v>
      </c>
      <c r="W214" s="1">
        <v>-1</v>
      </c>
      <c r="X214" s="1">
        <v>-1</v>
      </c>
      <c r="Y214" s="1">
        <v>-0.45374679400000001</v>
      </c>
      <c r="Z214" s="1">
        <v>-0.224583055</v>
      </c>
      <c r="AA214" s="1">
        <v>-0.19735324700000001</v>
      </c>
      <c r="AB214" s="1">
        <v>-0.39132337</v>
      </c>
      <c r="AC214" s="1">
        <v>-6.3857404000000006E-2</v>
      </c>
      <c r="AD214" s="1">
        <v>-1</v>
      </c>
      <c r="AE214" s="1">
        <v>-1</v>
      </c>
      <c r="AF214" s="1">
        <v>-1</v>
      </c>
      <c r="AG214" s="1">
        <v>-1</v>
      </c>
      <c r="AH214" s="1">
        <v>-1</v>
      </c>
      <c r="AI214" s="1">
        <v>-1</v>
      </c>
      <c r="AJ214" s="1">
        <v>-1</v>
      </c>
      <c r="AK214" s="1">
        <v>-1</v>
      </c>
      <c r="AL214" s="1">
        <v>-0.88365349766666668</v>
      </c>
      <c r="AM214" s="1">
        <v>-0.27763314866666672</v>
      </c>
      <c r="AN214" s="1">
        <v>-0.52981478699999995</v>
      </c>
      <c r="AO214" s="1">
        <v>-0.69849348833333336</v>
      </c>
      <c r="AP214" s="1">
        <v>-1</v>
      </c>
      <c r="AQ214" s="1">
        <v>-1</v>
      </c>
      <c r="AR214" s="1">
        <v>-0.76153596133333334</v>
      </c>
      <c r="AS214" s="1">
        <v>-0.46936789666666662</v>
      </c>
      <c r="AT214" s="1">
        <v>-0.76563600766666662</v>
      </c>
      <c r="AU214" s="1">
        <v>-0.62081362200000001</v>
      </c>
      <c r="AV214" s="1">
        <v>-0.31329753333333332</v>
      </c>
      <c r="AW214" s="1">
        <v>-0.35174487166666663</v>
      </c>
      <c r="AX214" s="1">
        <v>-0.64971465733333333</v>
      </c>
      <c r="AY214" s="1">
        <v>-0.76056222299999998</v>
      </c>
      <c r="AZ214" s="1">
        <f t="shared" si="12"/>
        <v>12</v>
      </c>
      <c r="BA214" s="1">
        <f t="shared" si="15"/>
        <v>4</v>
      </c>
      <c r="BB214" s="1">
        <f t="shared" si="13"/>
        <v>14</v>
      </c>
      <c r="BC214" s="1">
        <f t="shared" si="14"/>
        <v>30</v>
      </c>
    </row>
    <row r="215" spans="1:66" x14ac:dyDescent="0.2">
      <c r="A215" s="1" t="s">
        <v>161</v>
      </c>
      <c r="B215" s="1">
        <v>-1</v>
      </c>
      <c r="C215" s="1">
        <v>-1</v>
      </c>
      <c r="D215" s="1">
        <v>-1</v>
      </c>
      <c r="E215" s="1">
        <v>-1</v>
      </c>
      <c r="F215" s="1">
        <v>-0.58496250100000002</v>
      </c>
      <c r="G215" s="1">
        <v>-1</v>
      </c>
      <c r="H215" s="1">
        <v>-1</v>
      </c>
      <c r="I215" s="1">
        <v>-1</v>
      </c>
      <c r="J215" s="1">
        <v>-1</v>
      </c>
      <c r="K215" s="1">
        <v>-1</v>
      </c>
      <c r="L215" s="1">
        <v>-1</v>
      </c>
      <c r="M215" s="1">
        <v>-1</v>
      </c>
      <c r="N215" s="1">
        <v>-1</v>
      </c>
      <c r="O215" s="1">
        <v>-1</v>
      </c>
      <c r="P215" s="1">
        <v>-1</v>
      </c>
      <c r="Q215" s="1">
        <v>-0.49748061599999999</v>
      </c>
      <c r="R215" s="1">
        <v>-1</v>
      </c>
      <c r="S215" s="1">
        <v>-1</v>
      </c>
      <c r="T215" s="1">
        <v>-1</v>
      </c>
      <c r="U215" s="1">
        <v>-1</v>
      </c>
      <c r="V215" s="1">
        <v>-1</v>
      </c>
      <c r="W215" s="1">
        <v>-1</v>
      </c>
      <c r="X215" s="1">
        <v>-1</v>
      </c>
      <c r="Y215" s="1">
        <v>-1</v>
      </c>
      <c r="Z215" s="1">
        <v>-1</v>
      </c>
      <c r="AA215" s="1">
        <v>-0.37968523300000001</v>
      </c>
      <c r="AB215" s="1">
        <v>-1</v>
      </c>
      <c r="AC215" s="1">
        <v>-0.13055382900000001</v>
      </c>
      <c r="AD215" s="1">
        <v>-1</v>
      </c>
      <c r="AE215" s="1">
        <v>-1</v>
      </c>
      <c r="AF215" s="1">
        <v>-1</v>
      </c>
      <c r="AG215" s="1">
        <v>-1</v>
      </c>
      <c r="AH215" s="1">
        <v>-1</v>
      </c>
      <c r="AI215" s="1">
        <v>-1</v>
      </c>
      <c r="AJ215" s="1">
        <v>-0.8303287840000001</v>
      </c>
      <c r="AK215" s="1">
        <v>-0.76515881033333333</v>
      </c>
      <c r="AL215" s="1">
        <v>-0.43482527066666665</v>
      </c>
      <c r="AM215" s="1">
        <v>-0.59645321566666665</v>
      </c>
      <c r="AN215" s="1">
        <v>-3.2458071000000012E-2</v>
      </c>
      <c r="AO215" s="1">
        <v>-0.41216522933333333</v>
      </c>
      <c r="AP215" s="1">
        <v>-0.66065903933333336</v>
      </c>
      <c r="AQ215" s="1">
        <v>-1</v>
      </c>
      <c r="AR215" s="1">
        <v>-0.64999201333333334</v>
      </c>
      <c r="AS215" s="1">
        <v>-0.35290662033333331</v>
      </c>
      <c r="AT215" s="1">
        <v>-1.9403708999999991E-2</v>
      </c>
      <c r="AU215" s="1">
        <v>-0.68745787566666661</v>
      </c>
      <c r="AV215" s="1">
        <v>0.30175865333333335</v>
      </c>
      <c r="AW215" s="1">
        <v>-0.38621377600000001</v>
      </c>
      <c r="AX215" s="1">
        <v>-0.28106197333333333</v>
      </c>
      <c r="AY215" s="1">
        <v>-0.46946420100000003</v>
      </c>
      <c r="AZ215" s="1">
        <f t="shared" si="12"/>
        <v>15</v>
      </c>
      <c r="BA215" s="1">
        <f t="shared" si="15"/>
        <v>1</v>
      </c>
      <c r="BB215" s="1">
        <f t="shared" si="13"/>
        <v>4</v>
      </c>
      <c r="BC215" s="1">
        <f t="shared" si="14"/>
        <v>20</v>
      </c>
      <c r="BK215" s="1" t="s">
        <v>226</v>
      </c>
    </row>
    <row r="216" spans="1:66" x14ac:dyDescent="0.2">
      <c r="A216" s="1" t="s">
        <v>359</v>
      </c>
      <c r="B216" s="1">
        <v>0.13346015999999999</v>
      </c>
      <c r="C216" s="1">
        <v>-0.362391819</v>
      </c>
      <c r="D216" s="1">
        <v>-1</v>
      </c>
      <c r="E216" s="1">
        <v>0.24148155499999999</v>
      </c>
      <c r="F216" s="1">
        <v>0.45943161900000001</v>
      </c>
      <c r="G216" s="1">
        <v>-1</v>
      </c>
      <c r="H216" s="1">
        <v>-1</v>
      </c>
      <c r="I216" s="1">
        <v>-0.56711178299999998</v>
      </c>
      <c r="J216" s="1">
        <v>-1</v>
      </c>
      <c r="K216" s="1">
        <v>-0.297969178</v>
      </c>
      <c r="L216" s="1">
        <v>-0.15861398500000001</v>
      </c>
      <c r="M216" s="1">
        <v>-1</v>
      </c>
      <c r="N216" s="1">
        <v>-1</v>
      </c>
      <c r="O216" s="1">
        <v>-0.198980411</v>
      </c>
      <c r="P216" s="1">
        <v>-0.229218018</v>
      </c>
      <c r="Q216" s="1">
        <v>-0.352968114</v>
      </c>
      <c r="R216" s="1">
        <v>-0.31580324999999998</v>
      </c>
      <c r="S216" s="1">
        <v>-0.19103278700000001</v>
      </c>
      <c r="T216" s="1">
        <v>-0.106330538</v>
      </c>
      <c r="U216" s="1">
        <v>1.3661230740000001</v>
      </c>
      <c r="V216" s="1">
        <v>-1</v>
      </c>
      <c r="W216" s="1">
        <v>-1</v>
      </c>
      <c r="X216" s="1">
        <v>0.57014489400000001</v>
      </c>
      <c r="Y216" s="1">
        <v>-0.21632404999999999</v>
      </c>
      <c r="Z216" s="1">
        <v>-1</v>
      </c>
      <c r="AA216" s="1">
        <v>-3.7180161000000003E-2</v>
      </c>
      <c r="AB216" s="1">
        <v>-1</v>
      </c>
      <c r="AC216" s="1">
        <v>-0.273559369</v>
      </c>
      <c r="AD216" s="1">
        <v>-0.36587388700000001</v>
      </c>
      <c r="AE216" s="1">
        <v>-1</v>
      </c>
      <c r="AF216" s="1">
        <v>-0.42027634800000002</v>
      </c>
      <c r="AG216" s="1">
        <v>-0.57952907300000001</v>
      </c>
      <c r="AH216" s="1">
        <v>-0.50977862399999996</v>
      </c>
      <c r="AI216" s="1">
        <v>-0.12085905500000001</v>
      </c>
      <c r="AJ216" s="1">
        <v>0.69979484400000003</v>
      </c>
      <c r="AK216" s="1">
        <v>-0.38300296066666667</v>
      </c>
      <c r="AL216" s="1">
        <v>1.9153797216666666</v>
      </c>
      <c r="AM216" s="1">
        <v>0.85016492600000004</v>
      </c>
      <c r="AN216" s="1">
        <v>0.3454938193333334</v>
      </c>
      <c r="AO216" s="1">
        <v>0.60339618733333333</v>
      </c>
      <c r="AP216" s="1">
        <v>0.58585119966666677</v>
      </c>
      <c r="AQ216" s="1">
        <v>0.48005113800000004</v>
      </c>
      <c r="AR216" s="1">
        <v>0.82843259766666666</v>
      </c>
      <c r="AS216" s="1">
        <v>0.75366957966666659</v>
      </c>
      <c r="AT216" s="1">
        <v>0.39855213699999997</v>
      </c>
      <c r="AU216" s="1">
        <v>1.4309669983333333</v>
      </c>
      <c r="AV216" s="1">
        <v>0.63912542133333339</v>
      </c>
      <c r="AW216" s="1">
        <v>0.87625460599999994</v>
      </c>
      <c r="AX216" s="1">
        <v>1.325387412</v>
      </c>
      <c r="AY216" s="1">
        <v>1.097772588</v>
      </c>
      <c r="AZ216" s="1">
        <f t="shared" si="12"/>
        <v>16</v>
      </c>
      <c r="BA216" s="1">
        <f t="shared" si="15"/>
        <v>10</v>
      </c>
      <c r="BB216" s="1">
        <f t="shared" si="13"/>
        <v>23</v>
      </c>
      <c r="BC216" s="1">
        <f t="shared" si="14"/>
        <v>49</v>
      </c>
      <c r="BK216" s="1" t="s">
        <v>226</v>
      </c>
    </row>
    <row r="217" spans="1:66" x14ac:dyDescent="0.2">
      <c r="A217" s="1" t="s">
        <v>360</v>
      </c>
      <c r="B217" s="1">
        <v>9.0416852000000006E-2</v>
      </c>
      <c r="C217" s="1">
        <v>0.23274176699999999</v>
      </c>
      <c r="D217" s="1">
        <v>-1</v>
      </c>
      <c r="E217" s="1">
        <v>0.165155626</v>
      </c>
      <c r="F217" s="1">
        <v>0.70043971800000004</v>
      </c>
      <c r="G217" s="1">
        <v>0.244440411</v>
      </c>
      <c r="H217" s="1">
        <v>-0.47491044999999998</v>
      </c>
      <c r="I217" s="1">
        <v>-0.121011644</v>
      </c>
      <c r="J217" s="1">
        <v>-3.9089235999999999E-2</v>
      </c>
      <c r="K217" s="1">
        <v>7.6635345999999993E-2</v>
      </c>
      <c r="L217" s="1">
        <v>-0.483612194</v>
      </c>
      <c r="M217" s="1">
        <v>-0.41878823900000001</v>
      </c>
      <c r="N217" s="1">
        <v>-9.8606924999999998E-2</v>
      </c>
      <c r="O217" s="1">
        <v>-0.39293136699999998</v>
      </c>
      <c r="P217" s="1">
        <v>-0.38393904000000001</v>
      </c>
      <c r="Q217" s="1">
        <v>9.8207453E-2</v>
      </c>
      <c r="R217" s="1">
        <v>-0.18198518499999999</v>
      </c>
      <c r="S217" s="1">
        <v>-0.27271929099999997</v>
      </c>
      <c r="T217" s="1">
        <v>-0.37901871599999998</v>
      </c>
      <c r="U217" s="1">
        <v>-1</v>
      </c>
      <c r="V217" s="1">
        <v>-1</v>
      </c>
      <c r="W217" s="1">
        <v>-0.41896376899999999</v>
      </c>
      <c r="X217" s="1">
        <v>0.13102229100000001</v>
      </c>
      <c r="Y217" s="1">
        <v>0.120073703</v>
      </c>
      <c r="Z217" s="1">
        <v>0.20961664899999999</v>
      </c>
      <c r="AA217" s="1">
        <v>7.1358376000000001E-2</v>
      </c>
      <c r="AB217" s="1">
        <v>-0.263514213</v>
      </c>
      <c r="AC217" s="1">
        <v>0.87496581799999995</v>
      </c>
      <c r="AD217" s="1">
        <v>8.3512664E-2</v>
      </c>
      <c r="AE217" s="1">
        <v>-0.309250517</v>
      </c>
      <c r="AF217" s="1">
        <v>-0.19117681</v>
      </c>
      <c r="AG217" s="1">
        <v>-0.18557670100000001</v>
      </c>
      <c r="AH217" s="1">
        <v>5.0453943000000001E-2</v>
      </c>
      <c r="AI217" s="1">
        <v>-2.3059756000000001E-2</v>
      </c>
      <c r="AJ217" s="1">
        <v>-1</v>
      </c>
      <c r="AK217" s="1">
        <v>-0.77357215233333332</v>
      </c>
      <c r="AL217" s="1">
        <v>-0.60289429999999999</v>
      </c>
      <c r="AM217" s="1">
        <v>-0.51210764866666658</v>
      </c>
      <c r="AN217" s="1">
        <v>-0.23296968900000001</v>
      </c>
      <c r="AO217" s="1">
        <v>-0.63223604066666661</v>
      </c>
      <c r="AP217" s="1">
        <v>-0.80757464233333331</v>
      </c>
      <c r="AQ217" s="1">
        <v>-1</v>
      </c>
      <c r="AR217" s="1">
        <v>-0.26047635833333332</v>
      </c>
      <c r="AS217" s="1">
        <v>-0.19351431599999999</v>
      </c>
      <c r="AT217" s="1">
        <v>-9.8875608333333351E-2</v>
      </c>
      <c r="AU217" s="1">
        <v>6.8374639333333334E-2</v>
      </c>
      <c r="AV217" s="1">
        <v>-0.10115040566666667</v>
      </c>
      <c r="AW217" s="1">
        <v>-0.3678242923333333</v>
      </c>
      <c r="AX217" s="1">
        <v>-0.28241800833333336</v>
      </c>
      <c r="AY217" s="1">
        <v>-0.71726668333333332</v>
      </c>
      <c r="AZ217" s="1">
        <f t="shared" si="12"/>
        <v>14</v>
      </c>
      <c r="BA217" s="1">
        <f t="shared" si="15"/>
        <v>13</v>
      </c>
      <c r="BB217" s="1">
        <f t="shared" si="13"/>
        <v>31</v>
      </c>
      <c r="BC217" s="1">
        <f t="shared" si="14"/>
        <v>58</v>
      </c>
    </row>
    <row r="218" spans="1:66" x14ac:dyDescent="0.2">
      <c r="A218" s="1" t="s">
        <v>361</v>
      </c>
      <c r="B218" s="1">
        <v>0.46946411700000001</v>
      </c>
      <c r="C218" s="1">
        <v>0.201566036</v>
      </c>
      <c r="D218" s="1">
        <v>-9.8279580000000005E-2</v>
      </c>
      <c r="E218" s="1">
        <v>0.48205492799999999</v>
      </c>
      <c r="F218" s="1">
        <v>0.54432051599999998</v>
      </c>
      <c r="G218" s="1">
        <v>3.7312870999999997E-2</v>
      </c>
      <c r="H218" s="1">
        <v>-0.21523683599999999</v>
      </c>
      <c r="I218" s="1">
        <v>-9.5613313000000005E-2</v>
      </c>
      <c r="J218" s="1">
        <v>-0.15776491000000001</v>
      </c>
      <c r="K218" s="1">
        <v>-8.0119944999999998E-2</v>
      </c>
      <c r="L218" s="1">
        <v>-9.6234027999999999E-2</v>
      </c>
      <c r="M218" s="1">
        <v>0</v>
      </c>
      <c r="N218" s="1">
        <v>0.120803459</v>
      </c>
      <c r="O218" s="1">
        <v>-0.37136608399999999</v>
      </c>
      <c r="P218" s="1">
        <v>0</v>
      </c>
      <c r="Q218" s="1">
        <v>0.49748061700000001</v>
      </c>
      <c r="R218" s="1">
        <v>-0.260054228</v>
      </c>
      <c r="S218" s="1">
        <v>2.1604465999999999E-2</v>
      </c>
      <c r="T218" s="1">
        <v>-0.32469731600000001</v>
      </c>
      <c r="U218" s="1">
        <v>-0.44225948700000001</v>
      </c>
      <c r="V218" s="1">
        <v>-0.28356822799999998</v>
      </c>
      <c r="W218" s="1">
        <v>-0.21055985899999999</v>
      </c>
      <c r="X218" s="1">
        <v>0.30977113499999998</v>
      </c>
      <c r="Y218" s="1">
        <v>0.214170675</v>
      </c>
      <c r="Z218" s="1">
        <v>0.109929072</v>
      </c>
      <c r="AA218" s="1">
        <v>0.58313460500000003</v>
      </c>
      <c r="AB218" s="1">
        <v>-0.13175710600000001</v>
      </c>
      <c r="AC218" s="1">
        <v>1.297861634</v>
      </c>
      <c r="AD218" s="1">
        <v>0.30478704000000001</v>
      </c>
      <c r="AE218" s="1">
        <v>-1.9420191999999999E-2</v>
      </c>
      <c r="AF218" s="1">
        <v>0.14198422699999999</v>
      </c>
      <c r="AG218" s="1">
        <v>-0.34179247299999999</v>
      </c>
      <c r="AH218" s="1">
        <v>-0.136658694</v>
      </c>
      <c r="AI218" s="1">
        <v>-0.228971165</v>
      </c>
      <c r="AJ218" s="1">
        <v>-0.8303287840000001</v>
      </c>
      <c r="AK218" s="1">
        <v>-0.51977829799999997</v>
      </c>
      <c r="AL218" s="1">
        <v>-0.52215941466666671</v>
      </c>
      <c r="AM218" s="1">
        <v>-6.8661024333333334E-2</v>
      </c>
      <c r="AN218" s="1">
        <v>-8.4337946333333316E-2</v>
      </c>
      <c r="AO218" s="1">
        <v>-0.50525414833333337</v>
      </c>
      <c r="AP218" s="1">
        <v>-0.68922568799999995</v>
      </c>
      <c r="AQ218" s="1">
        <v>-0.69606799333333347</v>
      </c>
      <c r="AR218" s="1">
        <v>-0.76750151966666669</v>
      </c>
      <c r="AS218" s="1">
        <v>-0.86367631833333336</v>
      </c>
      <c r="AT218" s="1">
        <v>-0.11015892466666666</v>
      </c>
      <c r="AU218" s="1">
        <v>-0.31436453533333331</v>
      </c>
      <c r="AV218" s="1">
        <v>-2.9338222000000008E-2</v>
      </c>
      <c r="AW218" s="1">
        <v>-0.65430378433333336</v>
      </c>
      <c r="AX218" s="1">
        <v>-0.15729449300000001</v>
      </c>
      <c r="AY218" s="1">
        <v>-0.49804945566666664</v>
      </c>
      <c r="AZ218" s="1">
        <f t="shared" si="12"/>
        <v>16</v>
      </c>
      <c r="BA218" s="1">
        <f t="shared" si="15"/>
        <v>15</v>
      </c>
      <c r="BB218" s="1">
        <f t="shared" si="13"/>
        <v>34</v>
      </c>
      <c r="BC218" s="1">
        <f t="shared" si="14"/>
        <v>65</v>
      </c>
      <c r="BK218" s="1" t="s">
        <v>226</v>
      </c>
    </row>
    <row r="219" spans="1:66" x14ac:dyDescent="0.2">
      <c r="A219" s="1" t="s">
        <v>362</v>
      </c>
      <c r="B219" s="1">
        <v>0.25495187200000002</v>
      </c>
      <c r="C219" s="1">
        <v>-0.504937356</v>
      </c>
      <c r="D219" s="1">
        <v>-1</v>
      </c>
      <c r="E219" s="1">
        <v>-0.13676612099999999</v>
      </c>
      <c r="F219" s="1">
        <v>-0.12553088200000001</v>
      </c>
      <c r="G219" s="1">
        <v>-0.382416427</v>
      </c>
      <c r="H219" s="1">
        <v>-0.66936497900000003</v>
      </c>
      <c r="I219" s="1">
        <v>-0.31946657000000001</v>
      </c>
      <c r="J219" s="1">
        <v>-1</v>
      </c>
      <c r="K219" s="1">
        <v>3.8734202000000002E-2</v>
      </c>
      <c r="L219" s="1">
        <v>-0.20240587800000001</v>
      </c>
      <c r="M219" s="1">
        <v>6.3206050999999999E-2</v>
      </c>
      <c r="N219" s="1">
        <v>-3.2043608000000001E-2</v>
      </c>
      <c r="O219" s="1">
        <v>-1</v>
      </c>
      <c r="P219" s="1">
        <v>-0.51525145699999997</v>
      </c>
      <c r="Q219" s="1">
        <v>-0.14451250199999999</v>
      </c>
      <c r="R219" s="1">
        <v>-8.6754250000000005E-2</v>
      </c>
      <c r="S219" s="1">
        <v>-1</v>
      </c>
      <c r="T219" s="1">
        <v>-1</v>
      </c>
      <c r="U219" s="1">
        <v>-1</v>
      </c>
      <c r="V219" s="1">
        <v>-0.62888776800000001</v>
      </c>
      <c r="W219" s="1">
        <v>-0.27676866900000002</v>
      </c>
      <c r="X219" s="1">
        <v>-1</v>
      </c>
      <c r="Y219" s="1">
        <v>0.18361292800000001</v>
      </c>
      <c r="Z219" s="1">
        <v>5.6374501E-2</v>
      </c>
      <c r="AA219" s="1">
        <v>-0.15545104700000001</v>
      </c>
      <c r="AB219" s="1">
        <v>-1</v>
      </c>
      <c r="AC219" s="1">
        <v>0.68949265500000001</v>
      </c>
      <c r="AD219" s="1">
        <v>-2.9137858999999999E-2</v>
      </c>
      <c r="AE219" s="1">
        <v>-1</v>
      </c>
      <c r="AF219" s="1">
        <v>-0.45704412100000003</v>
      </c>
      <c r="AG219" s="1">
        <v>-0.28787094899999999</v>
      </c>
      <c r="AH219" s="1">
        <v>-1</v>
      </c>
      <c r="AI219" s="1">
        <v>-0.48684891600000002</v>
      </c>
      <c r="AJ219" s="1">
        <v>-0.64851740533333335</v>
      </c>
      <c r="AK219" s="1">
        <v>-0.83829316166666656</v>
      </c>
      <c r="AL219" s="1">
        <v>-1</v>
      </c>
      <c r="AM219" s="1">
        <v>-0.7698894713333333</v>
      </c>
      <c r="AN219" s="1">
        <v>-0.59315552766666668</v>
      </c>
      <c r="AO219" s="1">
        <v>-0.74168305599999995</v>
      </c>
      <c r="AP219" s="1">
        <v>-1</v>
      </c>
      <c r="AQ219" s="1">
        <v>-1</v>
      </c>
      <c r="AR219" s="1">
        <v>-0.58960300200000004</v>
      </c>
      <c r="AS219" s="1">
        <v>-4.7963900333333309E-2</v>
      </c>
      <c r="AT219" s="1">
        <v>-0.48408496500000003</v>
      </c>
      <c r="AU219" s="1">
        <v>-0.33492999999999995</v>
      </c>
      <c r="AV219" s="1">
        <v>-0.44490320666666666</v>
      </c>
      <c r="AW219" s="1">
        <v>-0.74672922566666655</v>
      </c>
      <c r="AX219" s="1">
        <v>-0.66412555966666664</v>
      </c>
      <c r="AY219" s="1">
        <v>-0.58446465399999992</v>
      </c>
      <c r="AZ219" s="1">
        <f t="shared" si="12"/>
        <v>13</v>
      </c>
      <c r="BA219" s="1">
        <f t="shared" si="15"/>
        <v>11</v>
      </c>
      <c r="BB219" s="1">
        <f t="shared" si="13"/>
        <v>24</v>
      </c>
      <c r="BC219" s="1">
        <f t="shared" si="14"/>
        <v>48</v>
      </c>
    </row>
    <row r="220" spans="1:66" x14ac:dyDescent="0.2">
      <c r="A220" s="1" t="s">
        <v>162</v>
      </c>
      <c r="B220" s="1">
        <v>-0.50374740900000003</v>
      </c>
      <c r="C220" s="1">
        <v>-0.45594447300000002</v>
      </c>
      <c r="D220" s="1">
        <v>-1</v>
      </c>
      <c r="E220" s="1">
        <v>-1</v>
      </c>
      <c r="F220" s="1">
        <v>5.8893688999999999E-2</v>
      </c>
      <c r="G220" s="1">
        <v>-1</v>
      </c>
      <c r="H220" s="1">
        <v>-1</v>
      </c>
      <c r="I220" s="1">
        <v>-1</v>
      </c>
      <c r="J220" s="1">
        <v>-1</v>
      </c>
      <c r="K220" s="1">
        <v>-1</v>
      </c>
      <c r="L220" s="1">
        <v>-1</v>
      </c>
      <c r="M220" s="1">
        <v>-0.56201956099999995</v>
      </c>
      <c r="N220" s="1">
        <v>-0.494900748</v>
      </c>
      <c r="O220" s="1">
        <v>-1</v>
      </c>
      <c r="P220" s="1">
        <v>-1</v>
      </c>
      <c r="Q220" s="1">
        <v>-1</v>
      </c>
      <c r="R220" s="1">
        <v>-1</v>
      </c>
      <c r="S220" s="1">
        <v>-1</v>
      </c>
      <c r="T220" s="1">
        <v>-1</v>
      </c>
      <c r="U220" s="1">
        <v>0.25681563400000001</v>
      </c>
      <c r="V220" s="1">
        <v>-1</v>
      </c>
      <c r="W220" s="1">
        <v>-1</v>
      </c>
      <c r="X220" s="1">
        <v>-0.38240526699999999</v>
      </c>
      <c r="Y220" s="1">
        <v>-1</v>
      </c>
      <c r="Z220" s="1">
        <v>-0.41982541800000001</v>
      </c>
      <c r="AA220" s="1">
        <v>-0.429495238</v>
      </c>
      <c r="AB220" s="1">
        <v>-1</v>
      </c>
      <c r="AC220" s="1">
        <v>-0.43164466000000001</v>
      </c>
      <c r="AD220" s="1">
        <v>-1</v>
      </c>
      <c r="AE220" s="1">
        <v>-1</v>
      </c>
      <c r="AF220" s="1">
        <v>-1</v>
      </c>
      <c r="AG220" s="1">
        <v>-1</v>
      </c>
      <c r="AH220" s="1">
        <v>-1</v>
      </c>
      <c r="AI220" s="1">
        <v>-1</v>
      </c>
      <c r="AJ220" s="1">
        <v>-7.658296466666667E-2</v>
      </c>
      <c r="AK220" s="1">
        <v>-0.68308449966666662</v>
      </c>
      <c r="AL220" s="1">
        <v>0.14322413366666664</v>
      </c>
      <c r="AM220" s="1">
        <v>0.41906907433333335</v>
      </c>
      <c r="AN220" s="1">
        <v>0.82459329466666675</v>
      </c>
      <c r="AO220" s="1">
        <v>-0.13608509966666665</v>
      </c>
      <c r="AP220" s="1">
        <v>-0.29163328466666666</v>
      </c>
      <c r="AQ220" s="1">
        <v>-0.58206226366666669</v>
      </c>
      <c r="AR220" s="1">
        <v>5.4703190666666658E-2</v>
      </c>
      <c r="AS220" s="1">
        <v>0.59088699566666658</v>
      </c>
      <c r="AT220" s="1">
        <v>0.59887035099999997</v>
      </c>
      <c r="AU220" s="1">
        <v>0.431549344</v>
      </c>
      <c r="AV220" s="1">
        <v>0.75239284133333328</v>
      </c>
      <c r="AW220" s="1">
        <v>0.53113570833333335</v>
      </c>
      <c r="AX220" s="1">
        <v>0.6869026869999999</v>
      </c>
      <c r="AY220" s="1">
        <v>-0.21994140133333331</v>
      </c>
      <c r="AZ220" s="1">
        <f t="shared" si="12"/>
        <v>16</v>
      </c>
      <c r="BA220" s="1">
        <f t="shared" si="15"/>
        <v>3</v>
      </c>
      <c r="BB220" s="1">
        <f t="shared" si="13"/>
        <v>10</v>
      </c>
      <c r="BC220" s="1">
        <f t="shared" si="14"/>
        <v>29</v>
      </c>
      <c r="BK220" s="1" t="s">
        <v>226</v>
      </c>
      <c r="BN220" s="1" t="s">
        <v>226</v>
      </c>
    </row>
    <row r="221" spans="1:66" x14ac:dyDescent="0.2">
      <c r="A221" s="1" t="s">
        <v>163</v>
      </c>
      <c r="B221" s="1">
        <v>-0.50374740900000003</v>
      </c>
      <c r="C221" s="1">
        <v>-1</v>
      </c>
      <c r="D221" s="1">
        <v>-1</v>
      </c>
      <c r="E221" s="1">
        <v>-0.235264844</v>
      </c>
      <c r="F221" s="1">
        <v>-1</v>
      </c>
      <c r="G221" s="1">
        <v>-0.58731055300000001</v>
      </c>
      <c r="H221" s="1">
        <v>-1</v>
      </c>
      <c r="I221" s="1">
        <v>-1</v>
      </c>
      <c r="J221" s="1">
        <v>-0.32560588099999999</v>
      </c>
      <c r="K221" s="1">
        <v>-1</v>
      </c>
      <c r="L221" s="1">
        <v>-1</v>
      </c>
      <c r="M221" s="1">
        <v>-1</v>
      </c>
      <c r="N221" s="1">
        <v>0</v>
      </c>
      <c r="O221" s="1">
        <v>-1</v>
      </c>
      <c r="P221" s="1">
        <v>-1</v>
      </c>
      <c r="Q221" s="1">
        <v>-0.49748061599999999</v>
      </c>
      <c r="R221" s="1">
        <v>-1</v>
      </c>
      <c r="S221" s="1">
        <v>-1</v>
      </c>
      <c r="T221" s="1">
        <v>-1</v>
      </c>
      <c r="U221" s="1">
        <v>-1</v>
      </c>
      <c r="V221" s="1">
        <v>-1</v>
      </c>
      <c r="W221" s="1">
        <v>-1</v>
      </c>
      <c r="X221" s="1">
        <v>-0.47090816099999999</v>
      </c>
      <c r="Y221" s="1">
        <v>-0.50739858500000001</v>
      </c>
      <c r="Z221" s="1">
        <v>-0.41982541800000001</v>
      </c>
      <c r="AA221" s="1">
        <v>-0.48125906600000001</v>
      </c>
      <c r="AB221" s="1">
        <v>-0.28759268700000001</v>
      </c>
      <c r="AC221" s="1">
        <v>-0.35052098300000001</v>
      </c>
      <c r="AD221" s="1">
        <v>-0.29080230400000001</v>
      </c>
      <c r="AE221" s="1">
        <v>-1</v>
      </c>
      <c r="AF221" s="1">
        <v>-1</v>
      </c>
      <c r="AG221" s="1">
        <v>-1</v>
      </c>
      <c r="AH221" s="1">
        <v>-1</v>
      </c>
      <c r="AI221" s="1">
        <v>-0.31825492900000002</v>
      </c>
      <c r="AJ221" s="1">
        <v>-0.56359709700000005</v>
      </c>
      <c r="AK221" s="1">
        <v>-0.70378098099999997</v>
      </c>
      <c r="AL221" s="1">
        <v>-7.2500736333333329E-2</v>
      </c>
      <c r="AM221" s="1">
        <v>-0.41608657300000002</v>
      </c>
      <c r="AN221" s="1">
        <v>-4.0026932666666674E-2</v>
      </c>
      <c r="AO221" s="1">
        <v>-0.79190504133333339</v>
      </c>
      <c r="AP221" s="1">
        <v>-1</v>
      </c>
      <c r="AQ221" s="1">
        <v>-1</v>
      </c>
      <c r="AR221" s="1">
        <v>-0.27288992099999998</v>
      </c>
      <c r="AS221" s="1">
        <v>-0.15998165333333331</v>
      </c>
      <c r="AT221" s="1">
        <v>-0.32165245466666664</v>
      </c>
      <c r="AU221" s="1">
        <v>-0.62206012833333324</v>
      </c>
      <c r="AV221" s="1">
        <v>-1.967139633333333E-2</v>
      </c>
      <c r="AW221" s="1">
        <v>-0.3893148646666667</v>
      </c>
      <c r="AX221" s="1">
        <v>-0.35397678633333335</v>
      </c>
      <c r="AY221" s="1">
        <v>-0.59912449666666656</v>
      </c>
      <c r="AZ221" s="1">
        <f t="shared" si="12"/>
        <v>14</v>
      </c>
      <c r="BA221" s="1">
        <f t="shared" si="15"/>
        <v>4</v>
      </c>
      <c r="BB221" s="1">
        <f t="shared" si="13"/>
        <v>14</v>
      </c>
      <c r="BC221" s="1">
        <f t="shared" si="14"/>
        <v>32</v>
      </c>
      <c r="BK221" s="1" t="s">
        <v>226</v>
      </c>
    </row>
    <row r="222" spans="1:66" x14ac:dyDescent="0.2">
      <c r="A222" s="1" t="s">
        <v>363</v>
      </c>
      <c r="B222" s="1">
        <v>0.21565201000000001</v>
      </c>
      <c r="C222" s="1">
        <v>0.46177553199999999</v>
      </c>
      <c r="D222" s="1">
        <v>-0.58019767200000005</v>
      </c>
      <c r="E222" s="1">
        <v>0.31417150700000002</v>
      </c>
      <c r="F222" s="1">
        <v>0.11547721699999999</v>
      </c>
      <c r="G222" s="1">
        <v>0.565587968</v>
      </c>
      <c r="H222" s="1">
        <v>0</v>
      </c>
      <c r="I222" s="1">
        <v>-4.6667972000000002E-2</v>
      </c>
      <c r="J222" s="1">
        <v>-0.222007703</v>
      </c>
      <c r="K222" s="1">
        <v>-8.0119944999999998E-2</v>
      </c>
      <c r="L222" s="1">
        <v>-0.39899296000000001</v>
      </c>
      <c r="M222" s="1">
        <v>-0.25002357200000003</v>
      </c>
      <c r="N222" s="1">
        <v>0.120803459</v>
      </c>
      <c r="O222" s="1">
        <v>-0.485272749</v>
      </c>
      <c r="P222" s="1">
        <v>0.11313237700000001</v>
      </c>
      <c r="Q222" s="1">
        <v>0.21800381799999999</v>
      </c>
      <c r="R222" s="1">
        <v>-0.260054228</v>
      </c>
      <c r="S222" s="1">
        <v>-0.13991145399999999</v>
      </c>
      <c r="T222" s="1">
        <v>-0.24749078499999999</v>
      </c>
      <c r="U222" s="1">
        <v>0.101398522</v>
      </c>
      <c r="V222" s="1">
        <v>-0.40445127400000003</v>
      </c>
      <c r="W222" s="1">
        <v>-0.38209235699999999</v>
      </c>
      <c r="X222" s="1">
        <v>0.47090816099999999</v>
      </c>
      <c r="Y222" s="1">
        <v>0.40881593399999999</v>
      </c>
      <c r="Z222" s="1">
        <v>8.3486537999999999E-2</v>
      </c>
      <c r="AA222" s="1">
        <v>0.35189876599999997</v>
      </c>
      <c r="AB222" s="1">
        <v>-0.15235398999999999</v>
      </c>
      <c r="AC222" s="1">
        <v>0.68949265500000001</v>
      </c>
      <c r="AD222" s="1">
        <v>2.8467963999999998E-2</v>
      </c>
      <c r="AE222" s="1">
        <v>-1</v>
      </c>
      <c r="AF222" s="1">
        <v>-0.42027634800000002</v>
      </c>
      <c r="AG222" s="1">
        <v>-1</v>
      </c>
      <c r="AH222" s="1">
        <v>2.5501198999999999E-2</v>
      </c>
      <c r="AI222" s="1">
        <v>-0.12085905500000001</v>
      </c>
      <c r="AJ222" s="1">
        <v>-0.37182573933333335</v>
      </c>
      <c r="AK222" s="1">
        <v>-0.54673817666666669</v>
      </c>
      <c r="AL222" s="1">
        <v>-0.68820896099999995</v>
      </c>
      <c r="AM222" s="1">
        <v>-0.74911273599999995</v>
      </c>
      <c r="AN222" s="1">
        <v>-0.150732053</v>
      </c>
      <c r="AO222" s="1">
        <v>-0.49014071066666665</v>
      </c>
      <c r="AP222" s="1">
        <v>-0.49358845633333331</v>
      </c>
      <c r="AQ222" s="1">
        <v>-0.62346143033333334</v>
      </c>
      <c r="AR222" s="1">
        <v>-0.76153596133333334</v>
      </c>
      <c r="AS222" s="1">
        <v>-0.69465018266666656</v>
      </c>
      <c r="AT222" s="1">
        <v>-0.26522397366666667</v>
      </c>
      <c r="AU222" s="1">
        <v>-0.19676908933333334</v>
      </c>
      <c r="AV222" s="1">
        <v>-0.23037018099999998</v>
      </c>
      <c r="AW222" s="1">
        <v>-0.19742742566666668</v>
      </c>
      <c r="AX222" s="1">
        <v>-0.44238365733333335</v>
      </c>
      <c r="AY222" s="1">
        <v>-0.57284283899999999</v>
      </c>
      <c r="AZ222" s="1">
        <f t="shared" si="12"/>
        <v>16</v>
      </c>
      <c r="BA222" s="1">
        <f t="shared" si="15"/>
        <v>15</v>
      </c>
      <c r="BB222" s="1">
        <f t="shared" si="13"/>
        <v>32</v>
      </c>
      <c r="BC222" s="1">
        <f t="shared" si="14"/>
        <v>63</v>
      </c>
      <c r="BK222" s="1" t="s">
        <v>226</v>
      </c>
    </row>
    <row r="223" spans="1:66" x14ac:dyDescent="0.2">
      <c r="A223" s="1" t="s">
        <v>164</v>
      </c>
      <c r="B223" s="1">
        <v>-0.43760012799999998</v>
      </c>
      <c r="C223" s="1">
        <v>-0.362391819</v>
      </c>
      <c r="D223" s="1">
        <v>-1</v>
      </c>
      <c r="E223" s="1">
        <v>-1</v>
      </c>
      <c r="F223" s="1">
        <v>-0.58496250100000002</v>
      </c>
      <c r="G223" s="1">
        <v>-1</v>
      </c>
      <c r="H223" s="1">
        <v>-0.587952378</v>
      </c>
      <c r="I223" s="1">
        <v>-1</v>
      </c>
      <c r="J223" s="1">
        <v>-0.36230968699999999</v>
      </c>
      <c r="K223" s="1">
        <v>-0.60082694599999997</v>
      </c>
      <c r="L223" s="1">
        <v>-1</v>
      </c>
      <c r="M223" s="1">
        <v>-0.51245016399999999</v>
      </c>
      <c r="N223" s="1">
        <v>-0.20532732100000001</v>
      </c>
      <c r="O223" s="1">
        <v>-0.37136608399999999</v>
      </c>
      <c r="P223" s="1">
        <v>-0.56255135099999998</v>
      </c>
      <c r="Q223" s="1">
        <v>0.24621053600000001</v>
      </c>
      <c r="R223" s="1">
        <v>-1</v>
      </c>
      <c r="S223" s="1">
        <v>-1</v>
      </c>
      <c r="T223" s="1">
        <v>-1</v>
      </c>
      <c r="U223" s="1">
        <v>0.31483460600000002</v>
      </c>
      <c r="V223" s="1">
        <v>-1</v>
      </c>
      <c r="W223" s="1">
        <v>-1</v>
      </c>
      <c r="X223" s="1">
        <v>-1</v>
      </c>
      <c r="Y223" s="1">
        <v>5.3002751000000001E-2</v>
      </c>
      <c r="Z223" s="1">
        <v>-0.224583055</v>
      </c>
      <c r="AA223" s="1">
        <v>-0.48125906600000001</v>
      </c>
      <c r="AB223" s="1">
        <v>-1</v>
      </c>
      <c r="AC223" s="1">
        <v>-0.51740643099999994</v>
      </c>
      <c r="AD223" s="1">
        <v>-0.32776928399999999</v>
      </c>
      <c r="AE223" s="1">
        <v>-1</v>
      </c>
      <c r="AF223" s="1">
        <v>-1</v>
      </c>
      <c r="AG223" s="1">
        <v>-1</v>
      </c>
      <c r="AH223" s="1">
        <v>-1</v>
      </c>
      <c r="AI223" s="1">
        <v>-0.48684891600000002</v>
      </c>
      <c r="AJ223" s="1">
        <v>0.15311806766666666</v>
      </c>
      <c r="AK223" s="1">
        <v>-0.46693627066666665</v>
      </c>
      <c r="AL223" s="1">
        <v>0.63974598066666666</v>
      </c>
      <c r="AM223" s="1">
        <v>0.19173957133333333</v>
      </c>
      <c r="AN223" s="1">
        <v>0.31634402966666669</v>
      </c>
      <c r="AO223" s="1">
        <v>0.21719663700000003</v>
      </c>
      <c r="AP223" s="1">
        <v>0.12193488133333334</v>
      </c>
      <c r="AQ223" s="1">
        <v>-0.29585104533333334</v>
      </c>
      <c r="AR223" s="1">
        <v>0.5780335133333333</v>
      </c>
      <c r="AS223" s="1">
        <v>0.22608872333333332</v>
      </c>
      <c r="AT223" s="1">
        <v>3.3124470999999996E-2</v>
      </c>
      <c r="AU223" s="1">
        <v>-0.150352825</v>
      </c>
      <c r="AV223" s="1">
        <v>6.6520838333333346E-2</v>
      </c>
      <c r="AW223" s="1">
        <v>0.6264664786666666</v>
      </c>
      <c r="AX223" s="1">
        <v>0.27181613399999999</v>
      </c>
      <c r="AY223" s="1">
        <v>0.27285401599999998</v>
      </c>
      <c r="AZ223" s="1">
        <f t="shared" si="12"/>
        <v>16</v>
      </c>
      <c r="BA223" s="1">
        <f t="shared" si="15"/>
        <v>8</v>
      </c>
      <c r="BB223" s="1">
        <f t="shared" si="13"/>
        <v>18</v>
      </c>
      <c r="BC223" s="1">
        <f t="shared" si="14"/>
        <v>42</v>
      </c>
      <c r="BF223" s="1" t="s">
        <v>226</v>
      </c>
      <c r="BK223" s="1" t="s">
        <v>226</v>
      </c>
    </row>
    <row r="224" spans="1:66" x14ac:dyDescent="0.2">
      <c r="A224" s="1" t="s">
        <v>165</v>
      </c>
      <c r="B224" s="1">
        <v>0.175178846</v>
      </c>
      <c r="C224" s="1">
        <v>0.201566036</v>
      </c>
      <c r="D224" s="1">
        <v>-3.1994874E-2</v>
      </c>
      <c r="E224" s="1">
        <v>0.54435747599999995</v>
      </c>
      <c r="F224" s="1">
        <v>0.36923381</v>
      </c>
      <c r="G224" s="1">
        <v>7.3767898999999998E-2</v>
      </c>
      <c r="H224" s="1">
        <v>-0.33840361400000002</v>
      </c>
      <c r="I224" s="1">
        <v>4.4593141000000003E-2</v>
      </c>
      <c r="J224" s="1">
        <v>-0.36230968699999999</v>
      </c>
      <c r="K224" s="1">
        <v>0.44724636000000001</v>
      </c>
      <c r="L224" s="1">
        <v>7.0990502999999996E-2</v>
      </c>
      <c r="M224" s="1">
        <v>0.56533895300000003</v>
      </c>
      <c r="N224" s="1">
        <v>0.14932549000000001</v>
      </c>
      <c r="O224" s="1">
        <v>-0.23431411399999999</v>
      </c>
      <c r="P224" s="1">
        <v>0</v>
      </c>
      <c r="Q224" s="1">
        <v>3.3616846999999998E-2</v>
      </c>
      <c r="R224" s="1">
        <v>-8.6754250000000005E-2</v>
      </c>
      <c r="S224" s="1">
        <v>-0.49246016100000001</v>
      </c>
      <c r="T224" s="1">
        <v>-0.35155620599999998</v>
      </c>
      <c r="U224" s="1">
        <v>-1</v>
      </c>
      <c r="V224" s="1">
        <v>-0.28356822799999998</v>
      </c>
      <c r="W224" s="1">
        <v>0.13370328100000001</v>
      </c>
      <c r="X224" s="1">
        <v>0.61759473300000001</v>
      </c>
      <c r="Y224" s="1">
        <v>0.214170675</v>
      </c>
      <c r="Z224" s="1">
        <v>0.424508522</v>
      </c>
      <c r="AA224" s="1">
        <v>0.23450512100000001</v>
      </c>
      <c r="AB224" s="1">
        <v>-0.263514213</v>
      </c>
      <c r="AC224" s="1">
        <v>0.43164466000000001</v>
      </c>
      <c r="AD224" s="1">
        <v>8.3512664E-2</v>
      </c>
      <c r="AE224" s="1">
        <v>-0.165932462</v>
      </c>
      <c r="AF224" s="1">
        <v>-0.25214286400000002</v>
      </c>
      <c r="AG224" s="1">
        <v>0</v>
      </c>
      <c r="AH224" s="1">
        <v>-5.2748076999999997E-2</v>
      </c>
      <c r="AI224" s="1">
        <v>0</v>
      </c>
      <c r="AJ224" s="1">
        <v>-1</v>
      </c>
      <c r="AK224" s="1">
        <v>-0.72410697099999999</v>
      </c>
      <c r="AL224" s="1">
        <v>-0.80900616333333331</v>
      </c>
      <c r="AM224" s="1">
        <v>-0.55502052866666662</v>
      </c>
      <c r="AN224" s="1">
        <v>-0.609758943</v>
      </c>
      <c r="AO224" s="1">
        <v>-0.70528546233333334</v>
      </c>
      <c r="AP224" s="1">
        <v>-1</v>
      </c>
      <c r="AQ224" s="1">
        <v>-1</v>
      </c>
      <c r="AR224" s="1">
        <v>-0.78334326266666665</v>
      </c>
      <c r="AS224" s="1">
        <v>-0.24605685733333335</v>
      </c>
      <c r="AT224" s="1">
        <v>-0.44108978966666673</v>
      </c>
      <c r="AU224" s="1">
        <v>-1</v>
      </c>
      <c r="AV224" s="1">
        <v>-0.47102986233333333</v>
      </c>
      <c r="AW224" s="1">
        <v>-1</v>
      </c>
      <c r="AX224" s="1">
        <v>-0.39649276766666669</v>
      </c>
      <c r="AY224" s="1">
        <v>-1</v>
      </c>
      <c r="AZ224" s="1">
        <f t="shared" si="12"/>
        <v>10</v>
      </c>
      <c r="BA224" s="1">
        <f t="shared" si="15"/>
        <v>15</v>
      </c>
      <c r="BB224" s="1">
        <f t="shared" si="13"/>
        <v>33</v>
      </c>
      <c r="BC224" s="1">
        <f t="shared" si="14"/>
        <v>58</v>
      </c>
      <c r="BK224" s="1" t="s">
        <v>226</v>
      </c>
    </row>
    <row r="225" spans="1:66" x14ac:dyDescent="0.2">
      <c r="A225" s="1" t="s">
        <v>166</v>
      </c>
      <c r="B225" s="1">
        <v>4.3065499039999997</v>
      </c>
      <c r="C225" s="1">
        <v>4.4781061920000003</v>
      </c>
      <c r="D225" s="1">
        <v>3.5076268449999999</v>
      </c>
      <c r="E225" s="1">
        <v>4.6860293310000003</v>
      </c>
      <c r="F225" s="1">
        <v>4.528081587</v>
      </c>
      <c r="G225" s="1">
        <v>4.8079801399999997</v>
      </c>
      <c r="H225" s="1">
        <v>3.1963785040000001</v>
      </c>
      <c r="I225" s="1">
        <v>2.7596498920000001</v>
      </c>
      <c r="J225" s="1">
        <v>3.2919802420000002</v>
      </c>
      <c r="K225" s="1">
        <v>5.1700644039999997</v>
      </c>
      <c r="L225" s="1">
        <v>2.234976777</v>
      </c>
      <c r="M225" s="1">
        <v>3.640672549</v>
      </c>
      <c r="N225" s="1">
        <v>3.9506180620000002</v>
      </c>
      <c r="O225" s="1">
        <v>1.7845213600000001</v>
      </c>
      <c r="P225" s="1">
        <v>3.19649604</v>
      </c>
      <c r="Q225" s="1">
        <v>3.6914256729999999</v>
      </c>
      <c r="R225" s="1">
        <v>2.2202421989999999</v>
      </c>
      <c r="S225" s="1">
        <v>2.7596974950000002</v>
      </c>
      <c r="T225" s="1">
        <v>2.7943664849999998</v>
      </c>
      <c r="U225" s="1">
        <v>-1</v>
      </c>
      <c r="V225" s="1">
        <v>4.2835371479999997</v>
      </c>
      <c r="W225" s="1">
        <v>3.4245368940000001</v>
      </c>
      <c r="X225" s="1">
        <v>5.5050607359999999</v>
      </c>
      <c r="Y225" s="1">
        <v>3.4649205580000002</v>
      </c>
      <c r="Z225" s="1">
        <v>3.183342009</v>
      </c>
      <c r="AA225" s="1">
        <v>3.803248907</v>
      </c>
      <c r="AB225" s="1">
        <v>2.1667760089999999</v>
      </c>
      <c r="AC225" s="1">
        <v>5.20640035</v>
      </c>
      <c r="AD225" s="1">
        <v>3.867931456</v>
      </c>
      <c r="AE225" s="1">
        <v>2.6884559050000001</v>
      </c>
      <c r="AF225" s="1">
        <v>2.9660976579999998</v>
      </c>
      <c r="AG225" s="1">
        <v>4.061193963</v>
      </c>
      <c r="AH225" s="1">
        <v>3.2477038550000001</v>
      </c>
      <c r="AI225" s="1">
        <v>2.0572205970000002</v>
      </c>
      <c r="AJ225" s="1">
        <v>0.17007795566666672</v>
      </c>
      <c r="AK225" s="1">
        <v>1.0262612696666666</v>
      </c>
      <c r="AL225" s="1">
        <v>-0.50886518566666672</v>
      </c>
      <c r="AM225" s="1">
        <v>0.74220782133333341</v>
      </c>
      <c r="AN225" s="1">
        <v>2.9003489613333335</v>
      </c>
      <c r="AO225" s="1">
        <v>-0.5572750643333334</v>
      </c>
      <c r="AP225" s="1">
        <v>-0.13016288133333331</v>
      </c>
      <c r="AQ225" s="1">
        <v>-1</v>
      </c>
      <c r="AR225" s="1">
        <v>9.7031780000000154E-3</v>
      </c>
      <c r="AS225" s="1">
        <v>1.7474604593333334</v>
      </c>
      <c r="AT225" s="1">
        <v>3.3600456240000001</v>
      </c>
      <c r="AU225" s="1">
        <v>3.4024017353333336</v>
      </c>
      <c r="AV225" s="1">
        <v>2.9655336216666668</v>
      </c>
      <c r="AW225" s="1">
        <v>8.9157068666666658E-2</v>
      </c>
      <c r="AX225" s="1">
        <v>1.4010745503333333</v>
      </c>
      <c r="AY225" s="1">
        <v>-0.25104108000000003</v>
      </c>
      <c r="AZ225" s="1">
        <f t="shared" si="12"/>
        <v>15</v>
      </c>
      <c r="BA225" s="1">
        <f t="shared" si="15"/>
        <v>15</v>
      </c>
      <c r="BB225" s="1">
        <f t="shared" si="13"/>
        <v>33</v>
      </c>
      <c r="BC225" s="1">
        <f t="shared" si="14"/>
        <v>63</v>
      </c>
      <c r="BK225" s="1" t="s">
        <v>226</v>
      </c>
    </row>
    <row r="226" spans="1:66" x14ac:dyDescent="0.2">
      <c r="A226" s="1" t="s">
        <v>167</v>
      </c>
      <c r="B226" s="1">
        <v>-1</v>
      </c>
      <c r="C226" s="1">
        <v>-1</v>
      </c>
      <c r="D226" s="1">
        <v>-1</v>
      </c>
      <c r="E226" s="1">
        <v>-1</v>
      </c>
      <c r="F226" s="1">
        <v>-1</v>
      </c>
      <c r="G226" s="1">
        <v>-1</v>
      </c>
      <c r="H226" s="1">
        <v>-1</v>
      </c>
      <c r="I226" s="1">
        <v>-1</v>
      </c>
      <c r="J226" s="1">
        <v>-1</v>
      </c>
      <c r="K226" s="1">
        <v>-1</v>
      </c>
      <c r="L226" s="1">
        <v>-1</v>
      </c>
      <c r="M226" s="1">
        <v>-1</v>
      </c>
      <c r="N226" s="1">
        <v>-1</v>
      </c>
      <c r="O226" s="1">
        <v>-1</v>
      </c>
      <c r="P226" s="1">
        <v>-1</v>
      </c>
      <c r="Q226" s="1">
        <v>-1</v>
      </c>
      <c r="R226" s="1">
        <v>-1</v>
      </c>
      <c r="S226" s="1">
        <v>-1</v>
      </c>
      <c r="T226" s="1">
        <v>-1</v>
      </c>
      <c r="U226" s="1">
        <v>-0.48956538199999999</v>
      </c>
      <c r="V226" s="1">
        <v>-1</v>
      </c>
      <c r="W226" s="1">
        <v>-1</v>
      </c>
      <c r="X226" s="1">
        <v>-1</v>
      </c>
      <c r="Y226" s="1">
        <v>-1</v>
      </c>
      <c r="Z226" s="1">
        <v>-1</v>
      </c>
      <c r="AA226" s="1">
        <v>-1</v>
      </c>
      <c r="AB226" s="1">
        <v>-1</v>
      </c>
      <c r="AC226" s="1">
        <v>-0.51740643099999994</v>
      </c>
      <c r="AD226" s="1">
        <v>-1</v>
      </c>
      <c r="AE226" s="1">
        <v>-1</v>
      </c>
      <c r="AF226" s="1">
        <v>-1</v>
      </c>
      <c r="AG226" s="1">
        <v>-1</v>
      </c>
      <c r="AH226" s="1">
        <v>-1</v>
      </c>
      <c r="AI226" s="1">
        <v>-1</v>
      </c>
      <c r="AJ226" s="1">
        <v>-1</v>
      </c>
      <c r="AK226" s="1">
        <v>-1</v>
      </c>
      <c r="AL226" s="1">
        <v>-0.78704318533333328</v>
      </c>
      <c r="AM226" s="1">
        <v>-0.54179514100000004</v>
      </c>
      <c r="AN226" s="1">
        <v>-0.8892758163333333</v>
      </c>
      <c r="AO226" s="1">
        <v>-0.61502338633333331</v>
      </c>
      <c r="AP226" s="1">
        <v>-0.83779186766666669</v>
      </c>
      <c r="AQ226" s="1">
        <v>-1</v>
      </c>
      <c r="AR226" s="1">
        <v>-0.78334326266666665</v>
      </c>
      <c r="AS226" s="1">
        <v>-0.57951493499999995</v>
      </c>
      <c r="AT226" s="1">
        <v>-0.66666666666666663</v>
      </c>
      <c r="AU226" s="1">
        <v>-1</v>
      </c>
      <c r="AV226" s="1">
        <v>-0.37751997633333328</v>
      </c>
      <c r="AW226" s="1">
        <v>-0.76117760066666662</v>
      </c>
      <c r="AX226" s="1">
        <v>-0.48591268533333332</v>
      </c>
      <c r="AY226" s="1">
        <v>-1</v>
      </c>
      <c r="AZ226" s="1">
        <f t="shared" si="12"/>
        <v>11</v>
      </c>
      <c r="BA226" s="1">
        <f t="shared" si="15"/>
        <v>0</v>
      </c>
      <c r="BB226" s="1">
        <f t="shared" si="13"/>
        <v>2</v>
      </c>
      <c r="BC226" s="1">
        <f t="shared" si="14"/>
        <v>13</v>
      </c>
      <c r="BK226" s="1" t="s">
        <v>226</v>
      </c>
    </row>
    <row r="227" spans="1:66" x14ac:dyDescent="0.2">
      <c r="A227" s="1" t="s">
        <v>168</v>
      </c>
      <c r="B227" s="1">
        <v>0.33029071599999998</v>
      </c>
      <c r="C227" s="1">
        <v>0.16974746199999999</v>
      </c>
      <c r="D227" s="1">
        <v>-3.1994874E-2</v>
      </c>
      <c r="E227" s="1">
        <v>0.63328751299999997</v>
      </c>
      <c r="F227" s="1">
        <v>0.273018494</v>
      </c>
      <c r="G227" s="1">
        <v>0.398515285</v>
      </c>
      <c r="H227" s="1">
        <v>0.183809255</v>
      </c>
      <c r="I227" s="1">
        <v>0.97248372500000002</v>
      </c>
      <c r="J227" s="1">
        <v>0.64356368399999997</v>
      </c>
      <c r="K227" s="1">
        <v>0.150076608</v>
      </c>
      <c r="L227" s="1">
        <v>0.10472972799999999</v>
      </c>
      <c r="M227" s="1">
        <v>-0.21113257699999999</v>
      </c>
      <c r="N227" s="1">
        <v>0.120803459</v>
      </c>
      <c r="O227" s="1">
        <v>-0.14864883600000001</v>
      </c>
      <c r="P227" s="1">
        <v>0.11313237700000001</v>
      </c>
      <c r="Q227" s="1">
        <v>-0.14451250199999999</v>
      </c>
      <c r="R227" s="1">
        <v>0.65507989099999997</v>
      </c>
      <c r="S227" s="1">
        <v>-0.42483802300000001</v>
      </c>
      <c r="T227" s="1">
        <v>-8.4311378000000006E-2</v>
      </c>
      <c r="U227" s="1">
        <v>-1</v>
      </c>
      <c r="V227" s="1">
        <v>-0.13547426900000001</v>
      </c>
      <c r="W227" s="1">
        <v>-2.8279393E-2</v>
      </c>
      <c r="X227" s="1">
        <v>0.52127843600000001</v>
      </c>
      <c r="Y227" s="1">
        <v>1.219464122</v>
      </c>
      <c r="Z227" s="1">
        <v>-0.12251841099999999</v>
      </c>
      <c r="AA227" s="1">
        <v>-0.285373088</v>
      </c>
      <c r="AB227" s="1">
        <v>-3.5618876000000001E-2</v>
      </c>
      <c r="AC227" s="1">
        <v>0.68949265500000001</v>
      </c>
      <c r="AD227" s="1">
        <v>0.90078567200000004</v>
      </c>
      <c r="AE227" s="1">
        <v>-0.21165625199999999</v>
      </c>
      <c r="AF227" s="1">
        <v>9.6563205999999999E-2</v>
      </c>
      <c r="AG227" s="1">
        <v>0.44818534999999998</v>
      </c>
      <c r="AH227" s="1">
        <v>0</v>
      </c>
      <c r="AI227" s="1">
        <v>-4.6649668999999998E-2</v>
      </c>
      <c r="AJ227" s="1">
        <v>-1</v>
      </c>
      <c r="AK227" s="1">
        <v>-0.79672775233333326</v>
      </c>
      <c r="AL227" s="1">
        <v>-1</v>
      </c>
      <c r="AM227" s="1">
        <v>-1</v>
      </c>
      <c r="AN227" s="1">
        <v>-1</v>
      </c>
      <c r="AO227" s="1">
        <v>-1</v>
      </c>
      <c r="AP227" s="1">
        <v>-1</v>
      </c>
      <c r="AQ227" s="1">
        <v>-1</v>
      </c>
      <c r="AR227" s="1">
        <v>-1</v>
      </c>
      <c r="AS227" s="1">
        <v>-1</v>
      </c>
      <c r="AT227" s="1">
        <v>-1</v>
      </c>
      <c r="AU227" s="1">
        <v>-1</v>
      </c>
      <c r="AV227" s="1">
        <v>-1</v>
      </c>
      <c r="AW227" s="1">
        <v>-1</v>
      </c>
      <c r="AX227" s="1">
        <v>-1</v>
      </c>
      <c r="AY227" s="1">
        <v>-1</v>
      </c>
      <c r="AZ227" s="1">
        <f t="shared" si="12"/>
        <v>1</v>
      </c>
      <c r="BA227" s="1">
        <f t="shared" si="15"/>
        <v>15</v>
      </c>
      <c r="BB227" s="1">
        <f t="shared" si="13"/>
        <v>33</v>
      </c>
      <c r="BC227" s="1">
        <f t="shared" si="14"/>
        <v>49</v>
      </c>
      <c r="BK227" s="1" t="s">
        <v>226</v>
      </c>
    </row>
    <row r="228" spans="1:66" x14ac:dyDescent="0.2">
      <c r="A228" s="1" t="s">
        <v>169</v>
      </c>
      <c r="B228" s="1">
        <v>1.1149133550000001</v>
      </c>
      <c r="C228" s="1">
        <v>0.91895699600000003</v>
      </c>
      <c r="D228" s="1">
        <v>0.17790771599999999</v>
      </c>
      <c r="E228" s="1">
        <v>0.51352409499999996</v>
      </c>
      <c r="F228" s="1">
        <v>0.87446911800000005</v>
      </c>
      <c r="G228" s="1">
        <v>0.565587968</v>
      </c>
      <c r="H228" s="1">
        <v>0.22586173200000001</v>
      </c>
      <c r="I228" s="1">
        <v>0.29428079899999998</v>
      </c>
      <c r="J228" s="1">
        <v>0.11880202400000001</v>
      </c>
      <c r="K228" s="1">
        <v>0.67496075</v>
      </c>
      <c r="L228" s="1">
        <v>0</v>
      </c>
      <c r="M228" s="1">
        <v>0.36358917800000001</v>
      </c>
      <c r="N228" s="1">
        <v>0.51557861500000002</v>
      </c>
      <c r="O228" s="1">
        <v>-0.30984040600000001</v>
      </c>
      <c r="P228" s="1">
        <v>0.26448021799999999</v>
      </c>
      <c r="Q228" s="1">
        <v>0.70593622899999997</v>
      </c>
      <c r="R228" s="1">
        <v>4.0645146E-2</v>
      </c>
      <c r="S228" s="1">
        <v>0.1426365</v>
      </c>
      <c r="T228" s="1">
        <v>9.7814612999999995E-2</v>
      </c>
      <c r="U228" s="1">
        <v>0.88014537199999998</v>
      </c>
      <c r="V228" s="1">
        <v>0.29545023599999998</v>
      </c>
      <c r="W228" s="1">
        <v>0.30239413300000001</v>
      </c>
      <c r="X228" s="1">
        <v>1.1001535099999999</v>
      </c>
      <c r="Y228" s="1">
        <v>0.53083556499999995</v>
      </c>
      <c r="Z228" s="1">
        <v>8.3486537999999999E-2</v>
      </c>
      <c r="AA228" s="1">
        <v>0.35189876599999997</v>
      </c>
      <c r="AB228" s="1">
        <v>-5.4000859999999998E-2</v>
      </c>
      <c r="AC228" s="1">
        <v>1.1601115200000001</v>
      </c>
      <c r="AD228" s="1">
        <v>0.67223071599999995</v>
      </c>
      <c r="AE228" s="1">
        <v>0.27145926100000001</v>
      </c>
      <c r="AF228" s="1">
        <v>-2.5453499000000001E-2</v>
      </c>
      <c r="AG228" s="1">
        <v>0.38227767800000001</v>
      </c>
      <c r="AH228" s="1">
        <v>0.232829753</v>
      </c>
      <c r="AI228" s="1">
        <v>0.22440048400000001</v>
      </c>
      <c r="AJ228" s="1">
        <v>0.56513329766666665</v>
      </c>
      <c r="AK228" s="1">
        <v>-0.25824788599999998</v>
      </c>
      <c r="AL228" s="1">
        <v>0.46199934300000001</v>
      </c>
      <c r="AM228" s="1">
        <v>0.20527794066666663</v>
      </c>
      <c r="AN228" s="1">
        <v>0.90822333733333327</v>
      </c>
      <c r="AO228" s="1">
        <v>0.15776538566666667</v>
      </c>
      <c r="AP228" s="1">
        <v>0.27300770366666666</v>
      </c>
      <c r="AQ228" s="1">
        <v>4.0756961666666668E-2</v>
      </c>
      <c r="AR228" s="1">
        <v>0.43018841433333338</v>
      </c>
      <c r="AS228" s="1">
        <v>0.84917109999999996</v>
      </c>
      <c r="AT228" s="1">
        <v>0.92954728399999997</v>
      </c>
      <c r="AU228" s="1">
        <v>0.8198710646666667</v>
      </c>
      <c r="AV228" s="1">
        <v>1.1259217159999999</v>
      </c>
      <c r="AW228" s="1">
        <v>0.65044597233333334</v>
      </c>
      <c r="AX228" s="1">
        <v>0.72916195966666664</v>
      </c>
      <c r="AY228" s="1">
        <v>0.48214539733333334</v>
      </c>
      <c r="AZ228" s="1">
        <f t="shared" si="12"/>
        <v>16</v>
      </c>
      <c r="BA228" s="1">
        <f t="shared" si="15"/>
        <v>15</v>
      </c>
      <c r="BB228" s="1">
        <f t="shared" si="13"/>
        <v>34</v>
      </c>
      <c r="BC228" s="1">
        <f t="shared" si="14"/>
        <v>65</v>
      </c>
    </row>
    <row r="229" spans="1:66" x14ac:dyDescent="0.2">
      <c r="A229" s="1" t="s">
        <v>364</v>
      </c>
      <c r="B229" s="1">
        <v>4.5962039000000003E-2</v>
      </c>
      <c r="C229" s="1">
        <v>-0.55553684599999997</v>
      </c>
      <c r="D229" s="1">
        <v>-1</v>
      </c>
      <c r="E229" s="1">
        <v>-0.64078114799999997</v>
      </c>
      <c r="F229" s="1">
        <v>-6.1400545000000001E-2</v>
      </c>
      <c r="G229" s="1">
        <v>-1</v>
      </c>
      <c r="H229" s="1">
        <v>-1</v>
      </c>
      <c r="I229" s="1">
        <v>-1</v>
      </c>
      <c r="J229" s="1">
        <v>-1</v>
      </c>
      <c r="K229" s="1">
        <v>-0.39325374899999999</v>
      </c>
      <c r="L229" s="1">
        <v>-1</v>
      </c>
      <c r="M229" s="1">
        <v>-0.51245016399999999</v>
      </c>
      <c r="N229" s="1">
        <v>0.120803459</v>
      </c>
      <c r="O229" s="1">
        <v>-1</v>
      </c>
      <c r="P229" s="1">
        <v>-0.61186460200000004</v>
      </c>
      <c r="Q229" s="1">
        <v>-0.352968114</v>
      </c>
      <c r="R229" s="1">
        <v>-0.54064273799999996</v>
      </c>
      <c r="S229" s="1">
        <v>-0.27271929099999997</v>
      </c>
      <c r="T229" s="1">
        <v>-0.43586758399999997</v>
      </c>
      <c r="U229" s="1">
        <v>-1</v>
      </c>
      <c r="V229" s="1">
        <v>-1</v>
      </c>
      <c r="W229" s="1">
        <v>-1</v>
      </c>
      <c r="X229" s="1">
        <v>-0.56447104199999998</v>
      </c>
      <c r="Y229" s="1">
        <v>-0.26021857999999998</v>
      </c>
      <c r="Z229" s="1">
        <v>-5.9507988999999997E-2</v>
      </c>
      <c r="AA229" s="1">
        <v>-7.5438158000000005E-2</v>
      </c>
      <c r="AB229" s="1">
        <v>-1</v>
      </c>
      <c r="AC229" s="1">
        <v>0.231291151</v>
      </c>
      <c r="AD229" s="1">
        <v>-5.8977901999999999E-2</v>
      </c>
      <c r="AE229" s="1">
        <v>-0.47414198099999999</v>
      </c>
      <c r="AF229" s="1">
        <v>-1</v>
      </c>
      <c r="AG229" s="1">
        <v>-1</v>
      </c>
      <c r="AH229" s="1">
        <v>-1</v>
      </c>
      <c r="AI229" s="1">
        <v>-0.41605422800000003</v>
      </c>
      <c r="AJ229" s="1">
        <v>-1</v>
      </c>
      <c r="AK229" s="1">
        <v>-1</v>
      </c>
      <c r="AL229" s="1">
        <v>-1</v>
      </c>
      <c r="AM229" s="1">
        <v>-1</v>
      </c>
      <c r="AN229" s="1">
        <v>-1</v>
      </c>
      <c r="AO229" s="1">
        <v>-1</v>
      </c>
      <c r="AP229" s="1">
        <v>-1</v>
      </c>
      <c r="AQ229" s="1">
        <v>-1</v>
      </c>
      <c r="AR229" s="1">
        <v>-1</v>
      </c>
      <c r="AS229" s="1">
        <v>-1</v>
      </c>
      <c r="AT229" s="1">
        <v>-1</v>
      </c>
      <c r="AU229" s="1">
        <v>-1</v>
      </c>
      <c r="AV229" s="1">
        <v>-1</v>
      </c>
      <c r="AW229" s="1">
        <v>-1</v>
      </c>
      <c r="AX229" s="1">
        <v>-1</v>
      </c>
      <c r="AY229" s="1">
        <v>-1</v>
      </c>
      <c r="AZ229" s="1">
        <f t="shared" si="12"/>
        <v>0</v>
      </c>
      <c r="BA229" s="1">
        <f t="shared" si="15"/>
        <v>8</v>
      </c>
      <c r="BB229" s="1">
        <f t="shared" si="13"/>
        <v>20</v>
      </c>
      <c r="BC229" s="1">
        <f t="shared" si="14"/>
        <v>28</v>
      </c>
      <c r="BK229" s="1" t="s">
        <v>226</v>
      </c>
    </row>
    <row r="230" spans="1:66" x14ac:dyDescent="0.2">
      <c r="A230" s="1" t="s">
        <v>365</v>
      </c>
      <c r="B230" s="1">
        <v>1.6508587219999999</v>
      </c>
      <c r="C230" s="1">
        <v>1.8757460800000001</v>
      </c>
      <c r="D230" s="1">
        <v>1.419315434</v>
      </c>
      <c r="E230" s="1">
        <v>2.082703355</v>
      </c>
      <c r="F230" s="1">
        <v>1.857980996</v>
      </c>
      <c r="G230" s="1">
        <v>1.7294604010000001</v>
      </c>
      <c r="H230" s="1">
        <v>1.120749387</v>
      </c>
      <c r="I230" s="1">
        <v>1.0148182969999999</v>
      </c>
      <c r="J230" s="1">
        <v>1.112310862</v>
      </c>
      <c r="K230" s="1">
        <v>1.7863366380000001</v>
      </c>
      <c r="L230" s="1">
        <v>0.91299432300000005</v>
      </c>
      <c r="M230" s="1">
        <v>1.084676642</v>
      </c>
      <c r="N230" s="1">
        <v>1.574994859</v>
      </c>
      <c r="O230" s="1">
        <v>0.60224588800000001</v>
      </c>
      <c r="P230" s="1">
        <v>1.2729472260000001</v>
      </c>
      <c r="Q230" s="1">
        <v>1.5754076379999999</v>
      </c>
      <c r="R230" s="1">
        <v>0.80239585099999999</v>
      </c>
      <c r="S230" s="1">
        <v>0.91547754100000001</v>
      </c>
      <c r="T230" s="1">
        <v>1.0527577020000001</v>
      </c>
      <c r="U230" s="1">
        <v>-1</v>
      </c>
      <c r="V230" s="1">
        <v>1.1188520989999999</v>
      </c>
      <c r="W230" s="1">
        <v>1.5428374929999999</v>
      </c>
      <c r="X230" s="1">
        <v>2.4002541640000001</v>
      </c>
      <c r="Y230" s="1">
        <v>1.5601092679999999</v>
      </c>
      <c r="Z230" s="1">
        <v>1.4018339959999999</v>
      </c>
      <c r="AA230" s="1">
        <v>1.4001477899999999</v>
      </c>
      <c r="AB230" s="1">
        <v>0.66755089700000003</v>
      </c>
      <c r="AC230" s="1">
        <v>2.376849478</v>
      </c>
      <c r="AD230" s="1">
        <v>1.416709792</v>
      </c>
      <c r="AE230" s="1">
        <v>0.825914704</v>
      </c>
      <c r="AF230" s="1">
        <v>1.0201463909999999</v>
      </c>
      <c r="AG230" s="1">
        <v>1.6576796009999999</v>
      </c>
      <c r="AH230" s="1">
        <v>1.248599244</v>
      </c>
      <c r="AI230" s="1">
        <v>0.93564988500000001</v>
      </c>
      <c r="AJ230" s="1">
        <v>0.29072749933333336</v>
      </c>
      <c r="AK230" s="1">
        <v>6.9252421999999994E-2</v>
      </c>
      <c r="AL230" s="1">
        <v>0.54193641833333339</v>
      </c>
      <c r="AM230" s="1">
        <v>0.95020678366666667</v>
      </c>
      <c r="AN230" s="1">
        <v>1.240008963</v>
      </c>
      <c r="AO230" s="1">
        <v>-0.41001104633333335</v>
      </c>
      <c r="AP230" s="1">
        <v>-0.28761657899999998</v>
      </c>
      <c r="AQ230" s="1">
        <v>-1</v>
      </c>
      <c r="AR230" s="1">
        <v>0.8661082733333334</v>
      </c>
      <c r="AS230" s="1">
        <v>1.333740071</v>
      </c>
      <c r="AT230" s="1">
        <v>1.2625965286666667</v>
      </c>
      <c r="AU230" s="1">
        <v>1.2194100233333334</v>
      </c>
      <c r="AV230" s="1">
        <v>1.3881608420000002</v>
      </c>
      <c r="AW230" s="1">
        <v>1.0367505006666666</v>
      </c>
      <c r="AX230" s="1">
        <v>0.98878479333333325</v>
      </c>
      <c r="AY230" s="1">
        <v>0.26816530199999999</v>
      </c>
      <c r="AZ230" s="1">
        <f t="shared" si="12"/>
        <v>15</v>
      </c>
      <c r="BA230" s="1">
        <f t="shared" si="15"/>
        <v>15</v>
      </c>
      <c r="BB230" s="1">
        <f t="shared" si="13"/>
        <v>33</v>
      </c>
      <c r="BC230" s="1">
        <f t="shared" si="14"/>
        <v>63</v>
      </c>
    </row>
    <row r="231" spans="1:66" x14ac:dyDescent="0.2">
      <c r="A231" s="1" t="s">
        <v>170</v>
      </c>
      <c r="B231" s="1">
        <v>-0.20122046900000001</v>
      </c>
      <c r="C231" s="1">
        <v>-0.362391819</v>
      </c>
      <c r="D231" s="1">
        <v>-0.48738223600000002</v>
      </c>
      <c r="E231" s="1">
        <v>-1</v>
      </c>
      <c r="F231" s="1">
        <v>-0.49749966000000001</v>
      </c>
      <c r="G231" s="1">
        <v>-1</v>
      </c>
      <c r="H231" s="1">
        <v>-1</v>
      </c>
      <c r="I231" s="1">
        <v>-1</v>
      </c>
      <c r="J231" s="1">
        <v>-1</v>
      </c>
      <c r="K231" s="1">
        <v>-0.60082694599999997</v>
      </c>
      <c r="L231" s="1">
        <v>-1</v>
      </c>
      <c r="M231" s="1">
        <v>-0.51245016399999999</v>
      </c>
      <c r="N231" s="1">
        <v>-0.494900748</v>
      </c>
      <c r="O231" s="1">
        <v>-1</v>
      </c>
      <c r="P231" s="1">
        <v>-0.42607773799999998</v>
      </c>
      <c r="Q231" s="1">
        <v>-0.49748061599999999</v>
      </c>
      <c r="R231" s="1">
        <v>-1</v>
      </c>
      <c r="S231" s="1">
        <v>-1</v>
      </c>
      <c r="T231" s="1">
        <v>-1</v>
      </c>
      <c r="U231" s="1">
        <v>-1</v>
      </c>
      <c r="V231" s="1">
        <v>-1</v>
      </c>
      <c r="W231" s="1">
        <v>-1</v>
      </c>
      <c r="X231" s="1">
        <v>-0.56447104199999998</v>
      </c>
      <c r="Y231" s="1">
        <v>-0.56354668699999999</v>
      </c>
      <c r="Z231" s="1">
        <v>-1</v>
      </c>
      <c r="AA231" s="1">
        <v>-1</v>
      </c>
      <c r="AB231" s="1">
        <v>-0.21730137299999999</v>
      </c>
      <c r="AC231" s="1">
        <v>-0.20035350900000001</v>
      </c>
      <c r="AD231" s="1">
        <v>-1</v>
      </c>
      <c r="AE231" s="1">
        <v>-1</v>
      </c>
      <c r="AF231" s="1">
        <v>-1</v>
      </c>
      <c r="AG231" s="1">
        <v>-1</v>
      </c>
      <c r="AH231" s="1">
        <v>-1</v>
      </c>
      <c r="AI231" s="1">
        <v>-1</v>
      </c>
      <c r="AJ231" s="1">
        <v>-1</v>
      </c>
      <c r="AK231" s="1">
        <v>-0.83829316166666656</v>
      </c>
      <c r="AL231" s="1">
        <v>-0.89418357966666662</v>
      </c>
      <c r="AM231" s="1">
        <v>-1</v>
      </c>
      <c r="AN231" s="1">
        <v>-0.51974743433333337</v>
      </c>
      <c r="AO231" s="1">
        <v>-0.75753383166666666</v>
      </c>
      <c r="AP231" s="1">
        <v>-0.83869638899999999</v>
      </c>
      <c r="AQ231" s="1">
        <v>-1</v>
      </c>
      <c r="AR231" s="1">
        <v>-0.60356602533333337</v>
      </c>
      <c r="AS231" s="1">
        <v>-0.50122488933333331</v>
      </c>
      <c r="AT231" s="1">
        <v>-0.47386246500000001</v>
      </c>
      <c r="AU231" s="1">
        <v>-0.641286154</v>
      </c>
      <c r="AV231" s="1">
        <v>-0.32088439066666669</v>
      </c>
      <c r="AW231" s="1">
        <v>-0.79116277633333343</v>
      </c>
      <c r="AX231" s="1">
        <v>-0.27367396033333335</v>
      </c>
      <c r="AY231" s="1">
        <v>-1</v>
      </c>
      <c r="AZ231" s="1">
        <f t="shared" si="12"/>
        <v>12</v>
      </c>
      <c r="BA231" s="1">
        <f t="shared" si="15"/>
        <v>6</v>
      </c>
      <c r="BB231" s="1">
        <f t="shared" si="13"/>
        <v>13</v>
      </c>
      <c r="BC231" s="1">
        <f t="shared" si="14"/>
        <v>31</v>
      </c>
      <c r="BF231" s="1" t="s">
        <v>226</v>
      </c>
      <c r="BN231" s="1" t="s">
        <v>226</v>
      </c>
    </row>
    <row r="232" spans="1:66" x14ac:dyDescent="0.2">
      <c r="A232" s="1" t="s">
        <v>171</v>
      </c>
      <c r="B232" s="1">
        <v>-1</v>
      </c>
      <c r="C232" s="1">
        <v>-1</v>
      </c>
      <c r="D232" s="1">
        <v>-1</v>
      </c>
      <c r="E232" s="1">
        <v>-1</v>
      </c>
      <c r="F232" s="1">
        <v>-0.58496250100000002</v>
      </c>
      <c r="G232" s="1">
        <v>-1</v>
      </c>
      <c r="H232" s="1">
        <v>-1</v>
      </c>
      <c r="I232" s="1">
        <v>-1</v>
      </c>
      <c r="J232" s="1">
        <v>-1</v>
      </c>
      <c r="K232" s="1">
        <v>-1</v>
      </c>
      <c r="L232" s="1">
        <v>-1</v>
      </c>
      <c r="M232" s="1">
        <v>-1</v>
      </c>
      <c r="N232" s="1">
        <v>-0.44936273599999998</v>
      </c>
      <c r="O232" s="1">
        <v>-1</v>
      </c>
      <c r="P232" s="1">
        <v>-1</v>
      </c>
      <c r="Q232" s="1">
        <v>-0.54969863200000002</v>
      </c>
      <c r="R232" s="1">
        <v>-1</v>
      </c>
      <c r="S232" s="1">
        <v>-1</v>
      </c>
      <c r="T232" s="1">
        <v>-1</v>
      </c>
      <c r="U232" s="1">
        <v>-1</v>
      </c>
      <c r="V232" s="1">
        <v>-1</v>
      </c>
      <c r="W232" s="1">
        <v>-1</v>
      </c>
      <c r="X232" s="1">
        <v>-1</v>
      </c>
      <c r="Y232" s="1">
        <v>-1</v>
      </c>
      <c r="Z232" s="1">
        <v>-1</v>
      </c>
      <c r="AA232" s="1">
        <v>-1</v>
      </c>
      <c r="AB232" s="1">
        <v>-1</v>
      </c>
      <c r="AC232" s="1">
        <v>-1</v>
      </c>
      <c r="AD232" s="1">
        <v>-1</v>
      </c>
      <c r="AE232" s="1">
        <v>-1</v>
      </c>
      <c r="AF232" s="1">
        <v>-1</v>
      </c>
      <c r="AG232" s="1">
        <v>-1</v>
      </c>
      <c r="AH232" s="1">
        <v>-1</v>
      </c>
      <c r="AI232" s="1">
        <v>-1</v>
      </c>
      <c r="AJ232" s="1">
        <v>-1</v>
      </c>
      <c r="AK232" s="1">
        <v>-0.83829316166666656</v>
      </c>
      <c r="AL232" s="1">
        <v>-0.84816903666666665</v>
      </c>
      <c r="AM232" s="1">
        <v>-0.61979204600000004</v>
      </c>
      <c r="AN232" s="1">
        <v>-0.77968981199999998</v>
      </c>
      <c r="AO232" s="1">
        <v>-0.52663378900000002</v>
      </c>
      <c r="AP232" s="1">
        <v>-0.73172544866666678</v>
      </c>
      <c r="AQ232" s="1">
        <v>-0.86108341766666674</v>
      </c>
      <c r="AR232" s="1">
        <v>-0.51687441566666659</v>
      </c>
      <c r="AS232" s="1">
        <v>-0.44970634199999998</v>
      </c>
      <c r="AT232" s="1">
        <v>-0.68840654733333329</v>
      </c>
      <c r="AU232" s="1">
        <v>-0.54905684799999999</v>
      </c>
      <c r="AV232" s="1">
        <v>-0.56076198666666666</v>
      </c>
      <c r="AW232" s="1">
        <v>-1</v>
      </c>
      <c r="AX232" s="1">
        <v>-0.84768536366666669</v>
      </c>
      <c r="AY232" s="1">
        <v>-1</v>
      </c>
      <c r="AZ232" s="1">
        <f t="shared" si="12"/>
        <v>13</v>
      </c>
      <c r="BA232" s="1">
        <f t="shared" si="15"/>
        <v>1</v>
      </c>
      <c r="BB232" s="1">
        <f t="shared" si="13"/>
        <v>3</v>
      </c>
      <c r="BC232" s="1">
        <f t="shared" si="14"/>
        <v>17</v>
      </c>
      <c r="BK232" s="1" t="s">
        <v>226</v>
      </c>
    </row>
    <row r="233" spans="1:66" x14ac:dyDescent="0.2">
      <c r="A233" s="1" t="s">
        <v>172</v>
      </c>
      <c r="B233" s="1">
        <v>4.5962039000000003E-2</v>
      </c>
      <c r="C233" s="1">
        <v>0.29326506099999999</v>
      </c>
      <c r="D233" s="1">
        <v>0</v>
      </c>
      <c r="E233" s="1">
        <v>0.38355620499999998</v>
      </c>
      <c r="F233" s="1">
        <v>0.54432051599999998</v>
      </c>
      <c r="G233" s="1">
        <v>-0.289111642</v>
      </c>
      <c r="H233" s="1">
        <v>0</v>
      </c>
      <c r="I233" s="1">
        <v>-4.6667972000000002E-2</v>
      </c>
      <c r="J233" s="1">
        <v>-0.36230968699999999</v>
      </c>
      <c r="K233" s="1">
        <v>0.25480059700000002</v>
      </c>
      <c r="L233" s="1">
        <v>-0.32080694500000001</v>
      </c>
      <c r="M233" s="1">
        <v>0.26242659200000001</v>
      </c>
      <c r="N233" s="1">
        <v>0.231312763</v>
      </c>
      <c r="O233" s="1">
        <v>-7.1001938000000001E-2</v>
      </c>
      <c r="P233" s="1">
        <v>0.11313237700000001</v>
      </c>
      <c r="Q233" s="1">
        <v>0.45117556800000003</v>
      </c>
      <c r="R233" s="1">
        <v>0.117181836</v>
      </c>
      <c r="S233" s="1">
        <v>-0.39259611</v>
      </c>
      <c r="T233" s="1">
        <v>-0.29841608200000003</v>
      </c>
      <c r="U233" s="1">
        <v>-0.351802793</v>
      </c>
      <c r="V233" s="1">
        <v>0</v>
      </c>
      <c r="W233" s="1">
        <v>-0.27676866900000002</v>
      </c>
      <c r="X233" s="1">
        <v>0.87659236399999996</v>
      </c>
      <c r="Y233" s="1">
        <v>0.45911348400000002</v>
      </c>
      <c r="Z233" s="1">
        <v>0.16093243700000001</v>
      </c>
      <c r="AA233" s="1">
        <v>0.45969812199999999</v>
      </c>
      <c r="AB233" s="1">
        <v>-0.31236918499999999</v>
      </c>
      <c r="AC233" s="1">
        <v>0.97615623500000004</v>
      </c>
      <c r="AD233" s="1">
        <v>0.161747216</v>
      </c>
      <c r="AE233" s="1">
        <v>-0.10073236100000001</v>
      </c>
      <c r="AF233" s="1">
        <v>-5.1479034E-2</v>
      </c>
      <c r="AG233" s="1">
        <v>-4.4262347E-2</v>
      </c>
      <c r="AH233" s="1">
        <v>-0.10800889599999999</v>
      </c>
      <c r="AI233" s="1">
        <v>-4.6649668999999998E-2</v>
      </c>
      <c r="AJ233" s="1">
        <v>-0.71528362199999995</v>
      </c>
      <c r="AK233" s="1">
        <v>-0.5406892213333333</v>
      </c>
      <c r="AL233" s="1">
        <v>3.4686394333333315E-2</v>
      </c>
      <c r="AM233" s="1">
        <v>0.12749687633333334</v>
      </c>
      <c r="AN233" s="1">
        <v>0.16444621800000001</v>
      </c>
      <c r="AO233" s="1">
        <v>-0.43168892333333336</v>
      </c>
      <c r="AP233" s="1">
        <v>-0.62467484166666665</v>
      </c>
      <c r="AQ233" s="1">
        <v>-0.86108341766666674</v>
      </c>
      <c r="AR233" s="1">
        <v>-8.5577710666666681E-2</v>
      </c>
      <c r="AS233" s="1">
        <v>-0.15817995033333332</v>
      </c>
      <c r="AT233" s="1">
        <v>0.18329136866666665</v>
      </c>
      <c r="AU233" s="1">
        <v>-7.0377307333333319E-2</v>
      </c>
      <c r="AV233" s="1">
        <v>9.5274586333333341E-2</v>
      </c>
      <c r="AW233" s="1">
        <v>2.9433633333333337E-2</v>
      </c>
      <c r="AX233" s="1">
        <v>-0.17530942633333332</v>
      </c>
      <c r="AY233" s="1">
        <v>-0.29471684166666667</v>
      </c>
      <c r="AZ233" s="1">
        <f t="shared" si="12"/>
        <v>16</v>
      </c>
      <c r="BA233" s="1">
        <f t="shared" si="15"/>
        <v>15</v>
      </c>
      <c r="BB233" s="1">
        <f t="shared" ref="BB233:BB263" si="16">COUNTIF(B233:AI233,"&lt;&gt;-1")</f>
        <v>34</v>
      </c>
      <c r="BC233" s="1">
        <f t="shared" si="14"/>
        <v>65</v>
      </c>
      <c r="BF233" s="1" t="s">
        <v>226</v>
      </c>
      <c r="BK233" s="1" t="s">
        <v>226</v>
      </c>
    </row>
    <row r="234" spans="1:66" x14ac:dyDescent="0.2">
      <c r="A234" s="1" t="s">
        <v>366</v>
      </c>
      <c r="B234" s="1">
        <v>-0.43760012799999998</v>
      </c>
      <c r="C234" s="1">
        <v>-1</v>
      </c>
      <c r="D234" s="1">
        <v>-1</v>
      </c>
      <c r="E234" s="1">
        <v>-0.57582664299999997</v>
      </c>
      <c r="F234" s="1">
        <v>-1</v>
      </c>
      <c r="G234" s="1">
        <v>-1</v>
      </c>
      <c r="H234" s="1">
        <v>-1</v>
      </c>
      <c r="I234" s="1">
        <v>-1</v>
      </c>
      <c r="J234" s="1">
        <v>-1</v>
      </c>
      <c r="K234" s="1">
        <v>-1</v>
      </c>
      <c r="L234" s="1">
        <v>-1</v>
      </c>
      <c r="M234" s="1">
        <v>-1</v>
      </c>
      <c r="N234" s="1">
        <v>-1</v>
      </c>
      <c r="O234" s="1">
        <v>-1</v>
      </c>
      <c r="P234" s="1">
        <v>-1</v>
      </c>
      <c r="Q234" s="1">
        <v>-1</v>
      </c>
      <c r="R234" s="1">
        <v>-1</v>
      </c>
      <c r="S234" s="1">
        <v>-1</v>
      </c>
      <c r="T234" s="1">
        <v>-1</v>
      </c>
      <c r="U234" s="1">
        <v>-1</v>
      </c>
      <c r="V234" s="1">
        <v>-1</v>
      </c>
      <c r="W234" s="1">
        <v>-1</v>
      </c>
      <c r="X234" s="1">
        <v>-1</v>
      </c>
      <c r="Y234" s="1">
        <v>-1</v>
      </c>
      <c r="Z234" s="1">
        <v>-1</v>
      </c>
      <c r="AA234" s="1">
        <v>-1</v>
      </c>
      <c r="AB234" s="1">
        <v>-1</v>
      </c>
      <c r="AC234" s="1">
        <v>-0.35052098300000001</v>
      </c>
      <c r="AD234" s="1">
        <v>-0.36587388700000001</v>
      </c>
      <c r="AE234" s="1">
        <v>-1</v>
      </c>
      <c r="AF234" s="1">
        <v>-1</v>
      </c>
      <c r="AG234" s="1">
        <v>-1</v>
      </c>
      <c r="AH234" s="1">
        <v>-1</v>
      </c>
      <c r="AI234" s="1">
        <v>-1</v>
      </c>
      <c r="AJ234" s="1">
        <v>-0.8303287840000001</v>
      </c>
      <c r="AK234" s="1">
        <v>-0.6881520653333334</v>
      </c>
      <c r="AL234" s="1">
        <v>-0.66666666666666663</v>
      </c>
      <c r="AM234" s="1">
        <v>-1</v>
      </c>
      <c r="AN234" s="1">
        <v>-0.59643818133333337</v>
      </c>
      <c r="AO234" s="1">
        <v>-0.60197051366666665</v>
      </c>
      <c r="AP234" s="1">
        <v>-0.80757464233333331</v>
      </c>
      <c r="AQ234" s="1">
        <v>-1</v>
      </c>
      <c r="AR234" s="1">
        <v>-0.70211628833333339</v>
      </c>
      <c r="AS234" s="1">
        <v>-0.35956526166666669</v>
      </c>
      <c r="AT234" s="1">
        <v>-0.65604731800000005</v>
      </c>
      <c r="AU234" s="1">
        <v>-0.80154647000000001</v>
      </c>
      <c r="AV234" s="1">
        <v>-0.38232820033333331</v>
      </c>
      <c r="AW234" s="1">
        <v>-0.68811879600000003</v>
      </c>
      <c r="AX234" s="1">
        <v>-0.79297809466666669</v>
      </c>
      <c r="AY234" s="1">
        <v>-0.8236566500000001</v>
      </c>
      <c r="AZ234" s="1">
        <f t="shared" si="12"/>
        <v>14</v>
      </c>
      <c r="BA234" s="1">
        <f t="shared" si="15"/>
        <v>2</v>
      </c>
      <c r="BB234" s="1">
        <f t="shared" si="16"/>
        <v>4</v>
      </c>
      <c r="BC234" s="1">
        <f t="shared" ref="BC234:BC264" si="17">SUM(AZ234:BB234)</f>
        <v>20</v>
      </c>
      <c r="BK234" s="1" t="s">
        <v>226</v>
      </c>
    </row>
    <row r="235" spans="1:66" x14ac:dyDescent="0.2">
      <c r="A235" s="1" t="s">
        <v>173</v>
      </c>
      <c r="B235" s="1">
        <v>0.175178846</v>
      </c>
      <c r="C235" s="1">
        <v>-0.362391819</v>
      </c>
      <c r="D235" s="1">
        <v>-1</v>
      </c>
      <c r="E235" s="1">
        <v>-0.340561799</v>
      </c>
      <c r="F235" s="1">
        <v>-1</v>
      </c>
      <c r="G235" s="1">
        <v>-0.53355205299999997</v>
      </c>
      <c r="H235" s="1">
        <v>-0.33840361400000002</v>
      </c>
      <c r="I235" s="1">
        <v>-0.52776632999999995</v>
      </c>
      <c r="J235" s="1">
        <v>-1</v>
      </c>
      <c r="K235" s="1">
        <v>-1</v>
      </c>
      <c r="L235" s="1">
        <v>-1</v>
      </c>
      <c r="M235" s="1">
        <v>-1</v>
      </c>
      <c r="N235" s="1">
        <v>-1</v>
      </c>
      <c r="O235" s="1">
        <v>-1</v>
      </c>
      <c r="P235" s="1">
        <v>-0.38393904000000001</v>
      </c>
      <c r="Q235" s="1">
        <v>-0.352968114</v>
      </c>
      <c r="R235" s="1">
        <v>-1</v>
      </c>
      <c r="S235" s="1">
        <v>-0.42483802300000001</v>
      </c>
      <c r="T235" s="1">
        <v>-1</v>
      </c>
      <c r="U235" s="1">
        <v>-1</v>
      </c>
      <c r="V235" s="1">
        <v>-1</v>
      </c>
      <c r="W235" s="1">
        <v>-0.53553340500000002</v>
      </c>
      <c r="X235" s="1">
        <v>-1</v>
      </c>
      <c r="Y235" s="1">
        <v>-1</v>
      </c>
      <c r="Z235" s="1">
        <v>-5.9507988999999997E-2</v>
      </c>
      <c r="AA235" s="1">
        <v>-1</v>
      </c>
      <c r="AB235" s="1">
        <v>-1</v>
      </c>
      <c r="AC235" s="1">
        <v>0.28394295800000002</v>
      </c>
      <c r="AD235" s="1">
        <v>-0.405188359</v>
      </c>
      <c r="AE235" s="1">
        <v>-0.416380635</v>
      </c>
      <c r="AF235" s="1">
        <v>-1</v>
      </c>
      <c r="AG235" s="1">
        <v>-1</v>
      </c>
      <c r="AH235" s="1">
        <v>-1</v>
      </c>
      <c r="AI235" s="1">
        <v>-1</v>
      </c>
      <c r="AJ235" s="1">
        <v>-1</v>
      </c>
      <c r="AK235" s="1">
        <v>-1</v>
      </c>
      <c r="AL235" s="1">
        <v>-1</v>
      </c>
      <c r="AM235" s="1">
        <v>-0.80314306366666666</v>
      </c>
      <c r="AN235" s="1">
        <v>-0.47836981966666664</v>
      </c>
      <c r="AO235" s="1">
        <v>-0.75753383166666666</v>
      </c>
      <c r="AP235" s="1">
        <v>-1</v>
      </c>
      <c r="AQ235" s="1">
        <v>-1</v>
      </c>
      <c r="AR235" s="1">
        <v>-0.740792864</v>
      </c>
      <c r="AS235" s="1">
        <v>-1</v>
      </c>
      <c r="AT235" s="1">
        <v>-0.713753164</v>
      </c>
      <c r="AU235" s="1">
        <v>-0.826715596</v>
      </c>
      <c r="AV235" s="1">
        <v>-0.76443859633333344</v>
      </c>
      <c r="AW235" s="1">
        <v>-0.76117760066666662</v>
      </c>
      <c r="AX235" s="1">
        <v>-0.6383296713333334</v>
      </c>
      <c r="AY235" s="1">
        <v>-1</v>
      </c>
      <c r="AZ235" s="1">
        <f t="shared" si="12"/>
        <v>9</v>
      </c>
      <c r="BA235" s="1">
        <f t="shared" si="15"/>
        <v>4</v>
      </c>
      <c r="BB235" s="1">
        <f t="shared" si="16"/>
        <v>14</v>
      </c>
      <c r="BC235" s="1">
        <f t="shared" si="17"/>
        <v>27</v>
      </c>
      <c r="BH235" s="1" t="s">
        <v>227</v>
      </c>
    </row>
    <row r="236" spans="1:66" x14ac:dyDescent="0.2">
      <c r="A236" s="1" t="s">
        <v>174</v>
      </c>
      <c r="B236" s="1">
        <v>-0.31426511200000001</v>
      </c>
      <c r="C236" s="1">
        <v>-0.504937356</v>
      </c>
      <c r="D236" s="1">
        <v>-1</v>
      </c>
      <c r="E236" s="1">
        <v>-0.51352409499999996</v>
      </c>
      <c r="F236" s="1">
        <v>-0.58496250100000002</v>
      </c>
      <c r="G236" s="1">
        <v>-0.382416427</v>
      </c>
      <c r="H236" s="1">
        <v>-1</v>
      </c>
      <c r="I236" s="1">
        <v>-0.201308927</v>
      </c>
      <c r="J236" s="1">
        <v>-1</v>
      </c>
      <c r="K236" s="1">
        <v>0</v>
      </c>
      <c r="L236" s="1">
        <v>-0.51343904200000001</v>
      </c>
      <c r="M236" s="1">
        <v>-3.2829315999999997E-2</v>
      </c>
      <c r="N236" s="1">
        <v>-0.133214315</v>
      </c>
      <c r="O236" s="1">
        <v>-0.43781887800000002</v>
      </c>
      <c r="P236" s="1">
        <v>-0.46980694699999997</v>
      </c>
      <c r="Q236" s="1">
        <v>0</v>
      </c>
      <c r="R236" s="1">
        <v>-0.57745247899999996</v>
      </c>
      <c r="S236" s="1">
        <v>-1</v>
      </c>
      <c r="T236" s="1">
        <v>-1</v>
      </c>
      <c r="U236" s="1">
        <v>-1</v>
      </c>
      <c r="V236" s="1">
        <v>-1</v>
      </c>
      <c r="W236" s="1">
        <v>-1</v>
      </c>
      <c r="X236" s="1">
        <v>-1</v>
      </c>
      <c r="Y236" s="1">
        <v>-0.133051962</v>
      </c>
      <c r="Z236" s="1">
        <v>-9.0549821000000003E-2</v>
      </c>
      <c r="AA236" s="1">
        <v>7.1358376000000001E-2</v>
      </c>
      <c r="AB236" s="1">
        <v>-1</v>
      </c>
      <c r="AC236" s="1">
        <v>-0.13055382900000001</v>
      </c>
      <c r="AD236" s="1">
        <v>-0.220022934</v>
      </c>
      <c r="AE236" s="1">
        <v>-1</v>
      </c>
      <c r="AF236" s="1">
        <v>-1</v>
      </c>
      <c r="AG236" s="1">
        <v>-1</v>
      </c>
      <c r="AH236" s="1">
        <v>-0.35985969600000001</v>
      </c>
      <c r="AI236" s="1">
        <v>-0.34983022000000003</v>
      </c>
      <c r="AJ236" s="1">
        <v>-1</v>
      </c>
      <c r="AK236" s="1">
        <v>-0.80576372299999999</v>
      </c>
      <c r="AL236" s="1">
        <v>-0.34762701000000001</v>
      </c>
      <c r="AM236" s="1">
        <v>-0.82688941933333338</v>
      </c>
      <c r="AN236" s="1">
        <v>-0.44802608466666666</v>
      </c>
      <c r="AO236" s="1">
        <v>-0.55092985533333338</v>
      </c>
      <c r="AP236" s="1">
        <v>-0.83869638899999999</v>
      </c>
      <c r="AQ236" s="1">
        <v>-1</v>
      </c>
      <c r="AR236" s="1">
        <v>-0.78334326266666665</v>
      </c>
      <c r="AS236" s="1">
        <v>-0.48490222533333333</v>
      </c>
      <c r="AT236" s="1">
        <v>-0.61210533499999997</v>
      </c>
      <c r="AU236" s="1">
        <v>-0.77463905533333344</v>
      </c>
      <c r="AV236" s="1">
        <v>-0.49854180333333331</v>
      </c>
      <c r="AW236" s="1">
        <v>-0.78717095600000009</v>
      </c>
      <c r="AX236" s="1">
        <v>-1</v>
      </c>
      <c r="AY236" s="1">
        <v>-1</v>
      </c>
      <c r="AZ236" s="1">
        <f t="shared" si="12"/>
        <v>12</v>
      </c>
      <c r="BA236" s="1">
        <f t="shared" si="15"/>
        <v>9</v>
      </c>
      <c r="BB236" s="1">
        <f t="shared" si="16"/>
        <v>21</v>
      </c>
      <c r="BC236" s="1">
        <f t="shared" si="17"/>
        <v>42</v>
      </c>
    </row>
    <row r="237" spans="1:66" x14ac:dyDescent="0.2">
      <c r="A237" s="1" t="s">
        <v>175</v>
      </c>
      <c r="B237" s="1">
        <v>-0.31426511200000001</v>
      </c>
      <c r="C237" s="1">
        <v>-1</v>
      </c>
      <c r="D237" s="1">
        <v>-1</v>
      </c>
      <c r="E237" s="1">
        <v>-0.39606611600000002</v>
      </c>
      <c r="F237" s="1">
        <v>-0.192645078</v>
      </c>
      <c r="G237" s="1">
        <v>-1</v>
      </c>
      <c r="H237" s="1">
        <v>-1</v>
      </c>
      <c r="I237" s="1">
        <v>-0.56711178299999998</v>
      </c>
      <c r="J237" s="1">
        <v>-1</v>
      </c>
      <c r="K237" s="1">
        <v>-0.34496757</v>
      </c>
      <c r="L237" s="1">
        <v>-1</v>
      </c>
      <c r="M237" s="1">
        <v>-0.61361275000000004</v>
      </c>
      <c r="N237" s="1">
        <v>-1</v>
      </c>
      <c r="O237" s="1">
        <v>-0.43781887800000002</v>
      </c>
      <c r="P237" s="1">
        <v>-0.38393904000000001</v>
      </c>
      <c r="Q237" s="1">
        <v>-1</v>
      </c>
      <c r="R237" s="1">
        <v>-1</v>
      </c>
      <c r="S237" s="1">
        <v>-1</v>
      </c>
      <c r="T237" s="1">
        <v>-1</v>
      </c>
      <c r="U237" s="1">
        <v>-1</v>
      </c>
      <c r="V237" s="1">
        <v>-1</v>
      </c>
      <c r="W237" s="1">
        <v>-1</v>
      </c>
      <c r="X237" s="1">
        <v>-1</v>
      </c>
      <c r="Y237" s="1">
        <v>-0.50739858500000001</v>
      </c>
      <c r="Z237" s="1">
        <v>-0.29846532999999997</v>
      </c>
      <c r="AA237" s="1">
        <v>-0.37968523300000001</v>
      </c>
      <c r="AB237" s="1">
        <v>-1</v>
      </c>
      <c r="AC237" s="1">
        <v>-0.273559369</v>
      </c>
      <c r="AD237" s="1">
        <v>-1</v>
      </c>
      <c r="AE237" s="1">
        <v>-1</v>
      </c>
      <c r="AF237" s="1">
        <v>-1</v>
      </c>
      <c r="AG237" s="1">
        <v>-1</v>
      </c>
      <c r="AH237" s="1">
        <v>-1</v>
      </c>
      <c r="AI237" s="1">
        <v>-1</v>
      </c>
      <c r="AJ237" s="1">
        <v>-0.67508033000000001</v>
      </c>
      <c r="AK237" s="1">
        <v>-1</v>
      </c>
      <c r="AL237" s="1">
        <v>-0.47941631600000001</v>
      </c>
      <c r="AM237" s="1">
        <v>-0.17152166500000002</v>
      </c>
      <c r="AN237" s="1">
        <v>-0.31167874499999998</v>
      </c>
      <c r="AO237" s="1">
        <v>-0.6727267056666667</v>
      </c>
      <c r="AP237" s="1">
        <v>-0.70890655766666677</v>
      </c>
      <c r="AQ237" s="1">
        <v>-1</v>
      </c>
      <c r="AR237" s="1">
        <v>-0.56366569166666669</v>
      </c>
      <c r="AS237" s="1">
        <v>-4.7219143333333359E-2</v>
      </c>
      <c r="AT237" s="1">
        <v>0.12831046733333332</v>
      </c>
      <c r="AU237" s="1">
        <v>-0.12764128866666666</v>
      </c>
      <c r="AV237" s="1">
        <v>6.1120331999999999E-2</v>
      </c>
      <c r="AW237" s="1">
        <v>-0.11617154033333334</v>
      </c>
      <c r="AX237" s="1">
        <v>-0.11020092833333334</v>
      </c>
      <c r="AY237" s="1">
        <v>-0.77370507433333335</v>
      </c>
      <c r="AZ237" s="1">
        <f t="shared" si="12"/>
        <v>14</v>
      </c>
      <c r="BA237" s="1">
        <f t="shared" si="15"/>
        <v>5</v>
      </c>
      <c r="BB237" s="1">
        <f t="shared" si="16"/>
        <v>12</v>
      </c>
      <c r="BC237" s="1">
        <f t="shared" si="17"/>
        <v>31</v>
      </c>
      <c r="BK237" s="1" t="s">
        <v>226</v>
      </c>
    </row>
    <row r="238" spans="1:66" x14ac:dyDescent="0.2">
      <c r="A238" s="1" t="s">
        <v>176</v>
      </c>
      <c r="B238" s="1">
        <v>-4.7575067999999998E-2</v>
      </c>
      <c r="C238" s="1">
        <v>-1</v>
      </c>
      <c r="D238" s="1">
        <v>-1</v>
      </c>
      <c r="E238" s="1">
        <v>-1</v>
      </c>
      <c r="F238" s="1">
        <v>-1</v>
      </c>
      <c r="G238" s="1">
        <v>-1</v>
      </c>
      <c r="H238" s="1">
        <v>-1</v>
      </c>
      <c r="I238" s="1">
        <v>-1</v>
      </c>
      <c r="J238" s="1">
        <v>-1</v>
      </c>
      <c r="K238" s="1">
        <v>-1</v>
      </c>
      <c r="L238" s="1">
        <v>-1</v>
      </c>
      <c r="M238" s="1">
        <v>-0.56201956099999995</v>
      </c>
      <c r="N238" s="1">
        <v>-1</v>
      </c>
      <c r="O238" s="1">
        <v>-1</v>
      </c>
      <c r="P238" s="1">
        <v>-1</v>
      </c>
      <c r="Q238" s="1">
        <v>-1</v>
      </c>
      <c r="R238" s="1">
        <v>-1</v>
      </c>
      <c r="S238" s="1">
        <v>-1</v>
      </c>
      <c r="T238" s="1">
        <v>-1</v>
      </c>
      <c r="U238" s="1">
        <v>-1</v>
      </c>
      <c r="V238" s="1">
        <v>-1</v>
      </c>
      <c r="W238" s="1">
        <v>-1</v>
      </c>
      <c r="X238" s="1">
        <v>-0.47090816099999999</v>
      </c>
      <c r="Y238" s="1">
        <v>-1</v>
      </c>
      <c r="Z238" s="1">
        <v>-1</v>
      </c>
      <c r="AA238" s="1">
        <v>-1</v>
      </c>
      <c r="AB238" s="1">
        <v>-1</v>
      </c>
      <c r="AC238" s="1">
        <v>-0.60836897899999998</v>
      </c>
      <c r="AD238" s="1">
        <v>-1</v>
      </c>
      <c r="AE238" s="1">
        <v>-1</v>
      </c>
      <c r="AF238" s="1">
        <v>-1</v>
      </c>
      <c r="AG238" s="1">
        <v>-1</v>
      </c>
      <c r="AH238" s="1">
        <v>-1</v>
      </c>
      <c r="AI238" s="1">
        <v>-1</v>
      </c>
      <c r="AJ238" s="1">
        <v>-1</v>
      </c>
      <c r="AK238" s="1">
        <v>-1</v>
      </c>
      <c r="AL238" s="1">
        <v>-0.88365349766666668</v>
      </c>
      <c r="AM238" s="1">
        <v>-1</v>
      </c>
      <c r="AN238" s="1">
        <v>-0.63221835999999998</v>
      </c>
      <c r="AO238" s="1">
        <v>-0.57764712566666665</v>
      </c>
      <c r="AP238" s="1">
        <v>-0.7814353873333334</v>
      </c>
      <c r="AQ238" s="1">
        <v>-0.82548187866666678</v>
      </c>
      <c r="AR238" s="1">
        <v>-0.62920272433333335</v>
      </c>
      <c r="AS238" s="1">
        <v>-0.56175755733333332</v>
      </c>
      <c r="AT238" s="1">
        <v>-0.38217437566666668</v>
      </c>
      <c r="AU238" s="1">
        <v>-0.77723070100000002</v>
      </c>
      <c r="AV238" s="1">
        <v>-0.30676442033333329</v>
      </c>
      <c r="AW238" s="1">
        <v>-0.85604532066666661</v>
      </c>
      <c r="AX238" s="1">
        <v>-0.43066459733333334</v>
      </c>
      <c r="AY238" s="1">
        <v>-0.80114085599999996</v>
      </c>
      <c r="AZ238" s="1">
        <f t="shared" si="12"/>
        <v>13</v>
      </c>
      <c r="BA238" s="1">
        <f t="shared" si="15"/>
        <v>2</v>
      </c>
      <c r="BB238" s="1">
        <f t="shared" si="16"/>
        <v>4</v>
      </c>
      <c r="BC238" s="1">
        <f t="shared" si="17"/>
        <v>19</v>
      </c>
    </row>
    <row r="239" spans="1:66" x14ac:dyDescent="0.2">
      <c r="A239" s="1" t="s">
        <v>177</v>
      </c>
      <c r="B239" s="1">
        <v>0.21565201000000001</v>
      </c>
      <c r="C239" s="1">
        <v>-0.55553684599999997</v>
      </c>
      <c r="D239" s="1">
        <v>-1</v>
      </c>
      <c r="E239" s="1">
        <v>-0.28700540899999999</v>
      </c>
      <c r="F239" s="1">
        <v>5.8893688999999999E-2</v>
      </c>
      <c r="G239" s="1">
        <v>-0.58731055300000001</v>
      </c>
      <c r="H239" s="1">
        <v>-0.66936497900000003</v>
      </c>
      <c r="I239" s="1">
        <v>-0.201308927</v>
      </c>
      <c r="J239" s="1">
        <v>-0.36230968699999999</v>
      </c>
      <c r="K239" s="1">
        <v>-0.12158857000000001</v>
      </c>
      <c r="L239" s="1">
        <v>-0.45462565300000002</v>
      </c>
      <c r="M239" s="1">
        <v>-0.25002357200000003</v>
      </c>
      <c r="N239" s="1">
        <v>-0.20532732100000001</v>
      </c>
      <c r="O239" s="1">
        <v>-1</v>
      </c>
      <c r="P239" s="1">
        <v>-0.38393904000000001</v>
      </c>
      <c r="Q239" s="1">
        <v>-0.352968114</v>
      </c>
      <c r="R239" s="1">
        <v>-0.40589886200000003</v>
      </c>
      <c r="S239" s="1">
        <v>-1</v>
      </c>
      <c r="T239" s="1">
        <v>-1</v>
      </c>
      <c r="U239" s="1">
        <v>-1</v>
      </c>
      <c r="V239" s="1">
        <v>-1</v>
      </c>
      <c r="W239" s="1">
        <v>-0.45679298699999998</v>
      </c>
      <c r="X239" s="1">
        <v>-0.21857817600000001</v>
      </c>
      <c r="Y239" s="1">
        <v>0.32920687300000001</v>
      </c>
      <c r="Z239" s="1">
        <v>-0.337410284</v>
      </c>
      <c r="AA239" s="1">
        <v>-0.48125906600000001</v>
      </c>
      <c r="AB239" s="1">
        <v>-1</v>
      </c>
      <c r="AC239" s="1">
        <v>0.60836897899999998</v>
      </c>
      <c r="AD239" s="1">
        <v>-5.8977901999999999E-2</v>
      </c>
      <c r="AE239" s="1">
        <v>-1</v>
      </c>
      <c r="AF239" s="1">
        <v>-0.45704412100000003</v>
      </c>
      <c r="AG239" s="1">
        <v>-1</v>
      </c>
      <c r="AH239" s="1">
        <v>-0.43239943199999997</v>
      </c>
      <c r="AI239" s="1">
        <v>-0.31825492900000002</v>
      </c>
      <c r="AJ239" s="1">
        <v>-1</v>
      </c>
      <c r="AK239" s="1">
        <v>-1</v>
      </c>
      <c r="AL239" s="1">
        <v>-1</v>
      </c>
      <c r="AM239" s="1">
        <v>-0.79176021133333341</v>
      </c>
      <c r="AN239" s="1">
        <v>-0.3683140663333333</v>
      </c>
      <c r="AO239" s="1">
        <v>-0.79190504133333339</v>
      </c>
      <c r="AP239" s="1">
        <v>-1</v>
      </c>
      <c r="AQ239" s="1">
        <v>-1</v>
      </c>
      <c r="AR239" s="1">
        <v>-0.6840221036666666</v>
      </c>
      <c r="AS239" s="1">
        <v>-0.64096470766666669</v>
      </c>
      <c r="AT239" s="1">
        <v>-0.80341190266666673</v>
      </c>
      <c r="AU239" s="1">
        <v>-0.81701339466666667</v>
      </c>
      <c r="AV239" s="1">
        <v>-0.37949779033333336</v>
      </c>
      <c r="AW239" s="1">
        <v>-0.33116883433333338</v>
      </c>
      <c r="AX239" s="1">
        <v>-1</v>
      </c>
      <c r="AY239" s="1">
        <v>-1</v>
      </c>
      <c r="AZ239" s="1">
        <f t="shared" si="12"/>
        <v>9</v>
      </c>
      <c r="BA239" s="1">
        <f t="shared" si="15"/>
        <v>12</v>
      </c>
      <c r="BB239" s="1">
        <f t="shared" si="16"/>
        <v>25</v>
      </c>
      <c r="BC239" s="1">
        <f t="shared" si="17"/>
        <v>46</v>
      </c>
      <c r="BK239" s="1" t="s">
        <v>226</v>
      </c>
    </row>
    <row r="240" spans="1:66" x14ac:dyDescent="0.2">
      <c r="A240" s="1" t="s">
        <v>178</v>
      </c>
      <c r="B240" s="1">
        <v>-0.148046974</v>
      </c>
      <c r="C240" s="1">
        <v>-1</v>
      </c>
      <c r="D240" s="1">
        <v>-1</v>
      </c>
      <c r="E240" s="1">
        <v>-1</v>
      </c>
      <c r="F240" s="1">
        <v>-0.58496250100000002</v>
      </c>
      <c r="G240" s="1">
        <v>-1</v>
      </c>
      <c r="H240" s="1">
        <v>-1</v>
      </c>
      <c r="I240" s="1">
        <v>-1</v>
      </c>
      <c r="J240" s="1">
        <v>-1</v>
      </c>
      <c r="K240" s="1">
        <v>-1</v>
      </c>
      <c r="L240" s="1">
        <v>-1</v>
      </c>
      <c r="M240" s="1">
        <v>-1</v>
      </c>
      <c r="N240" s="1">
        <v>-1</v>
      </c>
      <c r="O240" s="1">
        <v>-1</v>
      </c>
      <c r="P240" s="1">
        <v>-1</v>
      </c>
      <c r="Q240" s="1">
        <v>-1</v>
      </c>
      <c r="R240" s="1">
        <v>-1</v>
      </c>
      <c r="S240" s="1">
        <v>-1</v>
      </c>
      <c r="T240" s="1">
        <v>-1</v>
      </c>
      <c r="U240" s="1">
        <v>-1</v>
      </c>
      <c r="V240" s="1">
        <v>-1</v>
      </c>
      <c r="W240" s="1">
        <v>-1</v>
      </c>
      <c r="X240" s="1">
        <v>-0.47090816099999999</v>
      </c>
      <c r="Y240" s="1">
        <v>-0.45374679400000001</v>
      </c>
      <c r="Z240" s="1">
        <v>-0.26088715000000001</v>
      </c>
      <c r="AA240" s="1">
        <v>-1</v>
      </c>
      <c r="AB240" s="1">
        <v>-1</v>
      </c>
      <c r="AC240" s="1">
        <v>-0.273559369</v>
      </c>
      <c r="AD240" s="1">
        <v>-1</v>
      </c>
      <c r="AE240" s="1">
        <v>-1</v>
      </c>
      <c r="AF240" s="1">
        <v>-1</v>
      </c>
      <c r="AG240" s="1">
        <v>-1</v>
      </c>
      <c r="AH240" s="1">
        <v>-1</v>
      </c>
      <c r="AI240" s="1">
        <v>-1</v>
      </c>
      <c r="AJ240" s="1">
        <v>-0.80501250000000002</v>
      </c>
      <c r="AK240" s="1">
        <v>-0.83829316166666656</v>
      </c>
      <c r="AL240" s="1">
        <v>-2.6059549999999987E-2</v>
      </c>
      <c r="AM240" s="1">
        <v>-0.49244674433333335</v>
      </c>
      <c r="AN240" s="1">
        <v>-0.40149737566666666</v>
      </c>
      <c r="AO240" s="1">
        <v>-0.30383624133333331</v>
      </c>
      <c r="AP240" s="1">
        <v>-0.80757464233333331</v>
      </c>
      <c r="AQ240" s="1">
        <v>-0.84879471466666667</v>
      </c>
      <c r="AR240" s="1">
        <v>-0.27947065366666668</v>
      </c>
      <c r="AS240" s="1">
        <v>-0.18841228133333332</v>
      </c>
      <c r="AT240" s="1">
        <v>-0.40105866266666662</v>
      </c>
      <c r="AU240" s="1">
        <v>-0.23689973100000003</v>
      </c>
      <c r="AV240" s="1">
        <v>-0.60067496666666675</v>
      </c>
      <c r="AW240" s="1">
        <v>-0.74672922566666655</v>
      </c>
      <c r="AX240" s="1">
        <v>-0.55198823299999999</v>
      </c>
      <c r="AY240" s="1">
        <v>-0.25074361500000003</v>
      </c>
      <c r="AZ240" s="1">
        <f t="shared" si="12"/>
        <v>16</v>
      </c>
      <c r="BA240" s="1">
        <f t="shared" si="15"/>
        <v>3</v>
      </c>
      <c r="BB240" s="1">
        <f t="shared" si="16"/>
        <v>6</v>
      </c>
      <c r="BC240" s="1">
        <f t="shared" si="17"/>
        <v>25</v>
      </c>
      <c r="BK240" s="1" t="s">
        <v>226</v>
      </c>
    </row>
    <row r="241" spans="1:66" x14ac:dyDescent="0.2">
      <c r="A241" s="1" t="s">
        <v>367</v>
      </c>
      <c r="B241" s="1">
        <v>-0.25656490100000001</v>
      </c>
      <c r="C241" s="1">
        <v>-0.362391819</v>
      </c>
      <c r="D241" s="1">
        <v>-1</v>
      </c>
      <c r="E241" s="1">
        <v>-0.45366542300000001</v>
      </c>
      <c r="F241" s="1">
        <v>-0.263034406</v>
      </c>
      <c r="G241" s="1">
        <v>-1</v>
      </c>
      <c r="H241" s="1">
        <v>-1</v>
      </c>
      <c r="I241" s="1">
        <v>-1</v>
      </c>
      <c r="J241" s="1">
        <v>-0.439409771</v>
      </c>
      <c r="K241" s="1">
        <v>-0.54659696599999996</v>
      </c>
      <c r="L241" s="1">
        <v>-1</v>
      </c>
      <c r="M241" s="1">
        <v>-0.41878823900000001</v>
      </c>
      <c r="N241" s="1">
        <v>-0.494900748</v>
      </c>
      <c r="O241" s="1">
        <v>-1</v>
      </c>
      <c r="P241" s="1">
        <v>-1</v>
      </c>
      <c r="Q241" s="1">
        <v>-0.49748061599999999</v>
      </c>
      <c r="R241" s="1">
        <v>-1</v>
      </c>
      <c r="S241" s="1">
        <v>-1</v>
      </c>
      <c r="T241" s="1">
        <v>-1</v>
      </c>
      <c r="U241" s="1">
        <v>-0.30849513200000001</v>
      </c>
      <c r="V241" s="1">
        <v>-1</v>
      </c>
      <c r="W241" s="1">
        <v>-1</v>
      </c>
      <c r="X241" s="1">
        <v>-6.9666036000000001E-2</v>
      </c>
      <c r="Y241" s="1">
        <v>-0.402378764</v>
      </c>
      <c r="Z241" s="1">
        <v>-0.26088715000000001</v>
      </c>
      <c r="AA241" s="1">
        <v>-1</v>
      </c>
      <c r="AB241" s="1">
        <v>-1</v>
      </c>
      <c r="AC241" s="1">
        <v>0.33480960900000001</v>
      </c>
      <c r="AD241" s="1">
        <v>-0.29080230400000001</v>
      </c>
      <c r="AE241" s="1">
        <v>-1</v>
      </c>
      <c r="AF241" s="1">
        <v>-1</v>
      </c>
      <c r="AG241" s="1">
        <v>-1</v>
      </c>
      <c r="AH241" s="1">
        <v>-1</v>
      </c>
      <c r="AI241" s="1">
        <v>-1</v>
      </c>
      <c r="AJ241" s="1">
        <v>-0.84412332400000001</v>
      </c>
      <c r="AK241" s="1">
        <v>-1</v>
      </c>
      <c r="AL241" s="1">
        <v>-1</v>
      </c>
      <c r="AM241" s="1">
        <v>-1</v>
      </c>
      <c r="AN241" s="1">
        <v>-0.7324246213333333</v>
      </c>
      <c r="AO241" s="1">
        <v>-0.75424959400000002</v>
      </c>
      <c r="AP241" s="1">
        <v>-1</v>
      </c>
      <c r="AQ241" s="1">
        <v>-0.39797502133333335</v>
      </c>
      <c r="AR241" s="1">
        <v>-1</v>
      </c>
      <c r="AS241" s="1">
        <v>-1</v>
      </c>
      <c r="AT241" s="1">
        <v>-0.82340431999999997</v>
      </c>
      <c r="AU241" s="1">
        <v>-0.77463905533333344</v>
      </c>
      <c r="AV241" s="1">
        <v>-0.78320374733333331</v>
      </c>
      <c r="AW241" s="1">
        <v>-1</v>
      </c>
      <c r="AX241" s="1">
        <v>-0.76930615199999997</v>
      </c>
      <c r="AY241" s="1">
        <v>-0.74387564466666667</v>
      </c>
      <c r="AZ241" s="1">
        <f t="shared" si="12"/>
        <v>9</v>
      </c>
      <c r="BA241" s="1">
        <f t="shared" si="15"/>
        <v>6</v>
      </c>
      <c r="BB241" s="1">
        <f t="shared" si="16"/>
        <v>15</v>
      </c>
      <c r="BC241" s="1">
        <f t="shared" si="17"/>
        <v>30</v>
      </c>
      <c r="BF241" s="1" t="s">
        <v>226</v>
      </c>
    </row>
    <row r="242" spans="1:66" x14ac:dyDescent="0.2">
      <c r="A242" s="1" t="s">
        <v>179</v>
      </c>
      <c r="B242" s="1">
        <v>-0.50374740900000003</v>
      </c>
      <c r="C242" s="1">
        <v>-1</v>
      </c>
      <c r="D242" s="1">
        <v>-1</v>
      </c>
      <c r="E242" s="1">
        <v>-1</v>
      </c>
      <c r="F242" s="1">
        <v>-0.41503749899999998</v>
      </c>
      <c r="G242" s="1">
        <v>-1</v>
      </c>
      <c r="H242" s="1">
        <v>-1</v>
      </c>
      <c r="I242" s="1">
        <v>-0.258649132</v>
      </c>
      <c r="J242" s="1">
        <v>-1</v>
      </c>
      <c r="K242" s="1">
        <v>-1</v>
      </c>
      <c r="L242" s="1">
        <v>-1</v>
      </c>
      <c r="M242" s="1">
        <v>-0.46475176299999998</v>
      </c>
      <c r="N242" s="1">
        <v>-0.40536868599999998</v>
      </c>
      <c r="O242" s="1">
        <v>-1</v>
      </c>
      <c r="P242" s="1">
        <v>-1</v>
      </c>
      <c r="Q242" s="1">
        <v>0</v>
      </c>
      <c r="R242" s="1">
        <v>-1</v>
      </c>
      <c r="S242" s="1">
        <v>-1</v>
      </c>
      <c r="T242" s="1">
        <v>-0.49549064300000001</v>
      </c>
      <c r="U242" s="1">
        <v>-1</v>
      </c>
      <c r="V242" s="1">
        <v>-1</v>
      </c>
      <c r="W242" s="1">
        <v>-1</v>
      </c>
      <c r="X242" s="1">
        <v>-0.38240526699999999</v>
      </c>
      <c r="Y242" s="1">
        <v>-0.56354668699999999</v>
      </c>
      <c r="Z242" s="1">
        <v>-1</v>
      </c>
      <c r="AA242" s="1">
        <v>0.45969812199999999</v>
      </c>
      <c r="AB242" s="1">
        <v>-1</v>
      </c>
      <c r="AC242" s="1">
        <v>-6.3857404000000006E-2</v>
      </c>
      <c r="AD242" s="1">
        <v>-1</v>
      </c>
      <c r="AE242" s="1">
        <v>-1</v>
      </c>
      <c r="AF242" s="1">
        <v>-1</v>
      </c>
      <c r="AG242" s="1">
        <v>-1</v>
      </c>
      <c r="AH242" s="1">
        <v>-1</v>
      </c>
      <c r="AI242" s="1">
        <v>-1</v>
      </c>
      <c r="AJ242" s="1">
        <v>-1</v>
      </c>
      <c r="AK242" s="1">
        <v>-0.83829316166666656</v>
      </c>
      <c r="AL242" s="1">
        <v>-0.82110885133333333</v>
      </c>
      <c r="AM242" s="1">
        <v>-0.80314306366666666</v>
      </c>
      <c r="AN242" s="1">
        <v>-0.66666666666666663</v>
      </c>
      <c r="AO242" s="1">
        <v>-1</v>
      </c>
      <c r="AP242" s="1">
        <v>-0.80757464233333331</v>
      </c>
      <c r="AQ242" s="1">
        <v>-1</v>
      </c>
      <c r="AR242" s="1">
        <v>-0.83063074866666664</v>
      </c>
      <c r="AS242" s="1">
        <v>-0.36623160599999999</v>
      </c>
      <c r="AT242" s="1">
        <v>-1</v>
      </c>
      <c r="AU242" s="1">
        <v>-0.53581224333333333</v>
      </c>
      <c r="AV242" s="1">
        <v>-0.56055278100000006</v>
      </c>
      <c r="AW242" s="1">
        <v>-1</v>
      </c>
      <c r="AX242" s="1">
        <v>-0.84768536366666669</v>
      </c>
      <c r="AY242" s="1">
        <v>-0.53270972933333338</v>
      </c>
      <c r="AZ242" s="1">
        <f t="shared" si="12"/>
        <v>11</v>
      </c>
      <c r="BA242" s="1">
        <f t="shared" si="15"/>
        <v>5</v>
      </c>
      <c r="BB242" s="1">
        <f t="shared" si="16"/>
        <v>11</v>
      </c>
      <c r="BC242" s="1">
        <f t="shared" si="17"/>
        <v>27</v>
      </c>
    </row>
    <row r="243" spans="1:66" x14ac:dyDescent="0.2">
      <c r="A243" s="1" t="s">
        <v>180</v>
      </c>
      <c r="B243" s="1">
        <v>-0.37453060199999999</v>
      </c>
      <c r="C243" s="1">
        <v>-0.607851896</v>
      </c>
      <c r="D243" s="1">
        <v>-1</v>
      </c>
      <c r="E243" s="1">
        <v>-0.45366542300000001</v>
      </c>
      <c r="F243" s="1">
        <v>-0.41503749899999998</v>
      </c>
      <c r="G243" s="1">
        <v>-0.481556449</v>
      </c>
      <c r="H243" s="1">
        <v>-1</v>
      </c>
      <c r="I243" s="1">
        <v>-1</v>
      </c>
      <c r="J243" s="1">
        <v>-1</v>
      </c>
      <c r="K243" s="1">
        <v>-0.54659696599999996</v>
      </c>
      <c r="L243" s="1">
        <v>-1</v>
      </c>
      <c r="M243" s="1">
        <v>-0.46475176299999998</v>
      </c>
      <c r="N243" s="1">
        <v>-1</v>
      </c>
      <c r="O243" s="1">
        <v>-1</v>
      </c>
      <c r="P243" s="1">
        <v>-1</v>
      </c>
      <c r="Q243" s="1">
        <v>-1</v>
      </c>
      <c r="R243" s="1">
        <v>-1</v>
      </c>
      <c r="S243" s="1">
        <v>-1</v>
      </c>
      <c r="T243" s="1">
        <v>-1</v>
      </c>
      <c r="U243" s="1">
        <v>-1</v>
      </c>
      <c r="V243" s="1">
        <v>-1</v>
      </c>
      <c r="W243" s="1">
        <v>-1</v>
      </c>
      <c r="X243" s="1">
        <v>-0.29844302900000003</v>
      </c>
      <c r="Y243" s="1">
        <v>-0.45374679400000001</v>
      </c>
      <c r="Z243" s="1">
        <v>-1</v>
      </c>
      <c r="AA243" s="1">
        <v>-0.114838352</v>
      </c>
      <c r="AB243" s="1">
        <v>-1</v>
      </c>
      <c r="AC243" s="1">
        <v>0.28394295800000002</v>
      </c>
      <c r="AD243" s="1">
        <v>-0.53122606000000006</v>
      </c>
      <c r="AE243" s="1">
        <v>-1</v>
      </c>
      <c r="AF243" s="1">
        <v>-1</v>
      </c>
      <c r="AG243" s="1">
        <v>-1</v>
      </c>
      <c r="AH243" s="1">
        <v>-1</v>
      </c>
      <c r="AI243" s="1">
        <v>-1</v>
      </c>
      <c r="AJ243" s="1">
        <v>-1</v>
      </c>
      <c r="AK243" s="1">
        <v>-0.79998204833333331</v>
      </c>
      <c r="AL243" s="1">
        <v>-1</v>
      </c>
      <c r="AM243" s="1">
        <v>-1</v>
      </c>
      <c r="AN243" s="1">
        <v>-0.81167452733333334</v>
      </c>
      <c r="AO243" s="1">
        <v>-1</v>
      </c>
      <c r="AP243" s="1">
        <v>-1</v>
      </c>
      <c r="AQ243" s="1">
        <v>-1</v>
      </c>
      <c r="AR243" s="1">
        <v>-0.79585949766666664</v>
      </c>
      <c r="AS243" s="1">
        <v>-0.36466949733333331</v>
      </c>
      <c r="AT243" s="1">
        <v>-0.80341190266666673</v>
      </c>
      <c r="AU243" s="1">
        <v>-1</v>
      </c>
      <c r="AV243" s="1">
        <v>-0.34069127133333338</v>
      </c>
      <c r="AW243" s="1">
        <v>-1</v>
      </c>
      <c r="AX243" s="1">
        <v>-1</v>
      </c>
      <c r="AY243" s="1">
        <v>-1</v>
      </c>
      <c r="AZ243" s="1">
        <f t="shared" si="12"/>
        <v>6</v>
      </c>
      <c r="BA243" s="1">
        <f t="shared" si="15"/>
        <v>5</v>
      </c>
      <c r="BB243" s="1">
        <f t="shared" si="16"/>
        <v>12</v>
      </c>
      <c r="BC243" s="1">
        <f t="shared" si="17"/>
        <v>23</v>
      </c>
    </row>
    <row r="244" spans="1:66" x14ac:dyDescent="0.2">
      <c r="A244" s="1" t="s">
        <v>181</v>
      </c>
      <c r="B244" s="1">
        <v>-9.6880513000000001E-2</v>
      </c>
      <c r="C244" s="1">
        <v>-1</v>
      </c>
      <c r="D244" s="1">
        <v>-1</v>
      </c>
      <c r="E244" s="1">
        <v>-0.64078114799999997</v>
      </c>
      <c r="F244" s="1">
        <v>-0.263034406</v>
      </c>
      <c r="G244" s="1">
        <v>-0.53355205299999997</v>
      </c>
      <c r="H244" s="1">
        <v>-1</v>
      </c>
      <c r="I244" s="1">
        <v>-1</v>
      </c>
      <c r="J244" s="1">
        <v>-0.47997789099999999</v>
      </c>
      <c r="K244" s="1">
        <v>-0.54659696599999996</v>
      </c>
      <c r="L244" s="1">
        <v>-1</v>
      </c>
      <c r="M244" s="1">
        <v>-0.56201956099999995</v>
      </c>
      <c r="N244" s="1">
        <v>-1</v>
      </c>
      <c r="O244" s="1">
        <v>-1</v>
      </c>
      <c r="P244" s="1">
        <v>-0.56255135099999998</v>
      </c>
      <c r="Q244" s="1">
        <v>-1</v>
      </c>
      <c r="R244" s="1">
        <v>-0.31580324999999998</v>
      </c>
      <c r="S244" s="1">
        <v>-0.33094424099999997</v>
      </c>
      <c r="T244" s="1">
        <v>-0.46531552199999998</v>
      </c>
      <c r="U244" s="1">
        <v>0.713786433</v>
      </c>
      <c r="V244" s="1">
        <v>-1</v>
      </c>
      <c r="W244" s="1">
        <v>-0.38209235699999999</v>
      </c>
      <c r="X244" s="1">
        <v>-1</v>
      </c>
      <c r="Y244" s="1">
        <v>-0.26021857999999998</v>
      </c>
      <c r="Z244" s="1">
        <v>-0.41982541800000001</v>
      </c>
      <c r="AA244" s="1">
        <v>-0.33168690899999997</v>
      </c>
      <c r="AB244" s="1">
        <v>-0.263514213</v>
      </c>
      <c r="AC244" s="1">
        <v>-0.20035350900000001</v>
      </c>
      <c r="AD244" s="1">
        <v>-1</v>
      </c>
      <c r="AE244" s="1">
        <v>-0.50420446900000004</v>
      </c>
      <c r="AF244" s="1">
        <v>-0.25214286400000002</v>
      </c>
      <c r="AG244" s="1">
        <v>-1</v>
      </c>
      <c r="AH244" s="1">
        <v>-0.50977862399999996</v>
      </c>
      <c r="AI244" s="1">
        <v>-1</v>
      </c>
      <c r="AJ244" s="1">
        <v>-0.12069161866666667</v>
      </c>
      <c r="AK244" s="1">
        <v>-0.61553844700000004</v>
      </c>
      <c r="AL244" s="1">
        <v>0.18345052433333334</v>
      </c>
      <c r="AM244" s="1">
        <v>0.38995748333333341</v>
      </c>
      <c r="AN244" s="1">
        <v>1.5978539446666666</v>
      </c>
      <c r="AO244" s="1">
        <v>-0.25081741699999999</v>
      </c>
      <c r="AP244" s="1">
        <v>-0.28878798033333331</v>
      </c>
      <c r="AQ244" s="1">
        <v>5.5487523000000004E-2</v>
      </c>
      <c r="AR244" s="1">
        <v>0.40525242933333333</v>
      </c>
      <c r="AS244" s="1">
        <v>0.8882905573333334</v>
      </c>
      <c r="AT244" s="1">
        <v>1.2876264773333332</v>
      </c>
      <c r="AU244" s="1">
        <v>0.86612187233333326</v>
      </c>
      <c r="AV244" s="1">
        <v>0.76791508600000002</v>
      </c>
      <c r="AW244" s="1">
        <v>0.93897312333333327</v>
      </c>
      <c r="AX244" s="1">
        <v>1.289741563</v>
      </c>
      <c r="AY244" s="1">
        <v>0.53325906433333337</v>
      </c>
      <c r="AZ244" s="1">
        <f t="shared" si="12"/>
        <v>16</v>
      </c>
      <c r="BA244" s="1">
        <f t="shared" si="15"/>
        <v>10</v>
      </c>
      <c r="BB244" s="1">
        <f t="shared" si="16"/>
        <v>21</v>
      </c>
      <c r="BC244" s="1">
        <f t="shared" si="17"/>
        <v>47</v>
      </c>
      <c r="BK244" s="1" t="s">
        <v>226</v>
      </c>
    </row>
    <row r="245" spans="1:66" x14ac:dyDescent="0.2">
      <c r="A245" s="1" t="s">
        <v>368</v>
      </c>
      <c r="B245" s="1">
        <v>1.4256321649999999</v>
      </c>
      <c r="C245" s="1">
        <v>1.37765955</v>
      </c>
      <c r="D245" s="1">
        <v>0.62615639400000001</v>
      </c>
      <c r="E245" s="1">
        <v>1.4414377759999999</v>
      </c>
      <c r="F245" s="1">
        <v>1.8413022539999999</v>
      </c>
      <c r="G245" s="1">
        <v>1.1547851650000001</v>
      </c>
      <c r="H245" s="1">
        <v>0.67372235000000003</v>
      </c>
      <c r="I245" s="1">
        <v>0.79303558900000004</v>
      </c>
      <c r="J245" s="1">
        <v>0.67439411900000001</v>
      </c>
      <c r="K245" s="1">
        <v>1.353558933</v>
      </c>
      <c r="L245" s="1">
        <v>0.55460269699999998</v>
      </c>
      <c r="M245" s="1">
        <v>1.333290445</v>
      </c>
      <c r="N245" s="1">
        <v>1.0058010879999999</v>
      </c>
      <c r="O245" s="1">
        <v>0.37648197</v>
      </c>
      <c r="P245" s="1">
        <v>0.80314028000000004</v>
      </c>
      <c r="Q245" s="1">
        <v>1.4772001850000001</v>
      </c>
      <c r="R245" s="1">
        <v>0.40236020099999997</v>
      </c>
      <c r="S245" s="1">
        <v>0.33366928699999998</v>
      </c>
      <c r="T245" s="1">
        <v>0.83682059399999997</v>
      </c>
      <c r="U245" s="1">
        <v>1.1505456620000001</v>
      </c>
      <c r="V245" s="1">
        <v>0.79961283900000002</v>
      </c>
      <c r="W245" s="1">
        <v>0.68098145099999996</v>
      </c>
      <c r="X245" s="1">
        <v>1.526937577</v>
      </c>
      <c r="Y245" s="1">
        <v>1.219464122</v>
      </c>
      <c r="Z245" s="1">
        <v>0.79864379799999996</v>
      </c>
      <c r="AA245" s="1">
        <v>1.1645847060000001</v>
      </c>
      <c r="AB245" s="1">
        <v>0.54769276700000002</v>
      </c>
      <c r="AC245" s="1">
        <v>2.156207218</v>
      </c>
      <c r="AD245" s="1">
        <v>0.96846928600000004</v>
      </c>
      <c r="AE245" s="1">
        <v>0.31564827400000001</v>
      </c>
      <c r="AF245" s="1">
        <v>0.58146644800000002</v>
      </c>
      <c r="AG245" s="1">
        <v>1.049359749</v>
      </c>
      <c r="AH245" s="1">
        <v>0.65297614500000001</v>
      </c>
      <c r="AI245" s="1">
        <v>0.72258781400000005</v>
      </c>
      <c r="AJ245" s="1">
        <v>1.3059789400000001</v>
      </c>
      <c r="AK245" s="1">
        <v>0.37031067066666662</v>
      </c>
      <c r="AL245" s="1">
        <v>1.2421638626666667</v>
      </c>
      <c r="AM245" s="1">
        <v>0.83295165666666671</v>
      </c>
      <c r="AN245" s="1">
        <v>1.1918678696666667</v>
      </c>
      <c r="AO245" s="1">
        <v>0.60135381733333337</v>
      </c>
      <c r="AP245" s="1">
        <v>0.77244981066666663</v>
      </c>
      <c r="AQ245" s="1">
        <v>0.60484218266666667</v>
      </c>
      <c r="AR245" s="1">
        <v>0.60364836066666661</v>
      </c>
      <c r="AS245" s="1">
        <v>1.2416260853333334</v>
      </c>
      <c r="AT245" s="1">
        <v>1.1552196516666668</v>
      </c>
      <c r="AU245" s="1">
        <v>1.0736913336666667</v>
      </c>
      <c r="AV245" s="1">
        <v>1.2716091886666667</v>
      </c>
      <c r="AW245" s="1">
        <v>1.0347696343333332</v>
      </c>
      <c r="AX245" s="1">
        <v>0.78726177366666672</v>
      </c>
      <c r="AY245" s="1">
        <v>0.78433159299999999</v>
      </c>
      <c r="AZ245" s="1">
        <f t="shared" si="12"/>
        <v>16</v>
      </c>
      <c r="BA245" s="1">
        <f t="shared" si="15"/>
        <v>15</v>
      </c>
      <c r="BB245" s="1">
        <f t="shared" si="16"/>
        <v>34</v>
      </c>
      <c r="BC245" s="1">
        <f t="shared" si="17"/>
        <v>65</v>
      </c>
      <c r="BG245" s="1" t="s">
        <v>226</v>
      </c>
    </row>
    <row r="246" spans="1:66" x14ac:dyDescent="0.2">
      <c r="A246" s="1" t="s">
        <v>369</v>
      </c>
      <c r="B246" s="1">
        <v>0.13346015999999999</v>
      </c>
      <c r="C246" s="1">
        <v>0.23274176699999999</v>
      </c>
      <c r="D246" s="1">
        <v>-0.35882483199999998</v>
      </c>
      <c r="E246" s="1">
        <v>0.165155626</v>
      </c>
      <c r="F246" s="1">
        <v>0.73696559399999995</v>
      </c>
      <c r="G246" s="1">
        <v>0</v>
      </c>
      <c r="H246" s="1">
        <v>-2.4980171999999998E-2</v>
      </c>
      <c r="I246" s="1">
        <v>0.259684941</v>
      </c>
      <c r="J246" s="1">
        <v>-0.255519406</v>
      </c>
      <c r="K246" s="1">
        <v>0.87659014599999996</v>
      </c>
      <c r="L246" s="1">
        <v>-0.180276978</v>
      </c>
      <c r="M246" s="1">
        <v>0.45725110299999999</v>
      </c>
      <c r="N246" s="1">
        <v>0.40459647500000001</v>
      </c>
      <c r="O246" s="1">
        <v>-0.21645930299999999</v>
      </c>
      <c r="P246" s="1">
        <v>0.216194628</v>
      </c>
      <c r="Q246" s="1">
        <v>0.32713688400000002</v>
      </c>
      <c r="R246" s="1">
        <v>-0.54064273799999996</v>
      </c>
      <c r="S246" s="1">
        <v>-0.33094424099999997</v>
      </c>
      <c r="T246" s="1">
        <v>-0.46531552199999998</v>
      </c>
      <c r="U246" s="1">
        <v>-1</v>
      </c>
      <c r="V246" s="1">
        <v>3.2139707000000003E-2</v>
      </c>
      <c r="W246" s="1">
        <v>-0.21055985899999999</v>
      </c>
      <c r="X246" s="1">
        <v>0.52127843600000001</v>
      </c>
      <c r="Y246" s="1">
        <v>0.18361292800000001</v>
      </c>
      <c r="Z246" s="1">
        <v>0.364444094</v>
      </c>
      <c r="AA246" s="1">
        <v>0.40689874300000001</v>
      </c>
      <c r="AB246" s="1">
        <v>-7.2786876E-2</v>
      </c>
      <c r="AC246" s="1">
        <v>0.72846686000000005</v>
      </c>
      <c r="AD246" s="1">
        <v>0.45313708899999999</v>
      </c>
      <c r="AE246" s="1">
        <v>-0.47414198099999999</v>
      </c>
      <c r="AF246" s="1">
        <v>-2.5453499000000001E-2</v>
      </c>
      <c r="AG246" s="1">
        <v>0.31330344999999998</v>
      </c>
      <c r="AH246" s="1">
        <v>0.37183003799999997</v>
      </c>
      <c r="AI246" s="1">
        <v>0.24256230300000001</v>
      </c>
      <c r="AJ246" s="1">
        <v>-1</v>
      </c>
      <c r="AK246" s="1">
        <v>-0.80920638999999994</v>
      </c>
      <c r="AL246" s="1">
        <v>-0.68010000733333342</v>
      </c>
      <c r="AM246" s="1">
        <v>-0.26722310700000002</v>
      </c>
      <c r="AN246" s="1">
        <v>-0.21846458866666665</v>
      </c>
      <c r="AO246" s="1">
        <v>-0.73405248600000006</v>
      </c>
      <c r="AP246" s="1">
        <v>-1</v>
      </c>
      <c r="AQ246" s="1">
        <v>-1</v>
      </c>
      <c r="AR246" s="1">
        <v>-0.55306146400000011</v>
      </c>
      <c r="AS246" s="1">
        <v>-0.31732050833333336</v>
      </c>
      <c r="AT246" s="1">
        <v>-0.53275922566666667</v>
      </c>
      <c r="AU246" s="1">
        <v>-0.19334621266666666</v>
      </c>
      <c r="AV246" s="1">
        <v>-0.30676442033333329</v>
      </c>
      <c r="AW246" s="1">
        <v>-0.63283973966666662</v>
      </c>
      <c r="AX246" s="1">
        <v>-0.30778462099999998</v>
      </c>
      <c r="AY246" s="1">
        <v>-1</v>
      </c>
      <c r="AZ246" s="1">
        <f t="shared" si="12"/>
        <v>12</v>
      </c>
      <c r="BA246" s="1">
        <f t="shared" si="15"/>
        <v>15</v>
      </c>
      <c r="BB246" s="1">
        <f t="shared" si="16"/>
        <v>33</v>
      </c>
      <c r="BC246" s="1">
        <f t="shared" si="17"/>
        <v>60</v>
      </c>
      <c r="BK246" s="1" t="s">
        <v>226</v>
      </c>
    </row>
    <row r="247" spans="1:66" x14ac:dyDescent="0.2">
      <c r="A247" s="1" t="s">
        <v>370</v>
      </c>
      <c r="B247" s="1">
        <v>-1</v>
      </c>
      <c r="C247" s="1">
        <v>-1</v>
      </c>
      <c r="D247" s="1">
        <v>-1</v>
      </c>
      <c r="E247" s="1">
        <v>-1</v>
      </c>
      <c r="F247" s="1">
        <v>-0.41503749899999998</v>
      </c>
      <c r="G247" s="1">
        <v>-0.244440411</v>
      </c>
      <c r="H247" s="1">
        <v>-1</v>
      </c>
      <c r="I247" s="1">
        <v>-0.28859704200000003</v>
      </c>
      <c r="J247" s="1">
        <v>-1</v>
      </c>
      <c r="K247" s="1">
        <v>-0.656778796</v>
      </c>
      <c r="L247" s="1">
        <v>-1</v>
      </c>
      <c r="M247" s="1">
        <v>-0.61361275000000004</v>
      </c>
      <c r="N247" s="1">
        <v>-1</v>
      </c>
      <c r="O247" s="1">
        <v>-1</v>
      </c>
      <c r="P247" s="1">
        <v>-0.61186460200000004</v>
      </c>
      <c r="Q247" s="1">
        <v>-1</v>
      </c>
      <c r="R247" s="1">
        <v>-0.57745247899999996</v>
      </c>
      <c r="S247" s="1">
        <v>-0.49246016100000001</v>
      </c>
      <c r="T247" s="1">
        <v>-0.32469731600000001</v>
      </c>
      <c r="U247" s="1">
        <v>-0.351802793</v>
      </c>
      <c r="V247" s="1">
        <v>-0.32285075200000002</v>
      </c>
      <c r="W247" s="1">
        <v>-1</v>
      </c>
      <c r="X247" s="1">
        <v>-1</v>
      </c>
      <c r="Y247" s="1">
        <v>-0.21632404999999999</v>
      </c>
      <c r="Z247" s="1">
        <v>0</v>
      </c>
      <c r="AA247" s="1">
        <v>-0.19735324700000001</v>
      </c>
      <c r="AB247" s="1">
        <v>-1</v>
      </c>
      <c r="AC247" s="1">
        <v>6.1250239999999997E-2</v>
      </c>
      <c r="AD247" s="1">
        <v>-8.9554809999999999E-2</v>
      </c>
      <c r="AE247" s="1">
        <v>-1</v>
      </c>
      <c r="AF247" s="1">
        <v>-1</v>
      </c>
      <c r="AG247" s="1">
        <v>-1</v>
      </c>
      <c r="AH247" s="1">
        <v>-1</v>
      </c>
      <c r="AI247" s="1">
        <v>-1</v>
      </c>
      <c r="AJ247" s="1">
        <v>-1</v>
      </c>
      <c r="AK247" s="1">
        <v>-1</v>
      </c>
      <c r="AL247" s="1">
        <v>-0.89418357966666662</v>
      </c>
      <c r="AM247" s="1">
        <v>-0.82688941933333338</v>
      </c>
      <c r="AN247" s="1">
        <v>-0.69170366566666674</v>
      </c>
      <c r="AO247" s="1">
        <v>-1</v>
      </c>
      <c r="AP247" s="1">
        <v>-1</v>
      </c>
      <c r="AQ247" s="1">
        <v>-1</v>
      </c>
      <c r="AR247" s="1">
        <v>-0.78334326266666665</v>
      </c>
      <c r="AS247" s="1">
        <v>-0.57761494866666663</v>
      </c>
      <c r="AT247" s="1">
        <v>-0.713753164</v>
      </c>
      <c r="AU247" s="1">
        <v>-0.81701339466666667</v>
      </c>
      <c r="AV247" s="1">
        <v>-0.40076987366666667</v>
      </c>
      <c r="AW247" s="1">
        <v>-1</v>
      </c>
      <c r="AX247" s="1">
        <v>-1</v>
      </c>
      <c r="AY247" s="1">
        <v>-1</v>
      </c>
      <c r="AZ247" s="1">
        <f t="shared" si="12"/>
        <v>8</v>
      </c>
      <c r="BA247" s="1">
        <f t="shared" si="15"/>
        <v>8</v>
      </c>
      <c r="BB247" s="1">
        <f t="shared" si="16"/>
        <v>16</v>
      </c>
      <c r="BC247" s="1">
        <f t="shared" si="17"/>
        <v>32</v>
      </c>
      <c r="BN247" s="1" t="s">
        <v>226</v>
      </c>
    </row>
    <row r="248" spans="1:66" x14ac:dyDescent="0.2">
      <c r="A248" s="1" t="s">
        <v>182</v>
      </c>
      <c r="B248" s="1">
        <v>9.0416852000000006E-2</v>
      </c>
      <c r="C248" s="1">
        <v>-1</v>
      </c>
      <c r="D248" s="1">
        <v>-1</v>
      </c>
      <c r="E248" s="1">
        <v>-0.235264844</v>
      </c>
      <c r="F248" s="1">
        <v>0.16992500099999999</v>
      </c>
      <c r="G248" s="1">
        <v>-1</v>
      </c>
      <c r="H248" s="1">
        <v>-0.62800201200000005</v>
      </c>
      <c r="I248" s="1">
        <v>-1</v>
      </c>
      <c r="J248" s="1">
        <v>-0.52202153399999995</v>
      </c>
      <c r="K248" s="1">
        <v>-1</v>
      </c>
      <c r="L248" s="1">
        <v>-1</v>
      </c>
      <c r="M248" s="1">
        <v>-0.37443780799999998</v>
      </c>
      <c r="N248" s="1">
        <v>-0.44936273599999998</v>
      </c>
      <c r="O248" s="1">
        <v>-1</v>
      </c>
      <c r="P248" s="1">
        <v>-1</v>
      </c>
      <c r="Q248" s="1">
        <v>-1</v>
      </c>
      <c r="R248" s="1">
        <v>-1</v>
      </c>
      <c r="S248" s="1">
        <v>-1</v>
      </c>
      <c r="T248" s="1">
        <v>-1</v>
      </c>
      <c r="U248" s="1">
        <v>-1</v>
      </c>
      <c r="V248" s="1">
        <v>-1</v>
      </c>
      <c r="W248" s="1">
        <v>-1</v>
      </c>
      <c r="X248" s="1">
        <v>-0.29844302900000003</v>
      </c>
      <c r="Y248" s="1">
        <v>-0.21632404999999999</v>
      </c>
      <c r="Z248" s="1">
        <v>-0.189469475</v>
      </c>
      <c r="AA248" s="1">
        <v>-0.19735324700000001</v>
      </c>
      <c r="AB248" s="1">
        <v>-1</v>
      </c>
      <c r="AC248" s="1">
        <v>-0.273559369</v>
      </c>
      <c r="AD248" s="1">
        <v>-0.44579205799999999</v>
      </c>
      <c r="AE248" s="1">
        <v>-1</v>
      </c>
      <c r="AF248" s="1">
        <v>-1</v>
      </c>
      <c r="AG248" s="1">
        <v>-1</v>
      </c>
      <c r="AH248" s="1">
        <v>-1</v>
      </c>
      <c r="AI248" s="1">
        <v>-1</v>
      </c>
      <c r="AJ248" s="1">
        <v>-1</v>
      </c>
      <c r="AK248" s="1">
        <v>-0.7569264143333333</v>
      </c>
      <c r="AL248" s="1">
        <v>-0.35643109866666672</v>
      </c>
      <c r="AM248" s="1">
        <v>-1</v>
      </c>
      <c r="AN248" s="1">
        <v>-1</v>
      </c>
      <c r="AO248" s="1">
        <v>-0.65802143833333337</v>
      </c>
      <c r="AP248" s="1">
        <v>-1</v>
      </c>
      <c r="AQ248" s="1">
        <v>-1</v>
      </c>
      <c r="AR248" s="1">
        <v>-0.76153596133333334</v>
      </c>
      <c r="AS248" s="1">
        <v>-0.45043782800000004</v>
      </c>
      <c r="AT248" s="1">
        <v>-0.56463211733333341</v>
      </c>
      <c r="AU248" s="1">
        <v>-0.81701339466666667</v>
      </c>
      <c r="AV248" s="1">
        <v>-0.54764234366666664</v>
      </c>
      <c r="AW248" s="1">
        <v>-1</v>
      </c>
      <c r="AX248" s="1">
        <v>-0.86881958733333331</v>
      </c>
      <c r="AY248" s="1">
        <v>-1</v>
      </c>
      <c r="AZ248" s="1">
        <f t="shared" si="12"/>
        <v>9</v>
      </c>
      <c r="BA248" s="1">
        <f t="shared" si="15"/>
        <v>7</v>
      </c>
      <c r="BB248" s="1">
        <f t="shared" si="16"/>
        <v>13</v>
      </c>
      <c r="BC248" s="1">
        <f t="shared" si="17"/>
        <v>29</v>
      </c>
      <c r="BF248" s="1" t="s">
        <v>226</v>
      </c>
    </row>
    <row r="249" spans="1:66" x14ac:dyDescent="0.2">
      <c r="A249" s="1" t="s">
        <v>371</v>
      </c>
      <c r="B249" s="1">
        <v>0.46946411700000001</v>
      </c>
      <c r="C249" s="1">
        <v>0.104071755</v>
      </c>
      <c r="D249" s="1">
        <v>-0.40037167000000001</v>
      </c>
      <c r="E249" s="1">
        <v>4.2994405999999999E-2</v>
      </c>
      <c r="F249" s="1">
        <v>0.11547721699999999</v>
      </c>
      <c r="G249" s="1">
        <v>-0.20099320400000001</v>
      </c>
      <c r="H249" s="1">
        <v>-0.103033363</v>
      </c>
      <c r="I249" s="1">
        <v>-9.5613313000000005E-2</v>
      </c>
      <c r="J249" s="1">
        <v>-0.222007703</v>
      </c>
      <c r="K249" s="1">
        <v>0.38540369000000002</v>
      </c>
      <c r="L249" s="1">
        <v>-1</v>
      </c>
      <c r="M249" s="1">
        <v>-0.173402682</v>
      </c>
      <c r="N249" s="1">
        <v>-0.16876996799999999</v>
      </c>
      <c r="O249" s="1">
        <v>-0.43781887800000002</v>
      </c>
      <c r="P249" s="1">
        <v>-0.15897308700000001</v>
      </c>
      <c r="Q249" s="1">
        <v>0.30075009899999999</v>
      </c>
      <c r="R249" s="1">
        <v>-0.37493301099999998</v>
      </c>
      <c r="S249" s="1">
        <v>-1</v>
      </c>
      <c r="T249" s="1">
        <v>0</v>
      </c>
      <c r="U249" s="1">
        <v>-0.30849513200000001</v>
      </c>
      <c r="V249" s="1">
        <v>-0.28356822799999998</v>
      </c>
      <c r="W249" s="1">
        <v>-0.14723062100000001</v>
      </c>
      <c r="X249" s="1">
        <v>0.13102229100000001</v>
      </c>
      <c r="Y249" s="1">
        <v>0.30145929399999999</v>
      </c>
      <c r="Z249" s="1">
        <v>0</v>
      </c>
      <c r="AA249" s="1">
        <v>-0.114838352</v>
      </c>
      <c r="AB249" s="1">
        <v>-0.28759268700000001</v>
      </c>
      <c r="AC249" s="1">
        <v>0.43164466000000001</v>
      </c>
      <c r="AD249" s="1">
        <v>0.18676426600000001</v>
      </c>
      <c r="AE249" s="1">
        <v>-0.53511389799999998</v>
      </c>
      <c r="AF249" s="1">
        <v>-1</v>
      </c>
      <c r="AG249" s="1">
        <v>-0.51642684800000005</v>
      </c>
      <c r="AH249" s="1">
        <v>-0.227114186</v>
      </c>
      <c r="AI249" s="1">
        <v>-0.17349192499999999</v>
      </c>
      <c r="AJ249" s="1">
        <v>0.41608662299999999</v>
      </c>
      <c r="AK249" s="1">
        <v>-0.62120953833333337</v>
      </c>
      <c r="AL249" s="1">
        <v>0.31009801966666667</v>
      </c>
      <c r="AM249" s="1">
        <v>0.30701805200000004</v>
      </c>
      <c r="AN249" s="1">
        <v>0.74978284200000012</v>
      </c>
      <c r="AO249" s="1">
        <v>-0.39235071866666665</v>
      </c>
      <c r="AP249" s="1">
        <v>-0.14514647466666666</v>
      </c>
      <c r="AQ249" s="1">
        <v>-0.86639025033333328</v>
      </c>
      <c r="AR249" s="1">
        <v>0.30802164433333334</v>
      </c>
      <c r="AS249" s="1">
        <v>0.88781389866666671</v>
      </c>
      <c r="AT249" s="1">
        <v>0.94807363333333328</v>
      </c>
      <c r="AU249" s="1">
        <v>1.0649742063333334</v>
      </c>
      <c r="AV249" s="1">
        <v>1.2660694726666668</v>
      </c>
      <c r="AW249" s="1">
        <v>0.82710844733333333</v>
      </c>
      <c r="AX249" s="1">
        <v>0.70735460866666655</v>
      </c>
      <c r="AY249" s="1">
        <v>0.17392550233333334</v>
      </c>
      <c r="AZ249" s="1">
        <f t="shared" si="12"/>
        <v>16</v>
      </c>
      <c r="BA249" s="1">
        <f t="shared" si="15"/>
        <v>13</v>
      </c>
      <c r="BB249" s="1">
        <f t="shared" si="16"/>
        <v>31</v>
      </c>
      <c r="BC249" s="1">
        <f t="shared" si="17"/>
        <v>60</v>
      </c>
    </row>
    <row r="250" spans="1:66" x14ac:dyDescent="0.2">
      <c r="A250" s="1" t="s">
        <v>372</v>
      </c>
      <c r="B250" s="1">
        <v>-0.20122046900000001</v>
      </c>
      <c r="C250" s="1">
        <v>-1</v>
      </c>
      <c r="D250" s="1">
        <v>-1</v>
      </c>
      <c r="E250" s="1">
        <v>-1</v>
      </c>
      <c r="F250" s="1">
        <v>-0.49749966000000001</v>
      </c>
      <c r="G250" s="1">
        <v>-1</v>
      </c>
      <c r="H250" s="1">
        <v>-1</v>
      </c>
      <c r="I250" s="1">
        <v>-1</v>
      </c>
      <c r="J250" s="1">
        <v>-1</v>
      </c>
      <c r="K250" s="1">
        <v>-0.656778796</v>
      </c>
      <c r="L250" s="1">
        <v>-1</v>
      </c>
      <c r="M250" s="1">
        <v>-1</v>
      </c>
      <c r="N250" s="1">
        <v>-1</v>
      </c>
      <c r="O250" s="1">
        <v>-1</v>
      </c>
      <c r="P250" s="1">
        <v>-1</v>
      </c>
      <c r="Q250" s="1">
        <v>-0.352968114</v>
      </c>
      <c r="R250" s="1">
        <v>-1</v>
      </c>
      <c r="S250" s="1">
        <v>-1</v>
      </c>
      <c r="T250" s="1">
        <v>-1</v>
      </c>
      <c r="U250" s="1">
        <v>1.4363325490000001</v>
      </c>
      <c r="V250" s="1">
        <v>-1</v>
      </c>
      <c r="W250" s="1">
        <v>-1</v>
      </c>
      <c r="X250" s="1">
        <v>-1</v>
      </c>
      <c r="Y250" s="1">
        <v>-1</v>
      </c>
      <c r="Z250" s="1">
        <v>-0.509116134</v>
      </c>
      <c r="AA250" s="1">
        <v>-1</v>
      </c>
      <c r="AB250" s="1">
        <v>-1</v>
      </c>
      <c r="AC250" s="1">
        <v>-0.60836897899999998</v>
      </c>
      <c r="AD250" s="1">
        <v>-1</v>
      </c>
      <c r="AE250" s="1">
        <v>-1</v>
      </c>
      <c r="AF250" s="1">
        <v>-1</v>
      </c>
      <c r="AG250" s="1">
        <v>-1</v>
      </c>
      <c r="AH250" s="1">
        <v>-1</v>
      </c>
      <c r="AI250" s="1">
        <v>-1</v>
      </c>
      <c r="AJ250" s="1">
        <v>8.9766186666666692E-2</v>
      </c>
      <c r="AK250" s="1">
        <v>-0.23424330833333337</v>
      </c>
      <c r="AL250" s="1">
        <v>1.1956879693333333</v>
      </c>
      <c r="AM250" s="1">
        <v>0.62995633033333343</v>
      </c>
      <c r="AN250" s="1">
        <v>2.2164556750000002</v>
      </c>
      <c r="AO250" s="1">
        <v>5.9350898666666672E-2</v>
      </c>
      <c r="AP250" s="1">
        <v>0.12895435933333332</v>
      </c>
      <c r="AQ250" s="1">
        <v>0.37441081599999998</v>
      </c>
      <c r="AR250" s="1">
        <v>0.793233356</v>
      </c>
      <c r="AS250" s="1">
        <v>1.4157322596666664</v>
      </c>
      <c r="AT250" s="1">
        <v>1.6160786926666664</v>
      </c>
      <c r="AU250" s="1">
        <v>1.3408834949999999</v>
      </c>
      <c r="AV250" s="1">
        <v>1.3031735966666667</v>
      </c>
      <c r="AW250" s="1">
        <v>1.4088984960000002</v>
      </c>
      <c r="AX250" s="1">
        <v>1.7104384323333335</v>
      </c>
      <c r="AY250" s="1">
        <v>0.57783486166666664</v>
      </c>
      <c r="AZ250" s="1">
        <f t="shared" si="12"/>
        <v>16</v>
      </c>
      <c r="BA250" s="1">
        <f t="shared" si="15"/>
        <v>2</v>
      </c>
      <c r="BB250" s="1">
        <f t="shared" si="16"/>
        <v>7</v>
      </c>
      <c r="BC250" s="1">
        <f t="shared" si="17"/>
        <v>25</v>
      </c>
      <c r="BK250" s="1" t="s">
        <v>226</v>
      </c>
    </row>
    <row r="251" spans="1:66" x14ac:dyDescent="0.2">
      <c r="A251" s="1" t="s">
        <v>183</v>
      </c>
      <c r="B251" s="1">
        <v>-1</v>
      </c>
      <c r="C251" s="1">
        <v>-1</v>
      </c>
      <c r="D251" s="1">
        <v>-1</v>
      </c>
      <c r="E251" s="1">
        <v>-1</v>
      </c>
      <c r="F251" s="1">
        <v>-0.58496250100000002</v>
      </c>
      <c r="G251" s="1">
        <v>-1</v>
      </c>
      <c r="H251" s="1">
        <v>-1</v>
      </c>
      <c r="I251" s="1">
        <v>-1</v>
      </c>
      <c r="J251" s="1">
        <v>-1</v>
      </c>
      <c r="K251" s="1">
        <v>-1</v>
      </c>
      <c r="L251" s="1">
        <v>-1</v>
      </c>
      <c r="M251" s="1">
        <v>-1</v>
      </c>
      <c r="N251" s="1">
        <v>-1</v>
      </c>
      <c r="O251" s="1">
        <v>-1</v>
      </c>
      <c r="P251" s="1">
        <v>-1</v>
      </c>
      <c r="Q251" s="1">
        <v>-1</v>
      </c>
      <c r="R251" s="1">
        <v>-1</v>
      </c>
      <c r="S251" s="1">
        <v>-1</v>
      </c>
      <c r="T251" s="1">
        <v>-1</v>
      </c>
      <c r="U251" s="1">
        <v>-1</v>
      </c>
      <c r="V251" s="1">
        <v>-1</v>
      </c>
      <c r="W251" s="1">
        <v>-1</v>
      </c>
      <c r="X251" s="1">
        <v>-1</v>
      </c>
      <c r="Y251" s="1">
        <v>-1</v>
      </c>
      <c r="Z251" s="1">
        <v>-1</v>
      </c>
      <c r="AA251" s="1">
        <v>-0.429495238</v>
      </c>
      <c r="AB251" s="1">
        <v>-1</v>
      </c>
      <c r="AC251" s="1">
        <v>-1</v>
      </c>
      <c r="AD251" s="1">
        <v>-1</v>
      </c>
      <c r="AE251" s="1">
        <v>-1</v>
      </c>
      <c r="AF251" s="1">
        <v>-1</v>
      </c>
      <c r="AG251" s="1">
        <v>-1</v>
      </c>
      <c r="AH251" s="1">
        <v>-1</v>
      </c>
      <c r="AI251" s="1">
        <v>-1</v>
      </c>
      <c r="AJ251" s="1">
        <v>-0.79283720766666665</v>
      </c>
      <c r="AK251" s="1">
        <v>-1</v>
      </c>
      <c r="AL251" s="1">
        <v>-1</v>
      </c>
      <c r="AM251" s="1">
        <v>-0.76571407799999991</v>
      </c>
      <c r="AN251" s="1">
        <v>-0.64148954233333333</v>
      </c>
      <c r="AO251" s="1">
        <v>-0.7495068250000001</v>
      </c>
      <c r="AP251" s="1">
        <v>-1</v>
      </c>
      <c r="AQ251" s="1">
        <v>-1</v>
      </c>
      <c r="AR251" s="1">
        <v>-0.39679376166666674</v>
      </c>
      <c r="AS251" s="1">
        <v>-0.5811387566666667</v>
      </c>
      <c r="AT251" s="1">
        <v>-0.38784357533333336</v>
      </c>
      <c r="AU251" s="1">
        <v>-0.826715596</v>
      </c>
      <c r="AV251" s="1">
        <v>-0.46922991466666669</v>
      </c>
      <c r="AW251" s="1">
        <v>-0.65430378433333336</v>
      </c>
      <c r="AX251" s="1">
        <v>-0.43644708433333329</v>
      </c>
      <c r="AY251" s="1">
        <v>-0.73530986233333329</v>
      </c>
      <c r="AZ251" s="1">
        <f t="shared" si="12"/>
        <v>12</v>
      </c>
      <c r="BA251" s="1">
        <f t="shared" si="15"/>
        <v>1</v>
      </c>
      <c r="BB251" s="1">
        <f t="shared" si="16"/>
        <v>2</v>
      </c>
      <c r="BC251" s="1">
        <f t="shared" si="17"/>
        <v>15</v>
      </c>
      <c r="BK251" s="1" t="s">
        <v>226</v>
      </c>
    </row>
    <row r="252" spans="1:66" x14ac:dyDescent="0.2">
      <c r="A252" s="1" t="s">
        <v>373</v>
      </c>
      <c r="B252" s="1">
        <v>-1</v>
      </c>
      <c r="C252" s="1">
        <v>-1</v>
      </c>
      <c r="D252" s="1">
        <v>-1</v>
      </c>
      <c r="E252" s="1">
        <v>-1</v>
      </c>
      <c r="F252" s="1">
        <v>-1</v>
      </c>
      <c r="G252" s="1">
        <v>-1</v>
      </c>
      <c r="H252" s="1">
        <v>-1</v>
      </c>
      <c r="I252" s="1">
        <v>-1</v>
      </c>
      <c r="J252" s="1">
        <v>-1</v>
      </c>
      <c r="K252" s="1">
        <v>-1</v>
      </c>
      <c r="L252" s="1">
        <v>-1</v>
      </c>
      <c r="M252" s="1">
        <v>-1</v>
      </c>
      <c r="N252" s="1">
        <v>-1</v>
      </c>
      <c r="O252" s="1">
        <v>-1</v>
      </c>
      <c r="P252" s="1">
        <v>-1</v>
      </c>
      <c r="Q252" s="1">
        <v>-1</v>
      </c>
      <c r="R252" s="1">
        <v>-1</v>
      </c>
      <c r="S252" s="1">
        <v>-1</v>
      </c>
      <c r="T252" s="1">
        <v>-1</v>
      </c>
      <c r="U252" s="1">
        <v>-1</v>
      </c>
      <c r="V252" s="1">
        <v>-1</v>
      </c>
      <c r="W252" s="1">
        <v>-1</v>
      </c>
      <c r="X252" s="1">
        <v>-1</v>
      </c>
      <c r="Y252" s="1">
        <v>-1</v>
      </c>
      <c r="Z252" s="1">
        <v>-0.37782520200000003</v>
      </c>
      <c r="AA252" s="1">
        <v>-1</v>
      </c>
      <c r="AB252" s="1">
        <v>-1</v>
      </c>
      <c r="AC252" s="1">
        <v>-1</v>
      </c>
      <c r="AD252" s="1">
        <v>-1</v>
      </c>
      <c r="AE252" s="1">
        <v>-1</v>
      </c>
      <c r="AF252" s="1">
        <v>-1</v>
      </c>
      <c r="AG252" s="1">
        <v>-1</v>
      </c>
      <c r="AH252" s="1">
        <v>-1</v>
      </c>
      <c r="AI252" s="1">
        <v>-1</v>
      </c>
      <c r="AJ252" s="1">
        <v>-0.84350490566666669</v>
      </c>
      <c r="AK252" s="1">
        <v>-0.79998204833333331</v>
      </c>
      <c r="AL252" s="1">
        <v>-0.29423213899999995</v>
      </c>
      <c r="AM252" s="1">
        <v>-0.42729874700000003</v>
      </c>
      <c r="AN252" s="1">
        <v>-4.9910806000000009E-2</v>
      </c>
      <c r="AO252" s="1">
        <v>-0.46224590299999996</v>
      </c>
      <c r="AP252" s="1">
        <v>-0.83869638899999999</v>
      </c>
      <c r="AQ252" s="1">
        <v>-1</v>
      </c>
      <c r="AR252" s="1">
        <v>-0.21504983700000002</v>
      </c>
      <c r="AS252" s="1">
        <v>0.32813176166666663</v>
      </c>
      <c r="AT252" s="1">
        <v>-0.48408496500000003</v>
      </c>
      <c r="AU252" s="1">
        <v>-0.77463905533333344</v>
      </c>
      <c r="AV252" s="1">
        <v>-0.35900904233333336</v>
      </c>
      <c r="AW252" s="1">
        <v>-0.73262084399999994</v>
      </c>
      <c r="AX252" s="1">
        <v>-0.43066459733333334</v>
      </c>
      <c r="AY252" s="1">
        <v>-0.61582836433333332</v>
      </c>
      <c r="AZ252" s="1">
        <f t="shared" si="12"/>
        <v>15</v>
      </c>
      <c r="BA252" s="1">
        <f t="shared" si="15"/>
        <v>0</v>
      </c>
      <c r="BB252" s="1">
        <f t="shared" si="16"/>
        <v>1</v>
      </c>
      <c r="BC252" s="1">
        <f t="shared" si="17"/>
        <v>16</v>
      </c>
      <c r="BK252" s="1" t="s">
        <v>226</v>
      </c>
      <c r="BN252" s="3" t="s">
        <v>235</v>
      </c>
    </row>
    <row r="253" spans="1:66" x14ac:dyDescent="0.2">
      <c r="A253" s="1" t="s">
        <v>184</v>
      </c>
      <c r="B253" s="1">
        <v>0.59567148800000003</v>
      </c>
      <c r="C253" s="1">
        <v>0.63760818100000005</v>
      </c>
      <c r="D253" s="1">
        <v>-0.24114498300000001</v>
      </c>
      <c r="E253" s="1">
        <v>0.57458025599999996</v>
      </c>
      <c r="F253" s="1">
        <v>0.77258950400000004</v>
      </c>
      <c r="G253" s="1">
        <v>0.10940364299999999</v>
      </c>
      <c r="H253" s="1">
        <v>7.2102909000000007E-2</v>
      </c>
      <c r="I253" s="1">
        <v>6.6167746E-2</v>
      </c>
      <c r="J253" s="1">
        <v>0.11880202400000001</v>
      </c>
      <c r="K253" s="1">
        <v>0.150076608</v>
      </c>
      <c r="L253" s="1">
        <v>7.0990502999999996E-2</v>
      </c>
      <c r="M253" s="1">
        <v>0.26242659200000001</v>
      </c>
      <c r="N253" s="1">
        <v>0.35740217699999999</v>
      </c>
      <c r="O253" s="1">
        <v>-0.39293136699999998</v>
      </c>
      <c r="P253" s="1">
        <v>0</v>
      </c>
      <c r="Q253" s="1">
        <v>0.83328847699999997</v>
      </c>
      <c r="R253" s="1">
        <v>-0.157291655</v>
      </c>
      <c r="S253" s="1">
        <v>-6.7622138999999998E-2</v>
      </c>
      <c r="T253" s="1">
        <v>-4.1428723000000001E-2</v>
      </c>
      <c r="U253" s="1">
        <v>-1</v>
      </c>
      <c r="V253" s="1">
        <v>-0.36312787499999999</v>
      </c>
      <c r="W253" s="1">
        <v>0.34720822200000001</v>
      </c>
      <c r="X253" s="1">
        <v>0.30977113499999998</v>
      </c>
      <c r="Y253" s="1">
        <v>0.152261385</v>
      </c>
      <c r="Z253" s="1">
        <v>0.40485901200000002</v>
      </c>
      <c r="AA253" s="1">
        <v>0.60649465700000005</v>
      </c>
      <c r="AB253" s="1">
        <v>-9.1995085000000004E-2</v>
      </c>
      <c r="AC253" s="1">
        <v>1.070951282</v>
      </c>
      <c r="AD253" s="1">
        <v>0.56752314400000003</v>
      </c>
      <c r="AE253" s="1">
        <v>-0.18855619500000001</v>
      </c>
      <c r="AF253" s="1">
        <v>-0.25214286400000002</v>
      </c>
      <c r="AG253" s="1">
        <v>8.4747551000000004E-2</v>
      </c>
      <c r="AH253" s="1">
        <v>-0.10800889599999999</v>
      </c>
      <c r="AI253" s="1">
        <v>-0.28762232599999998</v>
      </c>
      <c r="AJ253" s="1">
        <v>-0.8516981119999999</v>
      </c>
      <c r="AK253" s="1">
        <v>-0.71686043300000002</v>
      </c>
      <c r="AL253" s="1">
        <v>-0.43535033866666667</v>
      </c>
      <c r="AM253" s="1">
        <v>-0.21228324366666665</v>
      </c>
      <c r="AN253" s="1">
        <v>-0.34913476766666668</v>
      </c>
      <c r="AO253" s="1">
        <v>-0.7495068250000001</v>
      </c>
      <c r="AP253" s="1">
        <v>-1</v>
      </c>
      <c r="AQ253" s="1">
        <v>-1</v>
      </c>
      <c r="AR253" s="1">
        <v>-7.7904874333333332E-2</v>
      </c>
      <c r="AS253" s="1">
        <v>-0.37829559666666662</v>
      </c>
      <c r="AT253" s="1">
        <v>-0.15755160333333332</v>
      </c>
      <c r="AU253" s="1">
        <v>-0.36185566866666669</v>
      </c>
      <c r="AV253" s="1">
        <v>-0.15437498833333335</v>
      </c>
      <c r="AW253" s="1">
        <v>-0.77598276166666669</v>
      </c>
      <c r="AX253" s="1">
        <v>-0.80992456266666668</v>
      </c>
      <c r="AY253" s="1">
        <v>-0.72316531299999998</v>
      </c>
      <c r="AZ253" s="1">
        <f t="shared" si="12"/>
        <v>14</v>
      </c>
      <c r="BA253" s="1">
        <f t="shared" si="15"/>
        <v>15</v>
      </c>
      <c r="BB253" s="1">
        <f t="shared" si="16"/>
        <v>33</v>
      </c>
      <c r="BC253" s="1">
        <f t="shared" si="17"/>
        <v>62</v>
      </c>
      <c r="BK253" s="1" t="s">
        <v>226</v>
      </c>
    </row>
    <row r="254" spans="1:66" x14ac:dyDescent="0.2">
      <c r="A254" s="1" t="s">
        <v>185</v>
      </c>
      <c r="B254" s="1">
        <v>-0.50374740900000003</v>
      </c>
      <c r="C254" s="1">
        <v>-1</v>
      </c>
      <c r="D254" s="1">
        <v>-1</v>
      </c>
      <c r="E254" s="1">
        <v>-1</v>
      </c>
      <c r="F254" s="1">
        <v>-0.58496250100000002</v>
      </c>
      <c r="G254" s="1">
        <v>-1</v>
      </c>
      <c r="H254" s="1">
        <v>-1</v>
      </c>
      <c r="I254" s="1">
        <v>-0.489905969</v>
      </c>
      <c r="J254" s="1">
        <v>-1</v>
      </c>
      <c r="K254" s="1">
        <v>-1</v>
      </c>
      <c r="L254" s="1">
        <v>-1</v>
      </c>
      <c r="M254" s="1">
        <v>-1</v>
      </c>
      <c r="N254" s="1">
        <v>-1</v>
      </c>
      <c r="O254" s="1">
        <v>-1</v>
      </c>
      <c r="P254" s="1">
        <v>-1</v>
      </c>
      <c r="Q254" s="1">
        <v>-1</v>
      </c>
      <c r="R254" s="1">
        <v>-1</v>
      </c>
      <c r="S254" s="1">
        <v>-1</v>
      </c>
      <c r="T254" s="1">
        <v>-1</v>
      </c>
      <c r="U254" s="1">
        <v>-7.1516163999999993E-2</v>
      </c>
      <c r="V254" s="1">
        <v>-1</v>
      </c>
      <c r="W254" s="1">
        <v>-1</v>
      </c>
      <c r="X254" s="1">
        <v>-1</v>
      </c>
      <c r="Y254" s="1">
        <v>-1</v>
      </c>
      <c r="Z254" s="1">
        <v>-0.29846532999999997</v>
      </c>
      <c r="AA254" s="1">
        <v>-1</v>
      </c>
      <c r="AB254" s="1">
        <v>-1</v>
      </c>
      <c r="AC254" s="1">
        <v>-0.20035350900000001</v>
      </c>
      <c r="AD254" s="1">
        <v>-1</v>
      </c>
      <c r="AE254" s="1">
        <v>-1</v>
      </c>
      <c r="AF254" s="1">
        <v>-1</v>
      </c>
      <c r="AG254" s="1">
        <v>-1</v>
      </c>
      <c r="AH254" s="1">
        <v>-1</v>
      </c>
      <c r="AI254" s="1">
        <v>-1</v>
      </c>
      <c r="AJ254" s="1">
        <v>-0.47614395900000001</v>
      </c>
      <c r="AK254" s="1">
        <v>-0.78217457433333326</v>
      </c>
      <c r="AL254" s="1">
        <v>0.100603335</v>
      </c>
      <c r="AM254" s="1">
        <v>-0.19597442966666667</v>
      </c>
      <c r="AN254" s="1">
        <v>-0.22517013299999999</v>
      </c>
      <c r="AO254" s="1">
        <v>-0.61194208466666666</v>
      </c>
      <c r="AP254" s="1">
        <v>-0.54729296333333333</v>
      </c>
      <c r="AQ254" s="1">
        <v>-1</v>
      </c>
      <c r="AR254" s="1">
        <v>-0.45185380599999997</v>
      </c>
      <c r="AS254" s="1">
        <v>0.34145741166666665</v>
      </c>
      <c r="AT254" s="1">
        <v>-6.1995628000000004E-2</v>
      </c>
      <c r="AU254" s="1">
        <v>-0.42215391833333332</v>
      </c>
      <c r="AV254" s="1">
        <v>-0.17695345166666665</v>
      </c>
      <c r="AW254" s="1">
        <v>-0.42103706299999999</v>
      </c>
      <c r="AX254" s="1">
        <v>-0.37218313633333339</v>
      </c>
      <c r="AY254" s="1">
        <v>-0.70338500900000012</v>
      </c>
      <c r="AZ254" s="1">
        <f t="shared" si="12"/>
        <v>15</v>
      </c>
      <c r="BA254" s="1">
        <f t="shared" si="15"/>
        <v>2</v>
      </c>
      <c r="BB254" s="1">
        <f t="shared" si="16"/>
        <v>6</v>
      </c>
      <c r="BC254" s="1">
        <f t="shared" si="17"/>
        <v>23</v>
      </c>
      <c r="BG254" s="1" t="s">
        <v>226</v>
      </c>
      <c r="BK254" s="1" t="s">
        <v>226</v>
      </c>
    </row>
    <row r="255" spans="1:66" x14ac:dyDescent="0.2">
      <c r="A255" s="1" t="s">
        <v>186</v>
      </c>
      <c r="B255" s="1">
        <v>-4.7575067999999998E-2</v>
      </c>
      <c r="C255" s="1">
        <v>-0.111601353</v>
      </c>
      <c r="D255" s="1">
        <v>-1</v>
      </c>
      <c r="E255" s="1">
        <v>-8.9802401000000004E-2</v>
      </c>
      <c r="F255" s="1">
        <v>0.22239242100000001</v>
      </c>
      <c r="G255" s="1">
        <v>-1</v>
      </c>
      <c r="H255" s="1">
        <v>-0.62800201200000005</v>
      </c>
      <c r="I255" s="1">
        <v>-0.201308927</v>
      </c>
      <c r="J255" s="1">
        <v>-1</v>
      </c>
      <c r="K255" s="1">
        <v>0.44724636000000001</v>
      </c>
      <c r="L255" s="1">
        <v>-0.39899296000000001</v>
      </c>
      <c r="M255" s="1">
        <v>0</v>
      </c>
      <c r="N255" s="1">
        <v>-0.28168464799999998</v>
      </c>
      <c r="O255" s="1">
        <v>-1</v>
      </c>
      <c r="P255" s="1">
        <v>-0.51525145699999997</v>
      </c>
      <c r="Q255" s="1">
        <v>3.3616846999999998E-2</v>
      </c>
      <c r="R255" s="1">
        <v>-1</v>
      </c>
      <c r="S255" s="1">
        <v>-1</v>
      </c>
      <c r="T255" s="1">
        <v>-0.40711260399999999</v>
      </c>
      <c r="U255" s="1">
        <v>-1</v>
      </c>
      <c r="V255" s="1">
        <v>-0.44687675799999999</v>
      </c>
      <c r="W255" s="1">
        <v>-1</v>
      </c>
      <c r="X255" s="1">
        <v>0.19279961500000001</v>
      </c>
      <c r="Y255" s="1">
        <v>-0.45374679400000001</v>
      </c>
      <c r="Z255" s="1">
        <v>-5.9507988999999997E-2</v>
      </c>
      <c r="AA255" s="1">
        <v>-0.24062953300000001</v>
      </c>
      <c r="AB255" s="1">
        <v>-0.21730137299999999</v>
      </c>
      <c r="AC255" s="1">
        <v>0.56610076099999995</v>
      </c>
      <c r="AD255" s="1">
        <v>-0.36587388700000001</v>
      </c>
      <c r="AE255" s="1">
        <v>-1</v>
      </c>
      <c r="AF255" s="1">
        <v>-0.53427857400000001</v>
      </c>
      <c r="AG255" s="1">
        <v>-1</v>
      </c>
      <c r="AH255" s="1">
        <v>-0.55049360400000003</v>
      </c>
      <c r="AI255" s="1">
        <v>-0.34983022000000003</v>
      </c>
      <c r="AJ255" s="1">
        <v>-1</v>
      </c>
      <c r="AK255" s="1">
        <v>-1</v>
      </c>
      <c r="AL255" s="1">
        <v>-0.51483570333333339</v>
      </c>
      <c r="AM255" s="1">
        <v>-0.82688941933333338</v>
      </c>
      <c r="AN255" s="1">
        <v>-0.69868000766666671</v>
      </c>
      <c r="AO255" s="1">
        <v>-0.7495068250000001</v>
      </c>
      <c r="AP255" s="1">
        <v>-1</v>
      </c>
      <c r="AQ255" s="1">
        <v>-1</v>
      </c>
      <c r="AR255" s="1">
        <v>-1</v>
      </c>
      <c r="AS255" s="1">
        <v>-0.63997033533333336</v>
      </c>
      <c r="AT255" s="1">
        <v>-0.55008496666666673</v>
      </c>
      <c r="AU255" s="1">
        <v>-0.826715596</v>
      </c>
      <c r="AV255" s="1">
        <v>-0.47625996499999995</v>
      </c>
      <c r="AW255" s="1">
        <v>-0.83984914933333332</v>
      </c>
      <c r="AX255" s="1">
        <v>-0.57021346799999995</v>
      </c>
      <c r="AY255" s="1">
        <v>-1</v>
      </c>
      <c r="AZ255" s="1">
        <f t="shared" si="12"/>
        <v>10</v>
      </c>
      <c r="BA255" s="1">
        <f t="shared" si="15"/>
        <v>12</v>
      </c>
      <c r="BB255" s="1">
        <f t="shared" si="16"/>
        <v>24</v>
      </c>
      <c r="BC255" s="1">
        <f t="shared" si="17"/>
        <v>46</v>
      </c>
    </row>
    <row r="256" spans="1:66" x14ac:dyDescent="0.2">
      <c r="A256" s="1" t="s">
        <v>187</v>
      </c>
      <c r="B256" s="1">
        <v>0.53403586000000003</v>
      </c>
      <c r="C256" s="1">
        <v>-7.3497041999999999E-2</v>
      </c>
      <c r="D256" s="1">
        <v>-9.8279580000000005E-2</v>
      </c>
      <c r="E256" s="1">
        <v>0.41710042400000003</v>
      </c>
      <c r="F256" s="1">
        <v>0.41503749899999998</v>
      </c>
      <c r="G256" s="1">
        <v>0.484250968</v>
      </c>
      <c r="H256" s="1">
        <v>0.22586173200000001</v>
      </c>
      <c r="I256" s="1">
        <v>2.2544331000000001E-2</v>
      </c>
      <c r="J256" s="1">
        <v>-6.7635693999999996E-2</v>
      </c>
      <c r="K256" s="1">
        <v>0.56477891999999996</v>
      </c>
      <c r="L256" s="1">
        <v>5.3696748000000002E-2</v>
      </c>
      <c r="M256" s="1">
        <v>0.41128757900000001</v>
      </c>
      <c r="N256" s="1">
        <v>0.73072725500000002</v>
      </c>
      <c r="O256" s="1">
        <v>-0.181861934</v>
      </c>
      <c r="P256" s="1">
        <v>2.9335402E-2</v>
      </c>
      <c r="Q256" s="1">
        <v>0.35296811500000003</v>
      </c>
      <c r="R256" s="1">
        <v>-0.23333084800000001</v>
      </c>
      <c r="S256" s="1">
        <v>0.16151592000000001</v>
      </c>
      <c r="T256" s="1">
        <v>0.15295315200000001</v>
      </c>
      <c r="U256" s="1">
        <v>-0.14652227300000001</v>
      </c>
      <c r="V256" s="1">
        <v>-0.100508875</v>
      </c>
      <c r="W256" s="1">
        <v>0.13370328100000001</v>
      </c>
      <c r="X256" s="1">
        <v>1.0649499</v>
      </c>
      <c r="Y256" s="1">
        <v>0.243973832</v>
      </c>
      <c r="Z256" s="1">
        <v>0.25618347400000002</v>
      </c>
      <c r="AA256" s="1">
        <v>0.37968523399999998</v>
      </c>
      <c r="AB256" s="1">
        <v>3.4193731999999998E-2</v>
      </c>
      <c r="AC256" s="1">
        <v>0.38400819800000002</v>
      </c>
      <c r="AD256" s="1">
        <v>0.49245156200000001</v>
      </c>
      <c r="AE256" s="1">
        <v>-0.33506846499999998</v>
      </c>
      <c r="AF256" s="1">
        <v>9.6563205999999999E-2</v>
      </c>
      <c r="AG256" s="1">
        <v>0.12537142100000001</v>
      </c>
      <c r="AH256" s="1">
        <v>7.4881326999999998E-2</v>
      </c>
      <c r="AI256" s="1">
        <v>-0.41605422800000003</v>
      </c>
      <c r="AJ256" s="1">
        <v>-0.35625069033333334</v>
      </c>
      <c r="AK256" s="1">
        <v>-0.44450876966666669</v>
      </c>
      <c r="AL256" s="1">
        <v>0.25940015566666669</v>
      </c>
      <c r="AM256" s="1">
        <v>0.24976922999999998</v>
      </c>
      <c r="AN256" s="1">
        <v>0.39904948600000001</v>
      </c>
      <c r="AO256" s="1">
        <v>-0.407425857</v>
      </c>
      <c r="AP256" s="1">
        <v>3.5547739333333335E-2</v>
      </c>
      <c r="AQ256" s="1">
        <v>-1</v>
      </c>
      <c r="AR256" s="1">
        <v>5.8627886666666663E-2</v>
      </c>
      <c r="AS256" s="1">
        <v>0.44544806100000001</v>
      </c>
      <c r="AT256" s="1">
        <v>0.41367532266666668</v>
      </c>
      <c r="AU256" s="1">
        <v>0.37618948899999999</v>
      </c>
      <c r="AV256" s="1">
        <v>0.54619237766666673</v>
      </c>
      <c r="AW256" s="1">
        <v>0.29829313133333329</v>
      </c>
      <c r="AX256" s="1">
        <v>0.13632112466666668</v>
      </c>
      <c r="AY256" s="1">
        <v>-0.46372572433333331</v>
      </c>
      <c r="AZ256" s="1">
        <f t="shared" si="12"/>
        <v>15</v>
      </c>
      <c r="BA256" s="1">
        <f t="shared" si="15"/>
        <v>15</v>
      </c>
      <c r="BB256" s="1">
        <f t="shared" si="16"/>
        <v>34</v>
      </c>
      <c r="BC256" s="1">
        <f t="shared" si="17"/>
        <v>64</v>
      </c>
    </row>
    <row r="257" spans="1:63" x14ac:dyDescent="0.2">
      <c r="A257" s="1" t="s">
        <v>188</v>
      </c>
      <c r="B257" s="1">
        <v>-1</v>
      </c>
      <c r="C257" s="1">
        <v>-1</v>
      </c>
      <c r="D257" s="1">
        <v>-1</v>
      </c>
      <c r="E257" s="1">
        <v>-0.64078114799999997</v>
      </c>
      <c r="F257" s="1">
        <v>-1</v>
      </c>
      <c r="G257" s="1">
        <v>-0.58731055300000001</v>
      </c>
      <c r="H257" s="1">
        <v>-1</v>
      </c>
      <c r="I257" s="1">
        <v>-1</v>
      </c>
      <c r="J257" s="1">
        <v>-1</v>
      </c>
      <c r="K257" s="1">
        <v>-0.656778796</v>
      </c>
      <c r="L257" s="1">
        <v>-1</v>
      </c>
      <c r="M257" s="1">
        <v>-1</v>
      </c>
      <c r="N257" s="1">
        <v>-1</v>
      </c>
      <c r="O257" s="1">
        <v>-1</v>
      </c>
      <c r="P257" s="1">
        <v>-1</v>
      </c>
      <c r="Q257" s="1">
        <v>-1</v>
      </c>
      <c r="R257" s="1">
        <v>-1</v>
      </c>
      <c r="S257" s="1">
        <v>-1</v>
      </c>
      <c r="T257" s="1">
        <v>-1</v>
      </c>
      <c r="U257" s="1">
        <v>-1</v>
      </c>
      <c r="V257" s="1">
        <v>-1</v>
      </c>
      <c r="W257" s="1">
        <v>-1</v>
      </c>
      <c r="X257" s="1">
        <v>-1</v>
      </c>
      <c r="Y257" s="1">
        <v>-1</v>
      </c>
      <c r="Z257" s="1">
        <v>-1</v>
      </c>
      <c r="AA257" s="1">
        <v>-0.37968523300000001</v>
      </c>
      <c r="AB257" s="1">
        <v>-1</v>
      </c>
      <c r="AC257" s="1">
        <v>-1</v>
      </c>
      <c r="AD257" s="1">
        <v>-1</v>
      </c>
      <c r="AE257" s="1">
        <v>-1</v>
      </c>
      <c r="AF257" s="1">
        <v>-1</v>
      </c>
      <c r="AG257" s="1">
        <v>-1</v>
      </c>
      <c r="AH257" s="1">
        <v>-1</v>
      </c>
      <c r="AI257" s="1">
        <v>-1</v>
      </c>
      <c r="AJ257" s="1">
        <v>-1</v>
      </c>
      <c r="AK257" s="1">
        <v>-1</v>
      </c>
      <c r="AL257" s="1">
        <v>-0.80384581700000002</v>
      </c>
      <c r="AM257" s="1">
        <v>-0.56576171833333333</v>
      </c>
      <c r="AN257" s="1">
        <v>-5.463441900000001E-2</v>
      </c>
      <c r="AO257" s="1">
        <v>-0.76577491666666664</v>
      </c>
      <c r="AP257" s="1">
        <v>-0.72533186566666663</v>
      </c>
      <c r="AQ257" s="1">
        <v>-1</v>
      </c>
      <c r="AR257" s="1">
        <v>-0.6575672703333334</v>
      </c>
      <c r="AS257" s="1">
        <v>-1</v>
      </c>
      <c r="AT257" s="1">
        <v>-0.713753164</v>
      </c>
      <c r="AU257" s="1">
        <v>-0.81701339466666667</v>
      </c>
      <c r="AV257" s="1">
        <v>-0.51133802100000003</v>
      </c>
      <c r="AW257" s="1">
        <v>-0.44999087866666665</v>
      </c>
      <c r="AX257" s="1">
        <v>-0.35074234233333335</v>
      </c>
      <c r="AY257" s="1">
        <v>-0.78562464366666662</v>
      </c>
      <c r="AZ257" s="1">
        <f t="shared" si="12"/>
        <v>12</v>
      </c>
      <c r="BA257" s="1">
        <f t="shared" si="15"/>
        <v>0</v>
      </c>
      <c r="BB257" s="1">
        <f t="shared" si="16"/>
        <v>4</v>
      </c>
      <c r="BC257" s="1">
        <f t="shared" si="17"/>
        <v>16</v>
      </c>
      <c r="BK257" s="1" t="s">
        <v>226</v>
      </c>
    </row>
    <row r="258" spans="1:63" x14ac:dyDescent="0.2">
      <c r="A258" s="1" t="s">
        <v>189</v>
      </c>
      <c r="B258" s="1">
        <v>-1</v>
      </c>
      <c r="C258" s="1">
        <v>-0.45594447300000002</v>
      </c>
      <c r="D258" s="1">
        <v>-1</v>
      </c>
      <c r="E258" s="1">
        <v>-0.64078114799999997</v>
      </c>
      <c r="F258" s="1">
        <v>-1</v>
      </c>
      <c r="G258" s="1">
        <v>-1</v>
      </c>
      <c r="H258" s="1">
        <v>-1</v>
      </c>
      <c r="I258" s="1">
        <v>-1</v>
      </c>
      <c r="J258" s="1">
        <v>-1</v>
      </c>
      <c r="K258" s="1">
        <v>-1</v>
      </c>
      <c r="L258" s="1">
        <v>-1</v>
      </c>
      <c r="M258" s="1">
        <v>-0.46475176299999998</v>
      </c>
      <c r="N258" s="1">
        <v>-1</v>
      </c>
      <c r="O258" s="1">
        <v>-1</v>
      </c>
      <c r="P258" s="1">
        <v>-1</v>
      </c>
      <c r="Q258" s="1">
        <v>-0.49748061599999999</v>
      </c>
      <c r="R258" s="1">
        <v>-1</v>
      </c>
      <c r="S258" s="1">
        <v>-1</v>
      </c>
      <c r="T258" s="1">
        <v>-1</v>
      </c>
      <c r="U258" s="1">
        <v>-1</v>
      </c>
      <c r="V258" s="1">
        <v>-1</v>
      </c>
      <c r="W258" s="1">
        <v>-1</v>
      </c>
      <c r="X258" s="1">
        <v>-0.47090816099999999</v>
      </c>
      <c r="Y258" s="1">
        <v>-0.402378764</v>
      </c>
      <c r="Z258" s="1">
        <v>-1</v>
      </c>
      <c r="AA258" s="1">
        <v>-1</v>
      </c>
      <c r="AB258" s="1">
        <v>-1</v>
      </c>
      <c r="AC258" s="1">
        <v>-6.3857404000000006E-2</v>
      </c>
      <c r="AD258" s="1">
        <v>0</v>
      </c>
      <c r="AE258" s="1">
        <v>-1</v>
      </c>
      <c r="AF258" s="1">
        <v>-1</v>
      </c>
      <c r="AG258" s="1">
        <v>-1</v>
      </c>
      <c r="AH258" s="1">
        <v>-1</v>
      </c>
      <c r="AI258" s="1">
        <v>-1</v>
      </c>
      <c r="AJ258" s="1">
        <v>-1</v>
      </c>
      <c r="AK258" s="1">
        <v>-0.79998204833333331</v>
      </c>
      <c r="AL258" s="1">
        <v>-0.86568377800000007</v>
      </c>
      <c r="AM258" s="1">
        <v>-0.36216729366666667</v>
      </c>
      <c r="AN258" s="1">
        <v>-0.59008535933333339</v>
      </c>
      <c r="AO258" s="1">
        <v>-0.6727267056666667</v>
      </c>
      <c r="AP258" s="1">
        <v>-1</v>
      </c>
      <c r="AQ258" s="1">
        <v>-1</v>
      </c>
      <c r="AR258" s="1">
        <v>-0.61345121866666663</v>
      </c>
      <c r="AS258" s="1">
        <v>-0.22654289900000002</v>
      </c>
      <c r="AT258" s="1">
        <v>-0.47258064533333338</v>
      </c>
      <c r="AU258" s="1">
        <v>-0.41361133900000002</v>
      </c>
      <c r="AV258" s="1">
        <v>-0.56076198666666666</v>
      </c>
      <c r="AW258" s="1">
        <v>-0.79116277633333343</v>
      </c>
      <c r="AX258" s="1">
        <v>-3.4082077999999995E-2</v>
      </c>
      <c r="AY258" s="1">
        <v>-0.77370507433333335</v>
      </c>
      <c r="AZ258" s="1">
        <f t="shared" si="12"/>
        <v>13</v>
      </c>
      <c r="BA258" s="1">
        <f t="shared" si="15"/>
        <v>3</v>
      </c>
      <c r="BB258" s="1">
        <f t="shared" si="16"/>
        <v>8</v>
      </c>
      <c r="BC258" s="1">
        <f t="shared" si="17"/>
        <v>24</v>
      </c>
    </row>
    <row r="259" spans="1:63" x14ac:dyDescent="0.2">
      <c r="A259" s="1" t="s">
        <v>190</v>
      </c>
      <c r="B259" s="1">
        <v>9.0416852000000006E-2</v>
      </c>
      <c r="C259" s="1">
        <v>-0.362391819</v>
      </c>
      <c r="D259" s="1">
        <v>-0.48738223600000002</v>
      </c>
      <c r="E259" s="1">
        <v>-0.64078114799999997</v>
      </c>
      <c r="F259" s="1">
        <v>0</v>
      </c>
      <c r="G259" s="1">
        <v>-0.15870472799999999</v>
      </c>
      <c r="H259" s="1">
        <v>-0.47491044999999998</v>
      </c>
      <c r="I259" s="1">
        <v>-0.351316244</v>
      </c>
      <c r="J259" s="1">
        <v>-1</v>
      </c>
      <c r="K259" s="1">
        <v>-1</v>
      </c>
      <c r="L259" s="1">
        <v>-1</v>
      </c>
      <c r="M259" s="1">
        <v>-0.41878823900000001</v>
      </c>
      <c r="N259" s="1">
        <v>-9.8606924999999998E-2</v>
      </c>
      <c r="O259" s="1">
        <v>-1</v>
      </c>
      <c r="P259" s="1">
        <v>-0.46980694699999997</v>
      </c>
      <c r="Q259" s="1">
        <v>-3.4563924000000003E-2</v>
      </c>
      <c r="R259" s="1">
        <v>-1</v>
      </c>
      <c r="S259" s="1">
        <v>-0.49246016100000001</v>
      </c>
      <c r="T259" s="1">
        <v>-1</v>
      </c>
      <c r="U259" s="1">
        <v>-0.39636592100000001</v>
      </c>
      <c r="V259" s="1">
        <v>-0.24523236400000001</v>
      </c>
      <c r="W259" s="1">
        <v>-1</v>
      </c>
      <c r="X259" s="1">
        <v>-0.38240526699999999</v>
      </c>
      <c r="Y259" s="1">
        <v>-0.21632404999999999</v>
      </c>
      <c r="Z259" s="1">
        <v>-0.46354039499999999</v>
      </c>
      <c r="AA259" s="1">
        <v>-0.19735324700000001</v>
      </c>
      <c r="AB259" s="1">
        <v>-1</v>
      </c>
      <c r="AC259" s="1">
        <v>-0.35052098300000001</v>
      </c>
      <c r="AD259" s="1">
        <v>-0.405188359</v>
      </c>
      <c r="AE259" s="1">
        <v>-1</v>
      </c>
      <c r="AF259" s="1">
        <v>-1</v>
      </c>
      <c r="AG259" s="1">
        <v>-1</v>
      </c>
      <c r="AH259" s="1">
        <v>-1</v>
      </c>
      <c r="AI259" s="1">
        <v>-1</v>
      </c>
      <c r="AJ259" s="1">
        <v>-1</v>
      </c>
      <c r="AK259" s="1">
        <v>-1</v>
      </c>
      <c r="AL259" s="1">
        <v>-1</v>
      </c>
      <c r="AM259" s="1">
        <v>-0.81664898233333327</v>
      </c>
      <c r="AN259" s="1">
        <v>-0.86314812033333332</v>
      </c>
      <c r="AO259" s="1">
        <v>-0.84738203233333331</v>
      </c>
      <c r="AP259" s="1">
        <v>-0.571443166</v>
      </c>
      <c r="AQ259" s="1">
        <v>-0.86639025033333328</v>
      </c>
      <c r="AR259" s="1">
        <v>-1</v>
      </c>
      <c r="AS259" s="1">
        <v>-0.66666666666666663</v>
      </c>
      <c r="AT259" s="1">
        <v>-1</v>
      </c>
      <c r="AU259" s="1">
        <v>-0.53204563533333327</v>
      </c>
      <c r="AV259" s="1">
        <v>-0.72936731599999993</v>
      </c>
      <c r="AW259" s="1">
        <v>-1</v>
      </c>
      <c r="AX259" s="1">
        <v>-1</v>
      </c>
      <c r="AY259" s="1">
        <v>-1</v>
      </c>
      <c r="AZ259" s="1">
        <f t="shared" si="12"/>
        <v>8</v>
      </c>
      <c r="BA259" s="1">
        <f t="shared" si="15"/>
        <v>9</v>
      </c>
      <c r="BB259" s="1">
        <f t="shared" si="16"/>
        <v>21</v>
      </c>
      <c r="BC259" s="1">
        <f t="shared" si="17"/>
        <v>38</v>
      </c>
      <c r="BF259" s="1" t="s">
        <v>226</v>
      </c>
    </row>
    <row r="260" spans="1:63" x14ac:dyDescent="0.2">
      <c r="A260" s="1" t="s">
        <v>374</v>
      </c>
      <c r="B260" s="1">
        <v>0</v>
      </c>
      <c r="C260" s="1">
        <v>7.0155089000000004E-2</v>
      </c>
      <c r="D260" s="1">
        <v>-0.48738223600000002</v>
      </c>
      <c r="E260" s="1">
        <v>0.24148155499999999</v>
      </c>
      <c r="F260" s="1">
        <v>-6.1400545000000001E-2</v>
      </c>
      <c r="G260" s="1">
        <v>-0.58731055300000001</v>
      </c>
      <c r="H260" s="1">
        <v>-1</v>
      </c>
      <c r="I260" s="1">
        <v>-0.147069745</v>
      </c>
      <c r="J260" s="1">
        <v>-0.255519406</v>
      </c>
      <c r="K260" s="1">
        <v>-0.25219166300000001</v>
      </c>
      <c r="L260" s="1">
        <v>-0.29601166800000001</v>
      </c>
      <c r="M260" s="1">
        <v>-0.173402682</v>
      </c>
      <c r="N260" s="1">
        <v>-0.321617035</v>
      </c>
      <c r="O260" s="1">
        <v>-1</v>
      </c>
      <c r="P260" s="1">
        <v>-3.0097445E-2</v>
      </c>
      <c r="Q260" s="1">
        <v>-0.49748061599999999</v>
      </c>
      <c r="R260" s="1">
        <v>-0.31580324999999998</v>
      </c>
      <c r="S260" s="1">
        <v>-0.52798151199999999</v>
      </c>
      <c r="T260" s="1">
        <v>-0.46531552199999998</v>
      </c>
      <c r="U260" s="1">
        <v>-1</v>
      </c>
      <c r="V260" s="1">
        <v>-0.17122546799999999</v>
      </c>
      <c r="W260" s="1">
        <v>-1</v>
      </c>
      <c r="X260" s="1">
        <v>-0.38240526699999999</v>
      </c>
      <c r="Y260" s="1">
        <v>-1</v>
      </c>
      <c r="Z260" s="1">
        <v>-2.9340690999999999E-2</v>
      </c>
      <c r="AA260" s="1">
        <v>-0.114838352</v>
      </c>
      <c r="AB260" s="1">
        <v>-0.28759268700000001</v>
      </c>
      <c r="AC260" s="1">
        <v>0.43164466000000001</v>
      </c>
      <c r="AD260" s="1">
        <v>-0.18609473300000001</v>
      </c>
      <c r="AE260" s="1">
        <v>-0.23525312200000001</v>
      </c>
      <c r="AF260" s="1">
        <v>-1</v>
      </c>
      <c r="AG260" s="1">
        <v>-1</v>
      </c>
      <c r="AH260" s="1">
        <v>-0.50977862399999996</v>
      </c>
      <c r="AI260" s="1">
        <v>-0.41605422800000003</v>
      </c>
      <c r="AJ260" s="1">
        <v>-1</v>
      </c>
      <c r="AK260" s="1">
        <v>-1</v>
      </c>
      <c r="AL260" s="1">
        <v>-1</v>
      </c>
      <c r="AM260" s="1">
        <v>-1</v>
      </c>
      <c r="AN260" s="1">
        <v>-1</v>
      </c>
      <c r="AO260" s="1">
        <v>-1</v>
      </c>
      <c r="AP260" s="1">
        <v>-1</v>
      </c>
      <c r="AQ260" s="1">
        <v>-1</v>
      </c>
      <c r="AR260" s="1">
        <v>-1</v>
      </c>
      <c r="AS260" s="1">
        <v>-1</v>
      </c>
      <c r="AT260" s="1">
        <v>-0.82340431999999997</v>
      </c>
      <c r="AU260" s="1">
        <v>-1</v>
      </c>
      <c r="AV260" s="1">
        <v>-0.58114506166666668</v>
      </c>
      <c r="AW260" s="1">
        <v>-1</v>
      </c>
      <c r="AX260" s="1">
        <v>-1</v>
      </c>
      <c r="AY260" s="1">
        <v>-1</v>
      </c>
      <c r="AZ260" s="1">
        <f t="shared" si="12"/>
        <v>2</v>
      </c>
      <c r="BA260" s="1">
        <f t="shared" si="15"/>
        <v>12</v>
      </c>
      <c r="BB260" s="1">
        <f t="shared" si="16"/>
        <v>27</v>
      </c>
      <c r="BC260" s="1">
        <f t="shared" si="17"/>
        <v>41</v>
      </c>
      <c r="BK260" s="1" t="s">
        <v>226</v>
      </c>
    </row>
    <row r="261" spans="1:63" x14ac:dyDescent="0.2">
      <c r="A261" s="1" t="s">
        <v>191</v>
      </c>
      <c r="B261" s="1">
        <v>0.62546939800000001</v>
      </c>
      <c r="C261" s="1">
        <v>-0.23190740800000001</v>
      </c>
      <c r="D261" s="1">
        <v>-1</v>
      </c>
      <c r="E261" s="1">
        <v>-0.235264844</v>
      </c>
      <c r="F261" s="1">
        <v>0.45943161900000001</v>
      </c>
      <c r="G261" s="1">
        <v>-0.117514779</v>
      </c>
      <c r="H261" s="1">
        <v>-0.51147699499999999</v>
      </c>
      <c r="I261" s="1">
        <v>0.58711962600000001</v>
      </c>
      <c r="J261" s="1">
        <v>0.719150913</v>
      </c>
      <c r="K261" s="1">
        <v>-0.49398603699999999</v>
      </c>
      <c r="L261" s="1">
        <v>-1</v>
      </c>
      <c r="M261" s="1">
        <v>-1</v>
      </c>
      <c r="N261" s="1">
        <v>0</v>
      </c>
      <c r="O261" s="1">
        <v>-1</v>
      </c>
      <c r="P261" s="1">
        <v>-0.15897308700000001</v>
      </c>
      <c r="Q261" s="1">
        <v>0.15956714699999999</v>
      </c>
      <c r="R261" s="1">
        <v>0.40236020099999997</v>
      </c>
      <c r="S261" s="1">
        <v>-0.49246016100000001</v>
      </c>
      <c r="T261" s="1">
        <v>-1</v>
      </c>
      <c r="U261" s="1">
        <v>-1</v>
      </c>
      <c r="V261" s="1">
        <v>-1</v>
      </c>
      <c r="W261" s="1">
        <v>-1</v>
      </c>
      <c r="X261" s="1">
        <v>6.6821718000000002E-2</v>
      </c>
      <c r="Y261" s="1">
        <v>0.972880297</v>
      </c>
      <c r="Z261" s="1">
        <v>-0.189469475</v>
      </c>
      <c r="AA261" s="1">
        <v>-7.5438158000000005E-2</v>
      </c>
      <c r="AB261" s="1">
        <v>-1</v>
      </c>
      <c r="AC261" s="1">
        <v>0.38400819800000002</v>
      </c>
      <c r="AD261" s="1">
        <v>0.78415346799999996</v>
      </c>
      <c r="AE261" s="1">
        <v>-0.47414198099999999</v>
      </c>
      <c r="AF261" s="1">
        <v>-1</v>
      </c>
      <c r="AG261" s="1">
        <v>-4.4262347E-2</v>
      </c>
      <c r="AH261" s="1">
        <v>-0.136658694</v>
      </c>
      <c r="AI261" s="1">
        <v>-2.3059756000000001E-2</v>
      </c>
      <c r="AJ261" s="1">
        <v>-1</v>
      </c>
      <c r="AK261" s="1">
        <v>-0.78790953766666671</v>
      </c>
      <c r="AL261" s="1">
        <v>-1</v>
      </c>
      <c r="AM261" s="1">
        <v>-1</v>
      </c>
      <c r="AN261" s="1">
        <v>-1</v>
      </c>
      <c r="AO261" s="1">
        <v>-1</v>
      </c>
      <c r="AP261" s="1">
        <v>-1</v>
      </c>
      <c r="AQ261" s="1">
        <v>-1</v>
      </c>
      <c r="AR261" s="1">
        <v>-1</v>
      </c>
      <c r="AS261" s="1">
        <v>-1</v>
      </c>
      <c r="AT261" s="1">
        <v>-1</v>
      </c>
      <c r="AU261" s="1">
        <v>-1</v>
      </c>
      <c r="AV261" s="1">
        <v>-1</v>
      </c>
      <c r="AW261" s="1">
        <v>-1</v>
      </c>
      <c r="AX261" s="1">
        <v>-1</v>
      </c>
      <c r="AY261" s="1">
        <v>-1</v>
      </c>
      <c r="AZ261" s="1">
        <f t="shared" si="12"/>
        <v>1</v>
      </c>
      <c r="BA261" s="1">
        <f t="shared" si="15"/>
        <v>9</v>
      </c>
      <c r="BB261" s="1">
        <f t="shared" si="16"/>
        <v>24</v>
      </c>
      <c r="BC261" s="1">
        <f t="shared" si="17"/>
        <v>34</v>
      </c>
      <c r="BF261" s="1" t="s">
        <v>226</v>
      </c>
      <c r="BK261" s="1" t="s">
        <v>226</v>
      </c>
    </row>
    <row r="262" spans="1:63" x14ac:dyDescent="0.2">
      <c r="A262" s="1" t="s">
        <v>192</v>
      </c>
      <c r="B262" s="1">
        <v>-1</v>
      </c>
      <c r="C262" s="1">
        <v>-1</v>
      </c>
      <c r="D262" s="1">
        <v>-1</v>
      </c>
      <c r="E262" s="1">
        <v>-1</v>
      </c>
      <c r="F262" s="1">
        <v>-1</v>
      </c>
      <c r="G262" s="1">
        <v>-1</v>
      </c>
      <c r="H262" s="1">
        <v>-1</v>
      </c>
      <c r="I262" s="1">
        <v>-1</v>
      </c>
      <c r="J262" s="1">
        <v>-1</v>
      </c>
      <c r="K262" s="1">
        <v>-1</v>
      </c>
      <c r="L262" s="1">
        <v>-1</v>
      </c>
      <c r="M262" s="1">
        <v>-1</v>
      </c>
      <c r="N262" s="1">
        <v>-1</v>
      </c>
      <c r="O262" s="1">
        <v>-1</v>
      </c>
      <c r="P262" s="1">
        <v>-1</v>
      </c>
      <c r="Q262" s="1">
        <v>-1</v>
      </c>
      <c r="R262" s="1">
        <v>-1</v>
      </c>
      <c r="S262" s="1">
        <v>-1</v>
      </c>
      <c r="T262" s="1">
        <v>-1</v>
      </c>
      <c r="U262" s="1">
        <v>-1</v>
      </c>
      <c r="V262" s="1">
        <v>-1</v>
      </c>
      <c r="W262" s="1">
        <v>-1</v>
      </c>
      <c r="X262" s="1">
        <v>-1</v>
      </c>
      <c r="Y262" s="1">
        <v>-0.45374679400000001</v>
      </c>
      <c r="Z262" s="1">
        <v>-1</v>
      </c>
      <c r="AA262" s="1">
        <v>-1</v>
      </c>
      <c r="AB262" s="1">
        <v>-1</v>
      </c>
      <c r="AC262" s="1">
        <v>-0.35052098300000001</v>
      </c>
      <c r="AD262" s="1">
        <v>-1</v>
      </c>
      <c r="AE262" s="1">
        <v>-1</v>
      </c>
      <c r="AF262" s="1">
        <v>-1</v>
      </c>
      <c r="AG262" s="1">
        <v>-1</v>
      </c>
      <c r="AH262" s="1">
        <v>-1</v>
      </c>
      <c r="AI262" s="1">
        <v>-1</v>
      </c>
      <c r="AJ262" s="1">
        <v>-1</v>
      </c>
      <c r="AK262" s="1">
        <v>-1</v>
      </c>
      <c r="AL262" s="1">
        <v>-0.61622341666666669</v>
      </c>
      <c r="AM262" s="1">
        <v>-0.57964860833333332</v>
      </c>
      <c r="AN262" s="1">
        <v>-0.15279897766666664</v>
      </c>
      <c r="AO262" s="1">
        <v>-0.75753383166666666</v>
      </c>
      <c r="AP262" s="1">
        <v>-0.77846219233333336</v>
      </c>
      <c r="AQ262" s="1">
        <v>-1</v>
      </c>
      <c r="AR262" s="1">
        <v>-0.80632989666666666</v>
      </c>
      <c r="AS262" s="1">
        <v>-0.24346424833333333</v>
      </c>
      <c r="AT262" s="1">
        <v>7.6214694333333347E-2</v>
      </c>
      <c r="AU262" s="1">
        <v>-0.34434070466666666</v>
      </c>
      <c r="AV262" s="1">
        <v>-0.45509512133333335</v>
      </c>
      <c r="AW262" s="1">
        <v>-0.83599232833333337</v>
      </c>
      <c r="AX262" s="1">
        <v>-0.40877896899999994</v>
      </c>
      <c r="AY262" s="1">
        <v>-0.84543306566666665</v>
      </c>
      <c r="AZ262" s="1">
        <f t="shared" si="12"/>
        <v>13</v>
      </c>
      <c r="BA262" s="1">
        <f t="shared" si="15"/>
        <v>1</v>
      </c>
      <c r="BB262" s="1">
        <f t="shared" si="16"/>
        <v>2</v>
      </c>
      <c r="BC262" s="1">
        <f t="shared" si="17"/>
        <v>16</v>
      </c>
      <c r="BK262" s="1" t="s">
        <v>226</v>
      </c>
    </row>
    <row r="263" spans="1:63" x14ac:dyDescent="0.2">
      <c r="A263" s="1" t="s">
        <v>193</v>
      </c>
      <c r="B263" s="1">
        <v>0.81751213099999998</v>
      </c>
      <c r="C263" s="1">
        <v>1.051578729</v>
      </c>
      <c r="D263" s="1">
        <v>0.43164749800000002</v>
      </c>
      <c r="E263" s="1">
        <v>1.2616772489999999</v>
      </c>
      <c r="F263" s="1">
        <v>1.3219280950000001</v>
      </c>
      <c r="G263" s="1">
        <v>0.89814681799999996</v>
      </c>
      <c r="H263" s="1">
        <v>0.39946524900000002</v>
      </c>
      <c r="I263" s="1">
        <v>0.57434008400000003</v>
      </c>
      <c r="J263" s="1">
        <v>0.40111148499999999</v>
      </c>
      <c r="K263" s="1">
        <v>1.2793443769999999</v>
      </c>
      <c r="L263" s="1">
        <v>0.327674295</v>
      </c>
      <c r="M263" s="1">
        <v>0.52320646400000004</v>
      </c>
      <c r="N263" s="1">
        <v>1.0058010879999999</v>
      </c>
      <c r="O263" s="1">
        <v>0.31362475000000001</v>
      </c>
      <c r="P263" s="1">
        <v>0.57392226199999996</v>
      </c>
      <c r="Q263" s="1">
        <v>1.0248880380000001</v>
      </c>
      <c r="R263" s="1">
        <v>0.37449138100000001</v>
      </c>
      <c r="S263" s="1">
        <v>0.33366928699999998</v>
      </c>
      <c r="T263" s="1">
        <v>0.62424438400000004</v>
      </c>
      <c r="U263" s="1">
        <v>-1</v>
      </c>
      <c r="V263" s="1">
        <v>0.49773649399999997</v>
      </c>
      <c r="W263" s="1">
        <v>0.83090900400000001</v>
      </c>
      <c r="X263" s="1">
        <v>1.3274155510000001</v>
      </c>
      <c r="Y263" s="1">
        <v>0.90672858899999997</v>
      </c>
      <c r="Z263" s="1">
        <v>0.71292860499999999</v>
      </c>
      <c r="AA263" s="1">
        <v>1.118270885</v>
      </c>
      <c r="AB263" s="1">
        <v>0.47081137200000001</v>
      </c>
      <c r="AC263" s="1">
        <v>1.689492655</v>
      </c>
      <c r="AD263" s="1">
        <v>0.87264123599999999</v>
      </c>
      <c r="AE263" s="1">
        <v>0.25632505999999999</v>
      </c>
      <c r="AF263" s="1">
        <v>-7.8102909999999998E-2</v>
      </c>
      <c r="AG263" s="1">
        <v>0.93782759999999998</v>
      </c>
      <c r="AH263" s="1">
        <v>0.39039456</v>
      </c>
      <c r="AI263" s="1">
        <v>0.32884133399999999</v>
      </c>
      <c r="AJ263" s="1">
        <v>-0.21868186633333334</v>
      </c>
      <c r="AK263" s="1">
        <v>-0.24983175733333338</v>
      </c>
      <c r="AL263" s="1">
        <v>0.37307154766666667</v>
      </c>
      <c r="AM263" s="1">
        <v>-1.1016196666666714E-3</v>
      </c>
      <c r="AN263" s="1">
        <v>0.53531506733333334</v>
      </c>
      <c r="AO263" s="1">
        <v>-0.586932287</v>
      </c>
      <c r="AP263" s="1">
        <v>-0.55945621433333337</v>
      </c>
      <c r="AQ263" s="1">
        <v>-1</v>
      </c>
      <c r="AR263" s="1">
        <v>0.21382438366666667</v>
      </c>
      <c r="AS263" s="1">
        <v>0.80504527766666667</v>
      </c>
      <c r="AT263" s="1">
        <v>0.57526383733333331</v>
      </c>
      <c r="AU263" s="1">
        <v>0.69246831499999983</v>
      </c>
      <c r="AV263" s="1">
        <v>0.47356992533333336</v>
      </c>
      <c r="AW263" s="1">
        <v>0.12862773733333333</v>
      </c>
      <c r="AX263" s="1">
        <v>9.3473040000000007E-2</v>
      </c>
      <c r="AY263" s="1">
        <v>-0.27839238300000002</v>
      </c>
      <c r="AZ263" s="1">
        <f t="shared" si="12"/>
        <v>15</v>
      </c>
      <c r="BA263" s="1">
        <f t="shared" si="15"/>
        <v>15</v>
      </c>
      <c r="BB263" s="1">
        <f t="shared" si="16"/>
        <v>33</v>
      </c>
      <c r="BC263" s="1">
        <f t="shared" si="17"/>
        <v>63</v>
      </c>
    </row>
    <row r="264" spans="1:63" x14ac:dyDescent="0.2">
      <c r="A264" s="1" t="s">
        <v>375</v>
      </c>
      <c r="B264" s="1">
        <v>3.4665992839999999</v>
      </c>
      <c r="C264" s="1">
        <v>3.8671250079999999</v>
      </c>
      <c r="D264" s="1">
        <v>2.8083832069999999</v>
      </c>
      <c r="E264" s="1">
        <v>2.7704964489999999</v>
      </c>
      <c r="F264" s="1">
        <v>3.662965013</v>
      </c>
      <c r="G264" s="1">
        <v>2.0705676479999999</v>
      </c>
      <c r="H264" s="1">
        <v>2.6476221870000001</v>
      </c>
      <c r="I264" s="1">
        <v>3.9088404040000002</v>
      </c>
      <c r="J264" s="1">
        <v>2.9086954450000002</v>
      </c>
      <c r="K264" s="1">
        <v>2.7063684939999999</v>
      </c>
      <c r="L264" s="1">
        <v>3.1141338429999998</v>
      </c>
      <c r="M264" s="1">
        <v>4.8472833319999999</v>
      </c>
      <c r="N264" s="1">
        <v>4.2328927810000003</v>
      </c>
      <c r="O264" s="1">
        <v>2.5289086319999998</v>
      </c>
      <c r="P264" s="1">
        <v>3.3490347319999998</v>
      </c>
      <c r="Q264" s="1">
        <v>5.0359409919999996</v>
      </c>
      <c r="R264" s="1">
        <v>3.4893762640000001</v>
      </c>
      <c r="S264" s="1">
        <v>2.7189287900000001</v>
      </c>
      <c r="T264" s="1">
        <v>3.1107163120000001</v>
      </c>
      <c r="U264" s="1">
        <v>3.2483027899999999</v>
      </c>
      <c r="V264" s="1">
        <v>3.5900141589999999</v>
      </c>
      <c r="W264" s="1">
        <v>3.3589442310000002</v>
      </c>
      <c r="X264" s="1">
        <v>2.4920672800000001</v>
      </c>
      <c r="Y264" s="1">
        <v>4.0822291789999996</v>
      </c>
      <c r="Z264" s="1">
        <v>4.8187032309999998</v>
      </c>
      <c r="AA264" s="1">
        <v>4.4492326020000004</v>
      </c>
      <c r="AB264" s="1">
        <v>3.4197764890000002</v>
      </c>
      <c r="AC264" s="1">
        <v>3.8340108270000002</v>
      </c>
      <c r="AD264" s="1">
        <v>2.7679166930000001</v>
      </c>
      <c r="AE264" s="1">
        <v>2.8304618640000001</v>
      </c>
      <c r="AF264" s="1">
        <v>3.31611704</v>
      </c>
      <c r="AG264" s="1">
        <v>3.7308228589999999</v>
      </c>
      <c r="AH264" s="1">
        <v>2.0572153279999998</v>
      </c>
      <c r="AI264" s="1">
        <v>3.339670833</v>
      </c>
      <c r="AJ264" s="1">
        <v>3.3481641393333335</v>
      </c>
      <c r="AK264" s="1">
        <v>3.1802154593333332</v>
      </c>
      <c r="AL264" s="1">
        <v>3.6188368746666661</v>
      </c>
      <c r="AM264" s="1">
        <v>4.3037021473333334</v>
      </c>
      <c r="AN264" s="1">
        <v>4.6568886146666664</v>
      </c>
      <c r="AO264" s="1">
        <v>3.4927056916666666</v>
      </c>
      <c r="AP264" s="1">
        <v>3.8779187966666666</v>
      </c>
      <c r="AQ264" s="1">
        <v>2.9577644783333334</v>
      </c>
      <c r="AR264" s="1">
        <v>4.377679236333333</v>
      </c>
      <c r="AS264" s="1">
        <v>4.2630030699999999</v>
      </c>
      <c r="AT264" s="1">
        <v>4.2388643683333331</v>
      </c>
      <c r="AU264" s="1">
        <v>1.7644363323333334</v>
      </c>
      <c r="AV264" s="1">
        <v>3.7786044286666667</v>
      </c>
      <c r="AW264" s="1">
        <v>3.7518345409999996</v>
      </c>
      <c r="AX264" s="1">
        <v>3.8860467610000007</v>
      </c>
      <c r="AY264" s="1">
        <v>3.6092477826666669</v>
      </c>
      <c r="AZ264" s="1">
        <f t="shared" ref="AZ264:AZ292" si="18">COUNTIF(AJ264:AY264,"&lt;&gt;-1")</f>
        <v>16</v>
      </c>
      <c r="BA264" s="1">
        <f t="shared" si="15"/>
        <v>15</v>
      </c>
      <c r="BB264" s="1">
        <f t="shared" ref="BB264:BB292" si="19">COUNTIF(B264:AI264,"&lt;&gt;-1")</f>
        <v>34</v>
      </c>
      <c r="BC264" s="1">
        <f t="shared" si="17"/>
        <v>65</v>
      </c>
    </row>
    <row r="265" spans="1:63" x14ac:dyDescent="0.2">
      <c r="A265" s="1" t="s">
        <v>376</v>
      </c>
      <c r="B265" s="1">
        <v>-1</v>
      </c>
      <c r="C265" s="1">
        <v>-1</v>
      </c>
      <c r="D265" s="1">
        <v>-1</v>
      </c>
      <c r="E265" s="1">
        <v>-1</v>
      </c>
      <c r="F265" s="1">
        <v>-0.58496250100000002</v>
      </c>
      <c r="G265" s="1">
        <v>-1</v>
      </c>
      <c r="H265" s="1">
        <v>-1</v>
      </c>
      <c r="I265" s="1">
        <v>-0.31946657000000001</v>
      </c>
      <c r="J265" s="1">
        <v>-1</v>
      </c>
      <c r="K265" s="1">
        <v>-1</v>
      </c>
      <c r="L265" s="1">
        <v>-1</v>
      </c>
      <c r="M265" s="1">
        <v>-0.25002357200000003</v>
      </c>
      <c r="N265" s="1">
        <v>-0.40536868599999998</v>
      </c>
      <c r="O265" s="1">
        <v>-0.46120681099999999</v>
      </c>
      <c r="P265" s="1">
        <v>-1</v>
      </c>
      <c r="Q265" s="1">
        <v>-0.223697276</v>
      </c>
      <c r="R265" s="1">
        <v>-1</v>
      </c>
      <c r="S265" s="1">
        <v>-1</v>
      </c>
      <c r="T265" s="1">
        <v>-1</v>
      </c>
      <c r="U265" s="1">
        <v>-1</v>
      </c>
      <c r="V265" s="1">
        <v>-1</v>
      </c>
      <c r="W265" s="1">
        <v>-1</v>
      </c>
      <c r="X265" s="1">
        <v>-1</v>
      </c>
      <c r="Y265" s="1">
        <v>-0.17397000100000001</v>
      </c>
      <c r="Z265" s="1">
        <v>0.18555118200000001</v>
      </c>
      <c r="AA265" s="1">
        <v>-1</v>
      </c>
      <c r="AB265" s="1">
        <v>-0.15235398999999999</v>
      </c>
      <c r="AC265" s="1">
        <v>-0.60836897899999998</v>
      </c>
      <c r="AD265" s="1">
        <v>-1</v>
      </c>
      <c r="AE265" s="1">
        <v>-1</v>
      </c>
      <c r="AF265" s="1">
        <v>-1</v>
      </c>
      <c r="AG265" s="1">
        <v>-1</v>
      </c>
      <c r="AH265" s="1">
        <v>-1</v>
      </c>
      <c r="AI265" s="1">
        <v>-1</v>
      </c>
      <c r="AJ265" s="1">
        <v>-1</v>
      </c>
      <c r="AK265" s="1">
        <v>-0.77357215233333332</v>
      </c>
      <c r="AL265" s="1">
        <v>-1</v>
      </c>
      <c r="AM265" s="1">
        <v>-0.7013073993333333</v>
      </c>
      <c r="AN265" s="1">
        <v>-0.8892758163333333</v>
      </c>
      <c r="AO265" s="1">
        <v>-0.62157904100000005</v>
      </c>
      <c r="AP265" s="1">
        <v>-0.76458151533333341</v>
      </c>
      <c r="AQ265" s="1">
        <v>-1</v>
      </c>
      <c r="AR265" s="1">
        <v>-0.80632989666666666</v>
      </c>
      <c r="AS265" s="1">
        <v>-1</v>
      </c>
      <c r="AT265" s="1">
        <v>-0.58382405500000001</v>
      </c>
      <c r="AU265" s="1">
        <v>-1</v>
      </c>
      <c r="AV265" s="1">
        <v>-0.38794627366666673</v>
      </c>
      <c r="AW265" s="1">
        <v>-1</v>
      </c>
      <c r="AX265" s="1">
        <v>-1</v>
      </c>
      <c r="AY265" s="1">
        <v>-1</v>
      </c>
      <c r="AZ265" s="1">
        <f t="shared" si="18"/>
        <v>8</v>
      </c>
      <c r="BA265" s="1">
        <f t="shared" si="15"/>
        <v>3</v>
      </c>
      <c r="BB265" s="1">
        <f t="shared" si="19"/>
        <v>10</v>
      </c>
      <c r="BC265" s="1">
        <f t="shared" ref="BC265:BC292" si="20">SUM(AZ265:BB265)</f>
        <v>21</v>
      </c>
    </row>
    <row r="266" spans="1:63" x14ac:dyDescent="0.2">
      <c r="A266" s="1" t="s">
        <v>377</v>
      </c>
      <c r="B266" s="1">
        <v>-1</v>
      </c>
      <c r="C266" s="1">
        <v>-1</v>
      </c>
      <c r="D266" s="1">
        <v>-1</v>
      </c>
      <c r="E266" s="1">
        <v>-1</v>
      </c>
      <c r="F266" s="1">
        <v>-1</v>
      </c>
      <c r="G266" s="1">
        <v>-1</v>
      </c>
      <c r="H266" s="1">
        <v>-1</v>
      </c>
      <c r="I266" s="1">
        <v>-0.384210355</v>
      </c>
      <c r="J266" s="1">
        <v>-1</v>
      </c>
      <c r="K266" s="1">
        <v>-1</v>
      </c>
      <c r="L266" s="1">
        <v>-1</v>
      </c>
      <c r="M266" s="1">
        <v>-0.46475176299999998</v>
      </c>
      <c r="N266" s="1">
        <v>-1</v>
      </c>
      <c r="O266" s="1">
        <v>-0.46120681099999999</v>
      </c>
      <c r="P266" s="1">
        <v>-1</v>
      </c>
      <c r="Q266" s="1">
        <v>-1</v>
      </c>
      <c r="R266" s="1">
        <v>-1</v>
      </c>
      <c r="S266" s="1">
        <v>-1</v>
      </c>
      <c r="T266" s="1">
        <v>-1</v>
      </c>
      <c r="U266" s="1">
        <v>-0.351802793</v>
      </c>
      <c r="V266" s="1">
        <v>-1</v>
      </c>
      <c r="W266" s="1">
        <v>-1</v>
      </c>
      <c r="X266" s="1">
        <v>-1</v>
      </c>
      <c r="Y266" s="1">
        <v>-1</v>
      </c>
      <c r="Z266" s="1">
        <v>0.13573437499999999</v>
      </c>
      <c r="AA266" s="1">
        <v>-7.5438158000000005E-2</v>
      </c>
      <c r="AB266" s="1">
        <v>-0.39132337</v>
      </c>
      <c r="AC266" s="1">
        <v>-1</v>
      </c>
      <c r="AD266" s="1">
        <v>-1</v>
      </c>
      <c r="AE266" s="1">
        <v>-1</v>
      </c>
      <c r="AF266" s="1">
        <v>-1</v>
      </c>
      <c r="AG266" s="1">
        <v>-1</v>
      </c>
      <c r="AH266" s="1">
        <v>-1</v>
      </c>
      <c r="AI266" s="1">
        <v>-4.6649668999999998E-2</v>
      </c>
      <c r="AJ266" s="1">
        <v>-0.79283720766666665</v>
      </c>
      <c r="AK266" s="1">
        <v>-0.28177895566666666</v>
      </c>
      <c r="AL266" s="1">
        <v>-1</v>
      </c>
      <c r="AM266" s="1">
        <v>-0.37738501866666668</v>
      </c>
      <c r="AN266" s="1">
        <v>-0.28802255599999999</v>
      </c>
      <c r="AO266" s="1">
        <v>0.28644291066666666</v>
      </c>
      <c r="AP266" s="1">
        <v>-0.36449341333333335</v>
      </c>
      <c r="AQ266" s="1">
        <v>9.0093691333333323E-2</v>
      </c>
      <c r="AR266" s="1">
        <v>-0.756931888</v>
      </c>
      <c r="AS266" s="1">
        <v>-0.84260273999999991</v>
      </c>
      <c r="AT266" s="1">
        <v>-0.13088762066666665</v>
      </c>
      <c r="AU266" s="1">
        <v>-0.46201119899999998</v>
      </c>
      <c r="AV266" s="1">
        <v>-0.27355818800000004</v>
      </c>
      <c r="AW266" s="1">
        <v>-1</v>
      </c>
      <c r="AX266" s="1">
        <v>-0.36724648333333332</v>
      </c>
      <c r="AY266" s="1">
        <v>-0.52057488633333338</v>
      </c>
      <c r="AZ266" s="1">
        <f t="shared" si="18"/>
        <v>14</v>
      </c>
      <c r="BA266" s="1">
        <f t="shared" si="15"/>
        <v>1</v>
      </c>
      <c r="BB266" s="1">
        <f t="shared" si="19"/>
        <v>8</v>
      </c>
      <c r="BC266" s="1">
        <f t="shared" si="20"/>
        <v>23</v>
      </c>
      <c r="BK266" s="1" t="s">
        <v>226</v>
      </c>
    </row>
    <row r="267" spans="1:63" x14ac:dyDescent="0.2">
      <c r="A267" s="1" t="s">
        <v>194</v>
      </c>
      <c r="B267" s="1">
        <v>1.1149133550000001</v>
      </c>
      <c r="C267" s="1">
        <v>0.99613038499999995</v>
      </c>
      <c r="D267" s="1">
        <v>0.66592240599999997</v>
      </c>
      <c r="E267" s="1">
        <v>1.142692306</v>
      </c>
      <c r="F267" s="1">
        <v>1.681824041</v>
      </c>
      <c r="G267" s="1">
        <v>0.83252129399999997</v>
      </c>
      <c r="H267" s="1">
        <v>0.24637368800000001</v>
      </c>
      <c r="I267" s="1">
        <v>0.39143865500000002</v>
      </c>
      <c r="J267" s="1">
        <v>0.38168123300000001</v>
      </c>
      <c r="K267" s="1">
        <v>1.18195301</v>
      </c>
      <c r="L267" s="1">
        <v>0.36700217099999999</v>
      </c>
      <c r="M267" s="1">
        <v>1.028495943</v>
      </c>
      <c r="N267" s="1">
        <v>0.61781257499999997</v>
      </c>
      <c r="O267" s="1">
        <v>0.26562197500000001</v>
      </c>
      <c r="P267" s="1">
        <v>0.72637801099999999</v>
      </c>
      <c r="Q267" s="1">
        <v>0.81588480699999999</v>
      </c>
      <c r="R267" s="1">
        <v>0.455816995</v>
      </c>
      <c r="S267" s="1">
        <v>0.34942566600000002</v>
      </c>
      <c r="T267" s="1">
        <v>0.52234953200000001</v>
      </c>
      <c r="U267" s="1">
        <v>3.4547977000000001E-2</v>
      </c>
      <c r="V267" s="1">
        <v>1.0021922089999999</v>
      </c>
      <c r="W267" s="1">
        <v>0.41194523500000002</v>
      </c>
      <c r="X267" s="1">
        <v>1.2968183090000001</v>
      </c>
      <c r="Y267" s="1">
        <v>1.08057929</v>
      </c>
      <c r="Z267" s="1">
        <v>0.65171947500000005</v>
      </c>
      <c r="AA267" s="1">
        <v>0.81983028000000002</v>
      </c>
      <c r="AB267" s="1">
        <v>0.14412677700000001</v>
      </c>
      <c r="AC267" s="1">
        <v>1.070951282</v>
      </c>
      <c r="AD267" s="1">
        <v>0.45313708899999999</v>
      </c>
      <c r="AE267" s="1">
        <v>9.2257019999999995E-2</v>
      </c>
      <c r="AF267" s="1">
        <v>0.50265457700000005</v>
      </c>
      <c r="AG267" s="1">
        <v>1.132913037</v>
      </c>
      <c r="AH267" s="1">
        <v>0.68198410300000001</v>
      </c>
      <c r="AI267" s="1">
        <v>0.68818964400000004</v>
      </c>
      <c r="AJ267" s="1">
        <v>0.3141685256666667</v>
      </c>
      <c r="AK267" s="1">
        <v>-0.33096415166666665</v>
      </c>
      <c r="AL267" s="1">
        <v>0.84914828166666656</v>
      </c>
      <c r="AM267" s="1">
        <v>0.57841010299999995</v>
      </c>
      <c r="AN267" s="1">
        <v>0.73255055133333336</v>
      </c>
      <c r="AO267" s="1">
        <v>-5.5431343000000001E-2</v>
      </c>
      <c r="AP267" s="1">
        <v>0.25170435500000005</v>
      </c>
      <c r="AQ267" s="1">
        <v>-0.394830387</v>
      </c>
      <c r="AR267" s="1">
        <v>0.54706578266666661</v>
      </c>
      <c r="AS267" s="1">
        <v>0.6217986213333333</v>
      </c>
      <c r="AT267" s="1">
        <v>0.58699774000000005</v>
      </c>
      <c r="AU267" s="1">
        <v>0.59326775999999992</v>
      </c>
      <c r="AV267" s="1">
        <v>0.71533292833333328</v>
      </c>
      <c r="AW267" s="1">
        <v>0.60893285433333333</v>
      </c>
      <c r="AX267" s="1">
        <v>0.68268467233333341</v>
      </c>
      <c r="AY267" s="1">
        <v>0.18307936566666669</v>
      </c>
      <c r="AZ267" s="1">
        <f t="shared" si="18"/>
        <v>16</v>
      </c>
      <c r="BA267" s="1">
        <f t="shared" ref="BA267:BA292" si="21">COUNTIF(B267,"&lt;&gt;-1")+COUNTIF(D267,"&lt;&gt;-1")+COUNTIF(F267,"&lt;&gt;-1")+COUNTIF(H267,"&lt;&gt;-1")+COUNTIF(J267,"&lt;&gt;-1")+COUNTIF(L267,"&lt;&gt;-1")+COUNTIF(M267,"&lt;&gt;-1")+COUNTIF(P267,"&lt;&gt;-1")+COUNTIF(R267,"&lt;&gt;-1")+COUNTIF(T267,"&lt;&gt;-1")+COUNTIF(V267,"&lt;&gt;-1")+COUNTIF(Y267,"&lt;&gt;-1")+COUNTIF(AD267,"&lt;&gt;-1")+COUNTIF(AF267,"&lt;&gt;-1")+COUNTIF(AH267,"&lt;&gt;-1")</f>
        <v>15</v>
      </c>
      <c r="BB267" s="1">
        <f t="shared" si="19"/>
        <v>34</v>
      </c>
      <c r="BC267" s="1">
        <f t="shared" si="20"/>
        <v>65</v>
      </c>
    </row>
    <row r="268" spans="1:63" x14ac:dyDescent="0.2">
      <c r="A268" s="1" t="s">
        <v>195</v>
      </c>
      <c r="B268" s="1">
        <v>-0.57328830900000005</v>
      </c>
      <c r="C268" s="1">
        <v>-0.607851896</v>
      </c>
      <c r="D268" s="1">
        <v>-1</v>
      </c>
      <c r="E268" s="1">
        <v>-1</v>
      </c>
      <c r="F268" s="1">
        <v>-0.49749966000000001</v>
      </c>
      <c r="G268" s="1">
        <v>-1</v>
      </c>
      <c r="H268" s="1">
        <v>-1</v>
      </c>
      <c r="I268" s="1">
        <v>-0.28859704200000003</v>
      </c>
      <c r="J268" s="1">
        <v>-1</v>
      </c>
      <c r="K268" s="1">
        <v>-0.656778796</v>
      </c>
      <c r="L268" s="1">
        <v>-1</v>
      </c>
      <c r="M268" s="1">
        <v>-0.56201956099999995</v>
      </c>
      <c r="N268" s="1">
        <v>-0.44936273599999998</v>
      </c>
      <c r="O268" s="1">
        <v>-1</v>
      </c>
      <c r="P268" s="1">
        <v>-1</v>
      </c>
      <c r="Q268" s="1">
        <v>-0.30834726400000001</v>
      </c>
      <c r="R268" s="1">
        <v>-1</v>
      </c>
      <c r="S268" s="1">
        <v>-1</v>
      </c>
      <c r="T268" s="1">
        <v>-1</v>
      </c>
      <c r="U268" s="1">
        <v>-1</v>
      </c>
      <c r="V268" s="1">
        <v>-1</v>
      </c>
      <c r="W268" s="1">
        <v>-1</v>
      </c>
      <c r="X268" s="1">
        <v>-0.38240526699999999</v>
      </c>
      <c r="Y268" s="1">
        <v>-0.17397000100000001</v>
      </c>
      <c r="Z268" s="1">
        <v>-0.224583055</v>
      </c>
      <c r="AA268" s="1">
        <v>-0.48125906600000001</v>
      </c>
      <c r="AB268" s="1">
        <v>-1</v>
      </c>
      <c r="AC268" s="1">
        <v>0.120097881</v>
      </c>
      <c r="AD268" s="1">
        <v>-1</v>
      </c>
      <c r="AE268" s="1">
        <v>-1</v>
      </c>
      <c r="AF268" s="1">
        <v>-1</v>
      </c>
      <c r="AG268" s="1">
        <v>-0.51642684800000005</v>
      </c>
      <c r="AH268" s="1">
        <v>-0.55049360400000003</v>
      </c>
      <c r="AI268" s="1">
        <v>-1</v>
      </c>
      <c r="AJ268" s="1">
        <v>-1</v>
      </c>
      <c r="AK268" s="1">
        <v>-1</v>
      </c>
      <c r="AL268" s="1">
        <v>-1</v>
      </c>
      <c r="AM268" s="1">
        <v>-1</v>
      </c>
      <c r="AN268" s="1">
        <v>-1</v>
      </c>
      <c r="AO268" s="1">
        <v>-1</v>
      </c>
      <c r="AP268" s="1">
        <v>-1</v>
      </c>
      <c r="AQ268" s="1">
        <v>-1</v>
      </c>
      <c r="AR268" s="1">
        <v>-0.78334326266666665</v>
      </c>
      <c r="AS268" s="1">
        <v>-1</v>
      </c>
      <c r="AT268" s="1">
        <v>-1</v>
      </c>
      <c r="AU268" s="1">
        <v>-1</v>
      </c>
      <c r="AV268" s="1">
        <v>-0.78308639299999994</v>
      </c>
      <c r="AW268" s="1">
        <v>-0.82272683000000002</v>
      </c>
      <c r="AX268" s="1">
        <v>-1</v>
      </c>
      <c r="AY268" s="1">
        <v>-1</v>
      </c>
      <c r="AZ268" s="1">
        <f t="shared" si="18"/>
        <v>3</v>
      </c>
      <c r="BA268" s="1">
        <f t="shared" si="21"/>
        <v>5</v>
      </c>
      <c r="BB268" s="1">
        <f t="shared" si="19"/>
        <v>15</v>
      </c>
      <c r="BC268" s="1">
        <f t="shared" si="20"/>
        <v>23</v>
      </c>
    </row>
    <row r="269" spans="1:63" x14ac:dyDescent="0.2">
      <c r="A269" s="1" t="s">
        <v>378</v>
      </c>
      <c r="B269" s="1">
        <v>0.46946411700000001</v>
      </c>
      <c r="C269" s="1">
        <v>-7.3497041999999999E-2</v>
      </c>
      <c r="D269" s="1">
        <v>-0.53301634899999994</v>
      </c>
      <c r="E269" s="1">
        <v>0.20379567800000001</v>
      </c>
      <c r="F269" s="1">
        <v>0.58496250100000002</v>
      </c>
      <c r="G269" s="1">
        <v>0.10940364299999999</v>
      </c>
      <c r="H269" s="1">
        <v>0.11797914599999999</v>
      </c>
      <c r="I269" s="1">
        <v>0.85324448500000005</v>
      </c>
      <c r="J269" s="1">
        <v>6.8530068999999999E-2</v>
      </c>
      <c r="K269" s="1">
        <v>0</v>
      </c>
      <c r="L269" s="1">
        <v>0.27278372499999998</v>
      </c>
      <c r="M269" s="1">
        <v>0.80950515899999997</v>
      </c>
      <c r="N269" s="1">
        <v>0.74862685200000001</v>
      </c>
      <c r="O269" s="1">
        <v>0.12603189100000001</v>
      </c>
      <c r="P269" s="1">
        <v>0.51829462800000003</v>
      </c>
      <c r="Q269" s="1">
        <v>1.1644631560000001</v>
      </c>
      <c r="R269" s="1">
        <v>0.63364293199999999</v>
      </c>
      <c r="S269" s="1">
        <v>-6.7622138999999998E-2</v>
      </c>
      <c r="T269" s="1">
        <v>0.42564132999999998</v>
      </c>
      <c r="U269" s="1">
        <v>-0.14652227300000001</v>
      </c>
      <c r="V269" s="1">
        <v>0</v>
      </c>
      <c r="W269" s="1">
        <v>0.34720822200000001</v>
      </c>
      <c r="X269" s="1">
        <v>0.41893856499999998</v>
      </c>
      <c r="Y269" s="1">
        <v>0.683267866</v>
      </c>
      <c r="Z269" s="1">
        <v>1.409622162</v>
      </c>
      <c r="AA269" s="1">
        <v>0.79998316199999997</v>
      </c>
      <c r="AB269" s="1">
        <v>0.55683434499999995</v>
      </c>
      <c r="AC269" s="1">
        <v>0.60836897899999998</v>
      </c>
      <c r="AD269" s="1">
        <v>0.43300165600000001</v>
      </c>
      <c r="AE269" s="1">
        <v>-7.9832449999999999E-2</v>
      </c>
      <c r="AF269" s="1">
        <v>7.3166702E-2</v>
      </c>
      <c r="AG269" s="1">
        <v>0.38227767800000001</v>
      </c>
      <c r="AH269" s="1">
        <v>0.12224536699999999</v>
      </c>
      <c r="AI269" s="1">
        <v>0.48227823600000003</v>
      </c>
      <c r="AJ269" s="1">
        <v>-0.35080630599999996</v>
      </c>
      <c r="AK269" s="1">
        <v>-0.14493325766666668</v>
      </c>
      <c r="AL269" s="1">
        <v>0.38669027899999997</v>
      </c>
      <c r="AM269" s="1">
        <v>0.72420337500000009</v>
      </c>
      <c r="AN269" s="1">
        <v>0.33688521833333335</v>
      </c>
      <c r="AO269" s="1">
        <v>-0.14102338233333336</v>
      </c>
      <c r="AP269" s="1">
        <v>-0.15638814366666667</v>
      </c>
      <c r="AQ269" s="1">
        <v>-1</v>
      </c>
      <c r="AR269" s="1">
        <v>0.67925019400000008</v>
      </c>
      <c r="AS269" s="1">
        <v>0.45325445600000003</v>
      </c>
      <c r="AT269" s="1">
        <v>0.23438238</v>
      </c>
      <c r="AU269" s="1">
        <v>1.7467686666666687E-2</v>
      </c>
      <c r="AV269" s="1">
        <v>0.43389430100000004</v>
      </c>
      <c r="AW269" s="1">
        <v>0.10879439366666666</v>
      </c>
      <c r="AX269" s="1">
        <v>0.33664545833333337</v>
      </c>
      <c r="AY269" s="1">
        <v>-9.8938228999999989E-2</v>
      </c>
      <c r="AZ269" s="1">
        <f t="shared" si="18"/>
        <v>15</v>
      </c>
      <c r="BA269" s="1">
        <f t="shared" si="21"/>
        <v>15</v>
      </c>
      <c r="BB269" s="1">
        <f t="shared" si="19"/>
        <v>34</v>
      </c>
      <c r="BC269" s="1">
        <f t="shared" si="20"/>
        <v>64</v>
      </c>
    </row>
    <row r="270" spans="1:63" x14ac:dyDescent="0.2">
      <c r="A270" s="1" t="s">
        <v>379</v>
      </c>
      <c r="B270" s="1">
        <v>9.0416852000000006E-2</v>
      </c>
      <c r="C270" s="1">
        <v>-0.607851896</v>
      </c>
      <c r="D270" s="1">
        <v>-0.31848241999999999</v>
      </c>
      <c r="E270" s="1">
        <v>8.4810733999999999E-2</v>
      </c>
      <c r="F270" s="1">
        <v>0.36923381</v>
      </c>
      <c r="G270" s="1">
        <v>-0.481556449</v>
      </c>
      <c r="H270" s="1">
        <v>-0.33840361400000002</v>
      </c>
      <c r="I270" s="1">
        <v>2.2544331000000001E-2</v>
      </c>
      <c r="J270" s="1">
        <v>-1</v>
      </c>
      <c r="K270" s="1">
        <v>-0.164056535</v>
      </c>
      <c r="L270" s="1">
        <v>-7.6253707000000004E-2</v>
      </c>
      <c r="M270" s="1">
        <v>-0.173402682</v>
      </c>
      <c r="N270" s="1">
        <v>-0.16876996799999999</v>
      </c>
      <c r="O270" s="1">
        <v>-0.30984040600000001</v>
      </c>
      <c r="P270" s="1">
        <v>-0.303997931</v>
      </c>
      <c r="Q270" s="1">
        <v>0.37826670499999998</v>
      </c>
      <c r="R270" s="1">
        <v>9.8603325000000006E-2</v>
      </c>
      <c r="S270" s="1">
        <v>-0.115256681</v>
      </c>
      <c r="T270" s="1">
        <v>-0.22280246400000001</v>
      </c>
      <c r="U270" s="1">
        <v>-1</v>
      </c>
      <c r="V270" s="1">
        <v>-1</v>
      </c>
      <c r="W270" s="1">
        <v>-0.57655986400000003</v>
      </c>
      <c r="X270" s="1">
        <v>-0.29844302900000003</v>
      </c>
      <c r="Y270" s="1">
        <v>8.7004056999999996E-2</v>
      </c>
      <c r="Z270" s="1">
        <v>0.79864379799999996</v>
      </c>
      <c r="AA270" s="1">
        <v>0.32351469399999999</v>
      </c>
      <c r="AB270" s="1">
        <v>8.3048705E-2</v>
      </c>
      <c r="AC270" s="1">
        <v>0.231291151</v>
      </c>
      <c r="AD270" s="1">
        <v>-1</v>
      </c>
      <c r="AE270" s="1">
        <v>-0.33506846499999998</v>
      </c>
      <c r="AF270" s="1">
        <v>4.9287760999999999E-2</v>
      </c>
      <c r="AG270" s="1">
        <v>-0.18557670100000001</v>
      </c>
      <c r="AH270" s="1">
        <v>-0.50977862399999996</v>
      </c>
      <c r="AI270" s="1">
        <v>0.108112109</v>
      </c>
      <c r="AJ270" s="1">
        <v>-0.80501250000000002</v>
      </c>
      <c r="AK270" s="1">
        <v>-0.79097477000000005</v>
      </c>
      <c r="AL270" s="1">
        <v>-1</v>
      </c>
      <c r="AM270" s="1">
        <v>-0.74911273599999995</v>
      </c>
      <c r="AN270" s="1">
        <v>-0.52001625100000004</v>
      </c>
      <c r="AO270" s="1">
        <v>-7.8559080666666684E-2</v>
      </c>
      <c r="AP270" s="1">
        <v>-8.6891804333333322E-2</v>
      </c>
      <c r="AQ270" s="1">
        <v>-0.58696804366666677</v>
      </c>
      <c r="AR270" s="1">
        <v>-0.80632989666666666</v>
      </c>
      <c r="AS270" s="1">
        <v>-0.50833522566666667</v>
      </c>
      <c r="AT270" s="1">
        <v>-0.69756954066666665</v>
      </c>
      <c r="AU270" s="1">
        <v>-0.69995200466666674</v>
      </c>
      <c r="AV270" s="1">
        <v>9.51285966666667E-3</v>
      </c>
      <c r="AW270" s="1">
        <v>-0.72312116866666665</v>
      </c>
      <c r="AX270" s="1">
        <v>-0.50070489400000007</v>
      </c>
      <c r="AY270" s="1">
        <v>-0.84543306566666665</v>
      </c>
      <c r="AZ270" s="1">
        <f t="shared" si="18"/>
        <v>15</v>
      </c>
      <c r="BA270" s="1">
        <f t="shared" si="21"/>
        <v>12</v>
      </c>
      <c r="BB270" s="1">
        <f t="shared" si="19"/>
        <v>30</v>
      </c>
      <c r="BC270" s="1">
        <f t="shared" si="20"/>
        <v>57</v>
      </c>
    </row>
    <row r="271" spans="1:63" x14ac:dyDescent="0.2">
      <c r="A271" s="1" t="s">
        <v>380</v>
      </c>
      <c r="B271" s="1">
        <v>0.91615564900000002</v>
      </c>
      <c r="C271" s="1">
        <v>0.85843370200000002</v>
      </c>
      <c r="D271" s="1">
        <v>0.205467345</v>
      </c>
      <c r="E271" s="1">
        <v>0.96807917099999996</v>
      </c>
      <c r="F271" s="1">
        <v>0.62449086499999995</v>
      </c>
      <c r="G271" s="1">
        <v>0.591798877</v>
      </c>
      <c r="H271" s="1">
        <v>0.11797914599999999</v>
      </c>
      <c r="I271" s="1">
        <v>0.53499463000000003</v>
      </c>
      <c r="J271" s="1">
        <v>0.143141297</v>
      </c>
      <c r="K271" s="1">
        <v>0.70146253199999997</v>
      </c>
      <c r="L271" s="1">
        <v>1.8212053999999998E-2</v>
      </c>
      <c r="M271" s="1">
        <v>0.52320646400000004</v>
      </c>
      <c r="N271" s="1">
        <v>0.67549763600000001</v>
      </c>
      <c r="O271" s="1">
        <v>-2.7676453E-2</v>
      </c>
      <c r="P271" s="1">
        <v>0.47966816800000001</v>
      </c>
      <c r="Q271" s="1">
        <v>0.76214169700000001</v>
      </c>
      <c r="R271" s="1">
        <v>-0.13320790399999999</v>
      </c>
      <c r="S271" s="1">
        <v>0.251124299</v>
      </c>
      <c r="T271" s="1">
        <v>0.134848668</v>
      </c>
      <c r="U271" s="1">
        <v>-1</v>
      </c>
      <c r="V271" s="1">
        <v>0.61223635600000004</v>
      </c>
      <c r="W271" s="1">
        <v>0.55266705000000005</v>
      </c>
      <c r="X271" s="1">
        <v>1.168367747</v>
      </c>
      <c r="Y271" s="1">
        <v>0.66263545700000004</v>
      </c>
      <c r="Z271" s="1">
        <v>0.60340143499999999</v>
      </c>
      <c r="AA271" s="1">
        <v>0.75937046699999999</v>
      </c>
      <c r="AB271" s="1">
        <v>0.22826639400000001</v>
      </c>
      <c r="AC271" s="1">
        <v>1.4480291089999999</v>
      </c>
      <c r="AD271" s="1">
        <v>0.68885246700000002</v>
      </c>
      <c r="AE271" s="1">
        <v>0.28638754799999999</v>
      </c>
      <c r="AF271" s="1">
        <v>0.119496383</v>
      </c>
      <c r="AG271" s="1">
        <v>0.57181346899999996</v>
      </c>
      <c r="AH271" s="1">
        <v>5.0453943000000001E-2</v>
      </c>
      <c r="AI271" s="1">
        <v>0.29519517299999998</v>
      </c>
      <c r="AJ271" s="1">
        <v>-0.58711187500000006</v>
      </c>
      <c r="AK271" s="1">
        <v>-0.58009247633333338</v>
      </c>
      <c r="AL271" s="1">
        <v>8.3672529000000037E-2</v>
      </c>
      <c r="AM271" s="1">
        <v>-0.10787513700000001</v>
      </c>
      <c r="AN271" s="1">
        <v>3.4446971333333333E-2</v>
      </c>
      <c r="AO271" s="1">
        <v>-0.42458171866666666</v>
      </c>
      <c r="AP271" s="1">
        <v>-0.77846219233333336</v>
      </c>
      <c r="AQ271" s="1">
        <v>-0.86108341766666674</v>
      </c>
      <c r="AR271" s="1">
        <v>-3.9092580666666675E-2</v>
      </c>
      <c r="AS271" s="1">
        <v>0.45428814033333326</v>
      </c>
      <c r="AT271" s="1">
        <v>-1.8807973999999988E-2</v>
      </c>
      <c r="AU271" s="1">
        <v>-4.4281317666666674E-2</v>
      </c>
      <c r="AV271" s="1">
        <v>0.17212357366666664</v>
      </c>
      <c r="AW271" s="1">
        <v>0.19883926099999996</v>
      </c>
      <c r="AX271" s="1">
        <v>-0.35730206566666672</v>
      </c>
      <c r="AY271" s="1">
        <v>-0.39761784066666667</v>
      </c>
      <c r="AZ271" s="1">
        <f t="shared" si="18"/>
        <v>16</v>
      </c>
      <c r="BA271" s="1">
        <f t="shared" si="21"/>
        <v>15</v>
      </c>
      <c r="BB271" s="1">
        <f t="shared" si="19"/>
        <v>33</v>
      </c>
      <c r="BC271" s="1">
        <f t="shared" si="20"/>
        <v>64</v>
      </c>
      <c r="BK271" s="1" t="s">
        <v>226</v>
      </c>
    </row>
    <row r="272" spans="1:63" x14ac:dyDescent="0.2">
      <c r="A272" s="1" t="s">
        <v>381</v>
      </c>
      <c r="B272" s="1">
        <v>-1</v>
      </c>
      <c r="C272" s="1">
        <v>-0.607851896</v>
      </c>
      <c r="D272" s="1">
        <v>-1</v>
      </c>
      <c r="E272" s="1">
        <v>-1</v>
      </c>
      <c r="F272" s="1">
        <v>-1</v>
      </c>
      <c r="G272" s="1">
        <v>-1</v>
      </c>
      <c r="H272" s="1">
        <v>-1</v>
      </c>
      <c r="I272" s="1">
        <v>-1</v>
      </c>
      <c r="J272" s="1">
        <v>-1</v>
      </c>
      <c r="K272" s="1">
        <v>0.28836990299999998</v>
      </c>
      <c r="L272" s="1">
        <v>-1</v>
      </c>
      <c r="M272" s="1">
        <v>-1</v>
      </c>
      <c r="N272" s="1">
        <v>-1</v>
      </c>
      <c r="O272" s="1">
        <v>-1</v>
      </c>
      <c r="P272" s="1">
        <v>-1</v>
      </c>
      <c r="Q272" s="1">
        <v>-1</v>
      </c>
      <c r="R272" s="1">
        <v>-1</v>
      </c>
      <c r="S272" s="1">
        <v>-1</v>
      </c>
      <c r="T272" s="1">
        <v>-0.37901871599999998</v>
      </c>
      <c r="U272" s="1">
        <v>-0.18544385299999999</v>
      </c>
      <c r="V272" s="1">
        <v>-1</v>
      </c>
      <c r="W272" s="1">
        <v>-1</v>
      </c>
      <c r="X272" s="1">
        <v>-1</v>
      </c>
      <c r="Y272" s="1">
        <v>-0.56354668699999999</v>
      </c>
      <c r="Z272" s="1">
        <v>-1</v>
      </c>
      <c r="AA272" s="1">
        <v>-1</v>
      </c>
      <c r="AB272" s="1">
        <v>-1</v>
      </c>
      <c r="AC272" s="1">
        <v>-1</v>
      </c>
      <c r="AD272" s="1">
        <v>-1</v>
      </c>
      <c r="AE272" s="1">
        <v>-1</v>
      </c>
      <c r="AF272" s="1">
        <v>-1</v>
      </c>
      <c r="AG272" s="1">
        <v>-1</v>
      </c>
      <c r="AH272" s="1">
        <v>-1</v>
      </c>
      <c r="AI272" s="1">
        <v>-1</v>
      </c>
      <c r="AJ272" s="1">
        <v>-0.78209937500000004</v>
      </c>
      <c r="AK272" s="1">
        <v>-1</v>
      </c>
      <c r="AL272" s="1">
        <v>-0.54691054299999997</v>
      </c>
      <c r="AM272" s="1">
        <v>-1</v>
      </c>
      <c r="AN272" s="1">
        <v>-0.7153242826666667</v>
      </c>
      <c r="AO272" s="1">
        <v>-0.64573573299999998</v>
      </c>
      <c r="AP272" s="1">
        <v>-0.83779186766666669</v>
      </c>
      <c r="AQ272" s="1">
        <v>-0.70920177500000003</v>
      </c>
      <c r="AR272" s="1">
        <v>-0.82414324999999999</v>
      </c>
      <c r="AS272" s="1">
        <v>-6.9140765333333326E-2</v>
      </c>
      <c r="AT272" s="1">
        <v>-0.71418040299999996</v>
      </c>
      <c r="AU272" s="1">
        <v>-0.17064529100000003</v>
      </c>
      <c r="AV272" s="1">
        <v>-0.80918959099999999</v>
      </c>
      <c r="AW272" s="1">
        <v>-0.77598276166666669</v>
      </c>
      <c r="AX272" s="1">
        <v>-0.44441857233333337</v>
      </c>
      <c r="AY272" s="1">
        <v>0.20844738299999999</v>
      </c>
      <c r="AZ272" s="1">
        <f t="shared" si="18"/>
        <v>14</v>
      </c>
      <c r="BA272" s="1">
        <f t="shared" si="21"/>
        <v>2</v>
      </c>
      <c r="BB272" s="1">
        <f t="shared" si="19"/>
        <v>5</v>
      </c>
      <c r="BC272" s="1">
        <f t="shared" si="20"/>
        <v>21</v>
      </c>
    </row>
    <row r="273" spans="1:63" x14ac:dyDescent="0.2">
      <c r="A273" s="1" t="s">
        <v>196</v>
      </c>
      <c r="B273" s="1">
        <v>-0.20122046900000001</v>
      </c>
      <c r="C273" s="1">
        <v>-1</v>
      </c>
      <c r="D273" s="1">
        <v>-1</v>
      </c>
      <c r="E273" s="1">
        <v>-1</v>
      </c>
      <c r="F273" s="1">
        <v>-0.33703498700000001</v>
      </c>
      <c r="G273" s="1">
        <v>-1</v>
      </c>
      <c r="H273" s="1">
        <v>-1</v>
      </c>
      <c r="I273" s="1">
        <v>-1</v>
      </c>
      <c r="J273" s="1">
        <v>-0.52202153399999995</v>
      </c>
      <c r="K273" s="1">
        <v>-0.297969178</v>
      </c>
      <c r="L273" s="1">
        <v>-1</v>
      </c>
      <c r="M273" s="1">
        <v>-1</v>
      </c>
      <c r="N273" s="1">
        <v>-1</v>
      </c>
      <c r="O273" s="1">
        <v>-1</v>
      </c>
      <c r="P273" s="1">
        <v>-0.38393904000000001</v>
      </c>
      <c r="Q273" s="1">
        <v>-7.0129838999999999E-2</v>
      </c>
      <c r="R273" s="1">
        <v>-1</v>
      </c>
      <c r="S273" s="1">
        <v>-1</v>
      </c>
      <c r="T273" s="1">
        <v>-1</v>
      </c>
      <c r="U273" s="1">
        <v>-0.53837330100000003</v>
      </c>
      <c r="V273" s="1">
        <v>-1</v>
      </c>
      <c r="W273" s="1">
        <v>-1</v>
      </c>
      <c r="X273" s="1">
        <v>-0.56447104199999998</v>
      </c>
      <c r="Y273" s="1">
        <v>-0.21632404999999999</v>
      </c>
      <c r="Z273" s="1">
        <v>-0.46354039499999999</v>
      </c>
      <c r="AA273" s="1">
        <v>-1</v>
      </c>
      <c r="AB273" s="1">
        <v>-1</v>
      </c>
      <c r="AC273" s="1">
        <v>-0.43164466000000001</v>
      </c>
      <c r="AD273" s="1">
        <v>-1</v>
      </c>
      <c r="AE273" s="1">
        <v>-1</v>
      </c>
      <c r="AF273" s="1">
        <v>-1</v>
      </c>
      <c r="AG273" s="1">
        <v>-1</v>
      </c>
      <c r="AH273" s="1">
        <v>-1</v>
      </c>
      <c r="AI273" s="1">
        <v>-1</v>
      </c>
      <c r="AJ273" s="1">
        <v>-1</v>
      </c>
      <c r="AK273" s="1">
        <v>-1</v>
      </c>
      <c r="AL273" s="1">
        <v>-1</v>
      </c>
      <c r="AM273" s="1">
        <v>-1</v>
      </c>
      <c r="AN273" s="1">
        <v>-0.7324246213333333</v>
      </c>
      <c r="AO273" s="1">
        <v>-0.86795179900000008</v>
      </c>
      <c r="AP273" s="1">
        <v>-1</v>
      </c>
      <c r="AQ273" s="1">
        <v>-1</v>
      </c>
      <c r="AR273" s="1">
        <v>-1</v>
      </c>
      <c r="AS273" s="1">
        <v>-0.62454570566666667</v>
      </c>
      <c r="AT273" s="1">
        <v>-0.86590737066666668</v>
      </c>
      <c r="AU273" s="1">
        <v>-0.73580019100000005</v>
      </c>
      <c r="AV273" s="1">
        <v>-0.74655214966666661</v>
      </c>
      <c r="AW273" s="1">
        <v>-1</v>
      </c>
      <c r="AX273" s="1">
        <v>-1</v>
      </c>
      <c r="AY273" s="1">
        <v>-1</v>
      </c>
      <c r="AZ273" s="1">
        <f t="shared" si="18"/>
        <v>6</v>
      </c>
      <c r="BA273" s="1">
        <f t="shared" si="21"/>
        <v>5</v>
      </c>
      <c r="BB273" s="1">
        <f t="shared" si="19"/>
        <v>11</v>
      </c>
      <c r="BC273" s="1">
        <f t="shared" si="20"/>
        <v>22</v>
      </c>
    </row>
    <row r="274" spans="1:63" x14ac:dyDescent="0.2">
      <c r="A274" s="1" t="s">
        <v>197</v>
      </c>
      <c r="B274" s="1">
        <v>-1</v>
      </c>
      <c r="C274" s="1">
        <v>-0.19075440399999999</v>
      </c>
      <c r="D274" s="1">
        <v>-1</v>
      </c>
      <c r="E274" s="1">
        <v>-1</v>
      </c>
      <c r="F274" s="1">
        <v>0.87446911800000005</v>
      </c>
      <c r="G274" s="1">
        <v>-0.15870472799999999</v>
      </c>
      <c r="H274" s="1">
        <v>-0.24491955800000001</v>
      </c>
      <c r="I274" s="1">
        <v>0.57434008400000003</v>
      </c>
      <c r="J274" s="1">
        <v>0.80377937600000005</v>
      </c>
      <c r="K274" s="1">
        <v>-1</v>
      </c>
      <c r="L274" s="1">
        <v>-0.346214511</v>
      </c>
      <c r="M274" s="1">
        <v>-0.13676656300000001</v>
      </c>
      <c r="N274" s="1">
        <v>-0.542095047</v>
      </c>
      <c r="O274" s="1">
        <v>-1</v>
      </c>
      <c r="P274" s="1">
        <v>-1</v>
      </c>
      <c r="Q274" s="1">
        <v>-0.49748061599999999</v>
      </c>
      <c r="R274" s="1">
        <v>0.62274513899999995</v>
      </c>
      <c r="S274" s="1">
        <v>-1</v>
      </c>
      <c r="T274" s="1">
        <v>-0.43586758399999997</v>
      </c>
      <c r="U274" s="1">
        <v>-1</v>
      </c>
      <c r="V274" s="1">
        <v>-0.40445127400000003</v>
      </c>
      <c r="W274" s="1">
        <v>-0.49563110100000002</v>
      </c>
      <c r="X274" s="1">
        <v>-0.21857817600000001</v>
      </c>
      <c r="Y274" s="1">
        <v>1.708846943</v>
      </c>
      <c r="Z274" s="1">
        <v>-0.29846532999999997</v>
      </c>
      <c r="AA274" s="1">
        <v>-0.24062953300000001</v>
      </c>
      <c r="AB274" s="1">
        <v>-1</v>
      </c>
      <c r="AC274" s="1">
        <v>0.90945980900000001</v>
      </c>
      <c r="AD274" s="1">
        <v>1.093656797</v>
      </c>
      <c r="AE274" s="1">
        <v>-0.44488125499999998</v>
      </c>
      <c r="AF274" s="1">
        <v>-1</v>
      </c>
      <c r="AG274" s="1">
        <v>-1</v>
      </c>
      <c r="AH274" s="1">
        <v>-8.0049521999999998E-2</v>
      </c>
      <c r="AI274" s="1">
        <v>-1</v>
      </c>
      <c r="AJ274" s="1">
        <v>-1</v>
      </c>
      <c r="AK274" s="1">
        <v>-0.76515881033333333</v>
      </c>
      <c r="AL274" s="1">
        <v>-0.82110885133333333</v>
      </c>
      <c r="AM274" s="1">
        <v>-0.69264063133333342</v>
      </c>
      <c r="AN274" s="1">
        <v>-0.66666666666666663</v>
      </c>
      <c r="AO274" s="1">
        <v>-1</v>
      </c>
      <c r="AP274" s="1">
        <v>-1</v>
      </c>
      <c r="AQ274" s="1">
        <v>-1</v>
      </c>
      <c r="AR274" s="1">
        <v>-0.3753126473333333</v>
      </c>
      <c r="AS274" s="1">
        <v>-0.24895880199999998</v>
      </c>
      <c r="AT274" s="1">
        <v>-0.59211291766666674</v>
      </c>
      <c r="AU274" s="1">
        <v>-1</v>
      </c>
      <c r="AV274" s="1">
        <v>-0.49071046299999993</v>
      </c>
      <c r="AW274" s="1">
        <v>-1</v>
      </c>
      <c r="AX274" s="1">
        <v>-1</v>
      </c>
      <c r="AY274" s="1">
        <v>-1</v>
      </c>
      <c r="AZ274" s="1">
        <f t="shared" si="18"/>
        <v>8</v>
      </c>
      <c r="BA274" s="1">
        <f t="shared" si="21"/>
        <v>11</v>
      </c>
      <c r="BB274" s="1">
        <f t="shared" si="19"/>
        <v>22</v>
      </c>
      <c r="BC274" s="1">
        <f t="shared" si="20"/>
        <v>41</v>
      </c>
      <c r="BH274" s="1" t="s">
        <v>227</v>
      </c>
      <c r="BJ274" s="1" t="s">
        <v>226</v>
      </c>
      <c r="BK274" s="1" t="s">
        <v>226</v>
      </c>
    </row>
    <row r="275" spans="1:63" x14ac:dyDescent="0.2">
      <c r="A275" s="1" t="s">
        <v>198</v>
      </c>
      <c r="B275" s="1">
        <v>2.734818497</v>
      </c>
      <c r="C275" s="1">
        <v>2.1834741040000001</v>
      </c>
      <c r="D275" s="1">
        <v>1.921397668</v>
      </c>
      <c r="E275" s="1">
        <v>2.5411356760000001</v>
      </c>
      <c r="F275" s="1">
        <v>2.1015380270000001</v>
      </c>
      <c r="G275" s="1">
        <v>2.1307922480000001</v>
      </c>
      <c r="H275" s="1">
        <v>1.4264175240000001</v>
      </c>
      <c r="I275" s="1">
        <v>0.82359167200000005</v>
      </c>
      <c r="J275" s="1">
        <v>1.163247417</v>
      </c>
      <c r="K275" s="1">
        <v>2.443115433</v>
      </c>
      <c r="L275" s="1">
        <v>1.2994820060000001</v>
      </c>
      <c r="M275" s="1">
        <v>1.710907044</v>
      </c>
      <c r="N275" s="1">
        <v>1.7910574180000001</v>
      </c>
      <c r="O275" s="1">
        <v>0.54778592699999995</v>
      </c>
      <c r="P275" s="1">
        <v>2.030642995</v>
      </c>
      <c r="Q275" s="1">
        <v>2.2153016320000001</v>
      </c>
      <c r="R275" s="1">
        <v>0.99230048500000001</v>
      </c>
      <c r="S275" s="1">
        <v>1.510903224</v>
      </c>
      <c r="T275" s="1">
        <v>1.376019868</v>
      </c>
      <c r="U275" s="1">
        <v>0.95702740600000002</v>
      </c>
      <c r="V275" s="1">
        <v>2.1642923500000002</v>
      </c>
      <c r="W275" s="1">
        <v>1.3566682590000001</v>
      </c>
      <c r="X275" s="1">
        <v>3.2706927430000001</v>
      </c>
      <c r="Y275" s="1">
        <v>1.7348042130000001</v>
      </c>
      <c r="Z275" s="1">
        <v>1.6138797060000001</v>
      </c>
      <c r="AA275" s="1">
        <v>2.2893411490000002</v>
      </c>
      <c r="AB275" s="1">
        <v>1.0006954960000001</v>
      </c>
      <c r="AC275" s="1">
        <v>2.5915612060000002</v>
      </c>
      <c r="AD275" s="1">
        <v>1.7238294789999999</v>
      </c>
      <c r="AE275" s="1">
        <v>1.291752899</v>
      </c>
      <c r="AF275" s="1">
        <v>1.5273473820000001</v>
      </c>
      <c r="AG275" s="1">
        <v>2.3687322979999998</v>
      </c>
      <c r="AH275" s="1">
        <v>1.333327232</v>
      </c>
      <c r="AI275" s="1">
        <v>1.6468992849999999</v>
      </c>
      <c r="AJ275" s="1">
        <v>2.3138395043333335</v>
      </c>
      <c r="AK275" s="1">
        <v>1.0977378456666667</v>
      </c>
      <c r="AL275" s="1">
        <v>2.8087472746666666</v>
      </c>
      <c r="AM275" s="1">
        <v>2.6298722629999998</v>
      </c>
      <c r="AN275" s="1">
        <v>3.7029348486666662</v>
      </c>
      <c r="AO275" s="1">
        <v>1.0036530073333332</v>
      </c>
      <c r="AP275" s="1">
        <v>1.1123150346666668</v>
      </c>
      <c r="AQ275" s="1">
        <v>0.37274961899999998</v>
      </c>
      <c r="AR275" s="1">
        <v>2.9887112586666666</v>
      </c>
      <c r="AS275" s="1">
        <v>4.0303645046666672</v>
      </c>
      <c r="AT275" s="1">
        <v>3.872875325666667</v>
      </c>
      <c r="AU275" s="1">
        <v>3.7776814066666664</v>
      </c>
      <c r="AV275" s="1">
        <v>3.9949251746666667</v>
      </c>
      <c r="AW275" s="1">
        <v>3.7306763506666667</v>
      </c>
      <c r="AX275" s="1">
        <v>3.6910355126666663</v>
      </c>
      <c r="AY275" s="1">
        <v>2.3517491246666666</v>
      </c>
      <c r="AZ275" s="1">
        <f t="shared" si="18"/>
        <v>16</v>
      </c>
      <c r="BA275" s="1">
        <f t="shared" si="21"/>
        <v>15</v>
      </c>
      <c r="BB275" s="1">
        <f t="shared" si="19"/>
        <v>34</v>
      </c>
      <c r="BC275" s="1">
        <f t="shared" si="20"/>
        <v>65</v>
      </c>
      <c r="BK275" s="1" t="s">
        <v>226</v>
      </c>
    </row>
    <row r="276" spans="1:63" x14ac:dyDescent="0.2">
      <c r="A276" s="1" t="s">
        <v>199</v>
      </c>
      <c r="B276" s="1">
        <v>-1</v>
      </c>
      <c r="C276" s="1">
        <v>-1</v>
      </c>
      <c r="D276" s="1">
        <v>-1</v>
      </c>
      <c r="E276" s="1">
        <v>-1</v>
      </c>
      <c r="F276" s="1">
        <v>-1</v>
      </c>
      <c r="G276" s="1">
        <v>-1</v>
      </c>
      <c r="H276" s="1">
        <v>-1</v>
      </c>
      <c r="I276" s="1">
        <v>-1</v>
      </c>
      <c r="J276" s="1">
        <v>-1</v>
      </c>
      <c r="K276" s="1">
        <v>-1</v>
      </c>
      <c r="L276" s="1">
        <v>-1</v>
      </c>
      <c r="M276" s="1">
        <v>-1</v>
      </c>
      <c r="N276" s="1">
        <v>-1</v>
      </c>
      <c r="O276" s="1">
        <v>-1</v>
      </c>
      <c r="P276" s="1">
        <v>-1</v>
      </c>
      <c r="Q276" s="1">
        <v>-1</v>
      </c>
      <c r="R276" s="1">
        <v>-1</v>
      </c>
      <c r="S276" s="1">
        <v>-1</v>
      </c>
      <c r="T276" s="1">
        <v>-1</v>
      </c>
      <c r="U276" s="1">
        <v>-0.44225948700000001</v>
      </c>
      <c r="V276" s="1">
        <v>-1</v>
      </c>
      <c r="W276" s="1">
        <v>-1</v>
      </c>
      <c r="X276" s="1">
        <v>-1</v>
      </c>
      <c r="Y276" s="1">
        <v>-1</v>
      </c>
      <c r="Z276" s="1">
        <v>-1</v>
      </c>
      <c r="AA276" s="1">
        <v>-1</v>
      </c>
      <c r="AB276" s="1">
        <v>-1</v>
      </c>
      <c r="AC276" s="1">
        <v>-1</v>
      </c>
      <c r="AD276" s="1">
        <v>-1</v>
      </c>
      <c r="AE276" s="1">
        <v>-1</v>
      </c>
      <c r="AF276" s="1">
        <v>-1</v>
      </c>
      <c r="AG276" s="1">
        <v>-1</v>
      </c>
      <c r="AH276" s="1">
        <v>-1</v>
      </c>
      <c r="AI276" s="1">
        <v>-1</v>
      </c>
      <c r="AJ276" s="1">
        <v>-0.76937409833333337</v>
      </c>
      <c r="AK276" s="1">
        <v>-0.74886734499999996</v>
      </c>
      <c r="AL276" s="1">
        <v>-0.16189931466666665</v>
      </c>
      <c r="AM276" s="1">
        <v>-2.4422023999999969E-2</v>
      </c>
      <c r="AN276" s="1">
        <v>0.72461311399999995</v>
      </c>
      <c r="AO276" s="1">
        <v>-0.365846852</v>
      </c>
      <c r="AP276" s="1">
        <v>-0.482378264</v>
      </c>
      <c r="AQ276" s="1">
        <v>-0.82548187866666678</v>
      </c>
      <c r="AR276" s="1">
        <v>-1.0098266666666578E-3</v>
      </c>
      <c r="AS276" s="1">
        <v>0.45844152566666668</v>
      </c>
      <c r="AT276" s="1">
        <v>0.52368130633333332</v>
      </c>
      <c r="AU276" s="1">
        <v>-2.4392398666666665E-2</v>
      </c>
      <c r="AV276" s="1">
        <v>0.57081952766666666</v>
      </c>
      <c r="AW276" s="1">
        <v>0.48284605633333327</v>
      </c>
      <c r="AX276" s="1">
        <v>0.59333304200000003</v>
      </c>
      <c r="AY276" s="1">
        <v>-0.16767452466666666</v>
      </c>
      <c r="AZ276" s="1">
        <f t="shared" si="18"/>
        <v>16</v>
      </c>
      <c r="BA276" s="1">
        <f t="shared" si="21"/>
        <v>0</v>
      </c>
      <c r="BB276" s="1">
        <f t="shared" si="19"/>
        <v>1</v>
      </c>
      <c r="BC276" s="1">
        <f t="shared" si="20"/>
        <v>17</v>
      </c>
      <c r="BK276" s="1" t="s">
        <v>226</v>
      </c>
    </row>
    <row r="277" spans="1:63" x14ac:dyDescent="0.2">
      <c r="A277" s="1" t="s">
        <v>200</v>
      </c>
      <c r="B277" s="1">
        <v>-0.57328830900000005</v>
      </c>
      <c r="C277" s="1">
        <v>-0.40845930499999999</v>
      </c>
      <c r="D277" s="1">
        <v>-0.44319707200000003</v>
      </c>
      <c r="E277" s="1">
        <v>-1</v>
      </c>
      <c r="F277" s="1">
        <v>0.32192809500000003</v>
      </c>
      <c r="G277" s="1">
        <v>-0.481556449</v>
      </c>
      <c r="H277" s="1">
        <v>-1</v>
      </c>
      <c r="I277" s="1">
        <v>-0.489905969</v>
      </c>
      <c r="J277" s="1">
        <v>-1</v>
      </c>
      <c r="K277" s="1">
        <v>-0.656778796</v>
      </c>
      <c r="L277" s="1">
        <v>-0.483612194</v>
      </c>
      <c r="M277" s="1">
        <v>-0.33159107399999999</v>
      </c>
      <c r="N277" s="1">
        <v>-3.2043608000000001E-2</v>
      </c>
      <c r="O277" s="1">
        <v>-1</v>
      </c>
      <c r="P277" s="1">
        <v>-9.2744405000000002E-2</v>
      </c>
      <c r="Q277" s="1">
        <v>-0.39927316299999999</v>
      </c>
      <c r="R277" s="1">
        <v>-0.47094578399999998</v>
      </c>
      <c r="S277" s="1">
        <v>-1</v>
      </c>
      <c r="T277" s="1">
        <v>-1</v>
      </c>
      <c r="U277" s="1">
        <v>-1</v>
      </c>
      <c r="V277" s="1">
        <v>-0.58139584200000005</v>
      </c>
      <c r="W277" s="1">
        <v>-0.57655986400000003</v>
      </c>
      <c r="X277" s="1">
        <v>-1</v>
      </c>
      <c r="Y277" s="1">
        <v>-0.35310798199999999</v>
      </c>
      <c r="Z277" s="1">
        <v>-0.189469475</v>
      </c>
      <c r="AA277" s="1">
        <v>-1</v>
      </c>
      <c r="AB277" s="1">
        <v>-1</v>
      </c>
      <c r="AC277" s="1">
        <v>0.17672431899999999</v>
      </c>
      <c r="AD277" s="1">
        <v>-1</v>
      </c>
      <c r="AE277" s="1">
        <v>-1</v>
      </c>
      <c r="AF277" s="1">
        <v>-0.57491739600000002</v>
      </c>
      <c r="AG277" s="1">
        <v>-0.23584180299999999</v>
      </c>
      <c r="AH277" s="1">
        <v>-1</v>
      </c>
      <c r="AI277" s="1">
        <v>-1</v>
      </c>
      <c r="AJ277" s="1">
        <v>-1</v>
      </c>
      <c r="AK277" s="1">
        <v>-1</v>
      </c>
      <c r="AL277" s="1">
        <v>-1</v>
      </c>
      <c r="AM277" s="1">
        <v>-1</v>
      </c>
      <c r="AN277" s="1">
        <v>-1</v>
      </c>
      <c r="AO277" s="1">
        <v>-1</v>
      </c>
      <c r="AP277" s="1">
        <v>-1</v>
      </c>
      <c r="AQ277" s="1">
        <v>-1</v>
      </c>
      <c r="AR277" s="1">
        <v>-1</v>
      </c>
      <c r="AS277" s="1">
        <v>-1</v>
      </c>
      <c r="AT277" s="1">
        <v>-1</v>
      </c>
      <c r="AU277" s="1">
        <v>-1</v>
      </c>
      <c r="AV277" s="1">
        <v>-0.78308639299999994</v>
      </c>
      <c r="AW277" s="1">
        <v>-1</v>
      </c>
      <c r="AX277" s="1">
        <v>-1</v>
      </c>
      <c r="AY277" s="1">
        <v>-1</v>
      </c>
      <c r="AZ277" s="1">
        <f t="shared" si="18"/>
        <v>1</v>
      </c>
      <c r="BA277" s="1">
        <f t="shared" si="21"/>
        <v>10</v>
      </c>
      <c r="BB277" s="1">
        <f t="shared" si="19"/>
        <v>20</v>
      </c>
      <c r="BC277" s="1">
        <f t="shared" si="20"/>
        <v>31</v>
      </c>
      <c r="BK277" s="1" t="s">
        <v>226</v>
      </c>
    </row>
    <row r="278" spans="1:63" x14ac:dyDescent="0.2">
      <c r="A278" s="1" t="s">
        <v>201</v>
      </c>
      <c r="B278" s="1">
        <v>-0.148046974</v>
      </c>
      <c r="C278" s="1">
        <v>0</v>
      </c>
      <c r="D278" s="1">
        <v>-1</v>
      </c>
      <c r="E278" s="1">
        <v>-0.64078114799999997</v>
      </c>
      <c r="F278" s="1">
        <v>0.58496250100000002</v>
      </c>
      <c r="G278" s="1">
        <v>-0.53355205299999997</v>
      </c>
      <c r="H278" s="1">
        <v>-1</v>
      </c>
      <c r="I278" s="1">
        <v>-0.28859704200000003</v>
      </c>
      <c r="J278" s="1">
        <v>-0.290031604</v>
      </c>
      <c r="K278" s="1">
        <v>-0.60082694599999997</v>
      </c>
      <c r="L278" s="1">
        <v>-0.32080694500000001</v>
      </c>
      <c r="M278" s="1">
        <v>-0.21113257699999999</v>
      </c>
      <c r="N278" s="1">
        <v>-1</v>
      </c>
      <c r="O278" s="1">
        <v>-1</v>
      </c>
      <c r="P278" s="1">
        <v>-1</v>
      </c>
      <c r="Q278" s="1">
        <v>-0.10675757900000001</v>
      </c>
      <c r="R278" s="1">
        <v>-1</v>
      </c>
      <c r="S278" s="1">
        <v>-1</v>
      </c>
      <c r="T278" s="1">
        <v>-1</v>
      </c>
      <c r="U278" s="1">
        <v>-1</v>
      </c>
      <c r="V278" s="1">
        <v>-0.40445127400000003</v>
      </c>
      <c r="W278" s="1">
        <v>-1</v>
      </c>
      <c r="X278" s="1">
        <v>0.61759473300000001</v>
      </c>
      <c r="Y278" s="1">
        <v>1.8015764E-2</v>
      </c>
      <c r="Z278" s="1">
        <v>-0.224583055</v>
      </c>
      <c r="AA278" s="1">
        <v>-1</v>
      </c>
      <c r="AB278" s="1">
        <v>-0.36418682699999999</v>
      </c>
      <c r="AC278" s="1">
        <v>0.38400819800000002</v>
      </c>
      <c r="AD278" s="1">
        <v>-0.29080230400000001</v>
      </c>
      <c r="AE278" s="1">
        <v>-1</v>
      </c>
      <c r="AF278" s="1">
        <v>-1</v>
      </c>
      <c r="AG278" s="1">
        <v>-1</v>
      </c>
      <c r="AH278" s="1">
        <v>-1</v>
      </c>
      <c r="AI278" s="1">
        <v>-1</v>
      </c>
      <c r="AJ278" s="1">
        <v>-1</v>
      </c>
      <c r="AK278" s="1">
        <v>-1</v>
      </c>
      <c r="AL278" s="1">
        <v>-1</v>
      </c>
      <c r="AM278" s="1">
        <v>-1</v>
      </c>
      <c r="AN278" s="1">
        <v>-1</v>
      </c>
      <c r="AO278" s="1">
        <v>-1</v>
      </c>
      <c r="AP278" s="1">
        <v>-1</v>
      </c>
      <c r="AQ278" s="1">
        <v>-1</v>
      </c>
      <c r="AR278" s="1">
        <v>-1</v>
      </c>
      <c r="AS278" s="1">
        <v>-1</v>
      </c>
      <c r="AT278" s="1">
        <v>-0.80341190266666673</v>
      </c>
      <c r="AU278" s="1">
        <v>-0.77463905533333344</v>
      </c>
      <c r="AV278" s="1">
        <v>-0.60615007033333335</v>
      </c>
      <c r="AW278" s="1">
        <v>-0.83915466733333333</v>
      </c>
      <c r="AX278" s="1">
        <v>-1</v>
      </c>
      <c r="AY278" s="1">
        <v>-1</v>
      </c>
      <c r="AZ278" s="1">
        <f t="shared" si="18"/>
        <v>4</v>
      </c>
      <c r="BA278" s="1">
        <f t="shared" si="21"/>
        <v>8</v>
      </c>
      <c r="BB278" s="1">
        <f t="shared" si="19"/>
        <v>18</v>
      </c>
      <c r="BC278" s="1">
        <f t="shared" si="20"/>
        <v>30</v>
      </c>
      <c r="BE278" s="1" t="s">
        <v>227</v>
      </c>
      <c r="BK278" s="1" t="s">
        <v>226</v>
      </c>
    </row>
    <row r="279" spans="1:63" x14ac:dyDescent="0.2">
      <c r="A279" s="1" t="s">
        <v>202</v>
      </c>
      <c r="B279" s="1">
        <v>2.5049384159999999</v>
      </c>
      <c r="C279" s="1">
        <v>2.3170186789999998</v>
      </c>
      <c r="D279" s="1">
        <v>1.787957496</v>
      </c>
      <c r="E279" s="1">
        <v>2.3385180760000002</v>
      </c>
      <c r="F279" s="1">
        <v>2.5130695830000001</v>
      </c>
      <c r="G279" s="1">
        <v>2.5445549949999999</v>
      </c>
      <c r="H279" s="1">
        <v>1.465718444</v>
      </c>
      <c r="I279" s="1">
        <v>1.4461418960000001</v>
      </c>
      <c r="J279" s="1">
        <v>1.781372763</v>
      </c>
      <c r="K279" s="1">
        <v>2.6021606880000001</v>
      </c>
      <c r="L279" s="1">
        <v>1.2890356810000001</v>
      </c>
      <c r="M279" s="1">
        <v>1.9329377759999999</v>
      </c>
      <c r="N279" s="1">
        <v>2.0758452209999998</v>
      </c>
      <c r="O279" s="1">
        <v>0.87497545899999996</v>
      </c>
      <c r="P279" s="1">
        <v>1.7460505799999999</v>
      </c>
      <c r="Q279" s="1">
        <v>2.0538655760000002</v>
      </c>
      <c r="R279" s="1">
        <v>1.2129382870000001</v>
      </c>
      <c r="S279" s="1">
        <v>1.059934683</v>
      </c>
      <c r="T279" s="1">
        <v>1.5482483440000001</v>
      </c>
      <c r="U279" s="1">
        <v>6.8336596999999999E-2</v>
      </c>
      <c r="V279" s="1">
        <v>2.1475462869999999</v>
      </c>
      <c r="W279" s="1">
        <v>1.9762923569999999</v>
      </c>
      <c r="X279" s="1">
        <v>2.7780623040000001</v>
      </c>
      <c r="Y279" s="1">
        <v>1.995540469</v>
      </c>
      <c r="Z279" s="1">
        <v>1.8489826869999999</v>
      </c>
      <c r="AA279" s="1">
        <v>2.2093282599999999</v>
      </c>
      <c r="AB279" s="1">
        <v>1.0377483890000001</v>
      </c>
      <c r="AC279" s="1">
        <v>2.9549930959999999</v>
      </c>
      <c r="AD279" s="1">
        <v>2.0602246110000002</v>
      </c>
      <c r="AE279" s="1">
        <v>1.360710385</v>
      </c>
      <c r="AF279" s="1">
        <v>1.6054502930000001</v>
      </c>
      <c r="AG279" s="1">
        <v>2.2777418800000002</v>
      </c>
      <c r="AH279" s="1">
        <v>1.5624370139999999</v>
      </c>
      <c r="AI279" s="1">
        <v>1.483364489</v>
      </c>
      <c r="AJ279" s="1">
        <v>0.98822170799999987</v>
      </c>
      <c r="AK279" s="1">
        <v>0.56923289566666668</v>
      </c>
      <c r="AL279" s="1">
        <v>1.5849180946666668</v>
      </c>
      <c r="AM279" s="1">
        <v>1.2494992973333334</v>
      </c>
      <c r="AN279" s="1">
        <v>1.7885028466666668</v>
      </c>
      <c r="AO279" s="1">
        <v>0.20907176466666669</v>
      </c>
      <c r="AP279" s="1">
        <v>0.5949893696666666</v>
      </c>
      <c r="AQ279" s="1">
        <v>-5.4946256999999998E-2</v>
      </c>
      <c r="AR279" s="1">
        <v>1.4313004123333333</v>
      </c>
      <c r="AS279" s="1">
        <v>1.802526713</v>
      </c>
      <c r="AT279" s="1">
        <v>2.0333101396666664</v>
      </c>
      <c r="AU279" s="1">
        <v>1.7464144710000002</v>
      </c>
      <c r="AV279" s="1">
        <v>1.8197368206666666</v>
      </c>
      <c r="AW279" s="1">
        <v>1.614343316</v>
      </c>
      <c r="AX279" s="1">
        <v>1.4929164229999998</v>
      </c>
      <c r="AY279" s="1">
        <v>0.88902016133333339</v>
      </c>
      <c r="AZ279" s="1">
        <f t="shared" si="18"/>
        <v>16</v>
      </c>
      <c r="BA279" s="1">
        <f t="shared" si="21"/>
        <v>15</v>
      </c>
      <c r="BB279" s="1">
        <f t="shared" si="19"/>
        <v>34</v>
      </c>
      <c r="BC279" s="1">
        <f t="shared" si="20"/>
        <v>65</v>
      </c>
    </row>
    <row r="280" spans="1:63" x14ac:dyDescent="0.2">
      <c r="A280" s="1" t="s">
        <v>382</v>
      </c>
      <c r="B280" s="1">
        <v>-0.43760012799999998</v>
      </c>
      <c r="C280" s="1">
        <v>-0.274188031</v>
      </c>
      <c r="D280" s="1">
        <v>-1</v>
      </c>
      <c r="E280" s="1">
        <v>-0.235264844</v>
      </c>
      <c r="F280" s="1">
        <v>5.8893688999999999E-2</v>
      </c>
      <c r="G280" s="1">
        <v>-0.289111642</v>
      </c>
      <c r="H280" s="1">
        <v>-0.40481144499999999</v>
      </c>
      <c r="I280" s="1">
        <v>-0.41821973000000001</v>
      </c>
      <c r="J280" s="1">
        <v>-0.32560588099999999</v>
      </c>
      <c r="K280" s="1">
        <v>0</v>
      </c>
      <c r="L280" s="1">
        <v>-0.29601166800000001</v>
      </c>
      <c r="M280" s="1">
        <v>-0.290149406</v>
      </c>
      <c r="N280" s="1">
        <v>-0.28168464799999998</v>
      </c>
      <c r="O280" s="1">
        <v>-0.37136608399999999</v>
      </c>
      <c r="P280" s="1">
        <v>-0.38393904000000001</v>
      </c>
      <c r="Q280" s="1">
        <v>0</v>
      </c>
      <c r="R280" s="1">
        <v>0</v>
      </c>
      <c r="S280" s="1">
        <v>-0.39259611</v>
      </c>
      <c r="T280" s="1">
        <v>-1</v>
      </c>
      <c r="U280" s="1">
        <v>-0.53837330100000003</v>
      </c>
      <c r="V280" s="1">
        <v>-1</v>
      </c>
      <c r="W280" s="1">
        <v>-1</v>
      </c>
      <c r="X280" s="1">
        <v>-1</v>
      </c>
      <c r="Y280" s="1">
        <v>0.48349747599999998</v>
      </c>
      <c r="Z280" s="1">
        <v>2.8558178E-2</v>
      </c>
      <c r="AA280" s="1">
        <v>-0.19735324700000001</v>
      </c>
      <c r="AB280" s="1">
        <v>-1</v>
      </c>
      <c r="AC280" s="1">
        <v>-6.3857404000000006E-2</v>
      </c>
      <c r="AD280" s="1">
        <v>-8.9554809999999999E-2</v>
      </c>
      <c r="AE280" s="1">
        <v>-1</v>
      </c>
      <c r="AF280" s="1">
        <v>-0.57491739600000002</v>
      </c>
      <c r="AG280" s="1">
        <v>0.41559769800000002</v>
      </c>
      <c r="AH280" s="1">
        <v>-0.35985969600000001</v>
      </c>
      <c r="AI280" s="1">
        <v>-0.45084115200000002</v>
      </c>
      <c r="AJ280" s="1">
        <v>-0.6952432913333334</v>
      </c>
      <c r="AK280" s="1">
        <v>-1</v>
      </c>
      <c r="AL280" s="1">
        <v>-0.53201229900000002</v>
      </c>
      <c r="AM280" s="1">
        <v>-0.49503983066666674</v>
      </c>
      <c r="AN280" s="1">
        <v>2.0072198999999995E-2</v>
      </c>
      <c r="AO280" s="1">
        <v>-0.46689699466666673</v>
      </c>
      <c r="AP280" s="1">
        <v>-0.6473700446666667</v>
      </c>
      <c r="AQ280" s="1">
        <v>-0.83386226100000005</v>
      </c>
      <c r="AR280" s="1">
        <v>-0.28439641733333332</v>
      </c>
      <c r="AS280" s="1">
        <v>-0.32793846833333334</v>
      </c>
      <c r="AT280" s="1">
        <v>-0.2224397353333333</v>
      </c>
      <c r="AU280" s="1">
        <v>-0.46368474299999995</v>
      </c>
      <c r="AV280" s="1">
        <v>-0.28698521766666663</v>
      </c>
      <c r="AW280" s="1">
        <v>-0.69218449866666665</v>
      </c>
      <c r="AX280" s="1">
        <v>-5.2666988999999997E-2</v>
      </c>
      <c r="AY280" s="1">
        <v>-0.59787375200000004</v>
      </c>
      <c r="AZ280" s="1">
        <f t="shared" si="18"/>
        <v>15</v>
      </c>
      <c r="BA280" s="1">
        <f t="shared" si="21"/>
        <v>12</v>
      </c>
      <c r="BB280" s="1">
        <f t="shared" si="19"/>
        <v>27</v>
      </c>
      <c r="BC280" s="1">
        <f t="shared" si="20"/>
        <v>54</v>
      </c>
      <c r="BH280" s="1" t="s">
        <v>227</v>
      </c>
      <c r="BJ280" s="1" t="s">
        <v>226</v>
      </c>
    </row>
    <row r="281" spans="1:63" x14ac:dyDescent="0.2">
      <c r="A281" s="1" t="s">
        <v>383</v>
      </c>
      <c r="B281" s="1">
        <v>0.43598710000000002</v>
      </c>
      <c r="C281" s="1">
        <v>-0.15067043199999999</v>
      </c>
      <c r="D281" s="1">
        <v>-0.58019767200000005</v>
      </c>
      <c r="E281" s="1">
        <v>-0.57582664299999997</v>
      </c>
      <c r="F281" s="1">
        <v>0</v>
      </c>
      <c r="G281" s="1">
        <v>-0.33507787100000003</v>
      </c>
      <c r="H281" s="1">
        <v>-0.587952378</v>
      </c>
      <c r="I281" s="1">
        <v>0.148105554</v>
      </c>
      <c r="J281" s="1">
        <v>-0.18944011899999999</v>
      </c>
      <c r="K281" s="1">
        <v>-0.39325374899999999</v>
      </c>
      <c r="L281" s="1">
        <v>-0.11661002299999999</v>
      </c>
      <c r="M281" s="1">
        <v>0.58588993599999994</v>
      </c>
      <c r="N281" s="1">
        <v>-0.28168464799999998</v>
      </c>
      <c r="O281" s="1">
        <v>-0.23431411399999999</v>
      </c>
      <c r="P281" s="1">
        <v>0.165809016</v>
      </c>
      <c r="Q281" s="1">
        <v>0.474546525</v>
      </c>
      <c r="R281" s="1">
        <v>7.9664043000000004E-2</v>
      </c>
      <c r="S281" s="1">
        <v>4.2772447999999998E-2</v>
      </c>
      <c r="T281" s="1">
        <v>-0.17487356500000001</v>
      </c>
      <c r="U281" s="1">
        <v>-1</v>
      </c>
      <c r="V281" s="1">
        <v>-3.2802428000000002E-2</v>
      </c>
      <c r="W281" s="1">
        <v>-0.21055985899999999</v>
      </c>
      <c r="X281" s="1">
        <v>-0.38240526699999999</v>
      </c>
      <c r="Y281" s="1">
        <v>0.18361292800000001</v>
      </c>
      <c r="Z281" s="1">
        <v>0.66735286599999999</v>
      </c>
      <c r="AA281" s="1">
        <v>0.20344937099999999</v>
      </c>
      <c r="AB281" s="1">
        <v>8.3048705E-2</v>
      </c>
      <c r="AC281" s="1">
        <v>0.120097881</v>
      </c>
      <c r="AD281" s="1">
        <v>-0.220022934</v>
      </c>
      <c r="AE281" s="1">
        <v>-0.309250517</v>
      </c>
      <c r="AF281" s="1">
        <v>-0.25214286400000002</v>
      </c>
      <c r="AG281" s="1">
        <v>-0.34179247299999999</v>
      </c>
      <c r="AH281" s="1">
        <v>-0.136658694</v>
      </c>
      <c r="AI281" s="1">
        <v>-4.6649668999999998E-2</v>
      </c>
      <c r="AJ281" s="1">
        <v>-1</v>
      </c>
      <c r="AK281" s="1">
        <v>-1</v>
      </c>
      <c r="AL281" s="1">
        <v>-1</v>
      </c>
      <c r="AM281" s="1">
        <v>-1</v>
      </c>
      <c r="AN281" s="1">
        <v>-1</v>
      </c>
      <c r="AO281" s="1">
        <v>-0.81063940599999995</v>
      </c>
      <c r="AP281" s="1">
        <v>-1</v>
      </c>
      <c r="AQ281" s="1">
        <v>-1</v>
      </c>
      <c r="AR281" s="1">
        <v>-1</v>
      </c>
      <c r="AS281" s="1">
        <v>-1</v>
      </c>
      <c r="AT281" s="1">
        <v>-0.713753164</v>
      </c>
      <c r="AU281" s="1">
        <v>-0.81701339466666667</v>
      </c>
      <c r="AV281" s="1">
        <v>-0.69689638266666665</v>
      </c>
      <c r="AW281" s="1">
        <v>-1</v>
      </c>
      <c r="AX281" s="1">
        <v>-0.86881958733333331</v>
      </c>
      <c r="AY281" s="1">
        <v>-1</v>
      </c>
      <c r="AZ281" s="1">
        <f t="shared" si="18"/>
        <v>5</v>
      </c>
      <c r="BA281" s="1">
        <f t="shared" si="21"/>
        <v>15</v>
      </c>
      <c r="BB281" s="1">
        <f t="shared" si="19"/>
        <v>33</v>
      </c>
      <c r="BC281" s="1">
        <f t="shared" si="20"/>
        <v>53</v>
      </c>
      <c r="BK281" s="1" t="s">
        <v>226</v>
      </c>
    </row>
    <row r="282" spans="1:63" x14ac:dyDescent="0.2">
      <c r="A282" s="1" t="s">
        <v>203</v>
      </c>
      <c r="B282" s="1">
        <v>-0.148046974</v>
      </c>
      <c r="C282" s="1">
        <v>-1</v>
      </c>
      <c r="D282" s="1">
        <v>-1</v>
      </c>
      <c r="E282" s="1">
        <v>-0.57582664299999997</v>
      </c>
      <c r="F282" s="1">
        <v>-0.33703498700000001</v>
      </c>
      <c r="G282" s="1">
        <v>-1</v>
      </c>
      <c r="H282" s="1">
        <v>-1</v>
      </c>
      <c r="I282" s="1">
        <v>-4.6667972000000002E-2</v>
      </c>
      <c r="J282" s="1">
        <v>-1</v>
      </c>
      <c r="K282" s="1">
        <v>-0.656778796</v>
      </c>
      <c r="L282" s="1">
        <v>-1</v>
      </c>
      <c r="M282" s="1">
        <v>-0.56201956099999995</v>
      </c>
      <c r="N282" s="1">
        <v>-0.321617035</v>
      </c>
      <c r="O282" s="1">
        <v>1.3499756E-2</v>
      </c>
      <c r="P282" s="1">
        <v>-1</v>
      </c>
      <c r="Q282" s="1">
        <v>9.8207453E-2</v>
      </c>
      <c r="R282" s="1">
        <v>-0.31580324999999998</v>
      </c>
      <c r="S282" s="1">
        <v>-0.30142737400000003</v>
      </c>
      <c r="T282" s="1">
        <v>-1</v>
      </c>
      <c r="U282" s="1">
        <v>-1</v>
      </c>
      <c r="V282" s="1">
        <v>-1</v>
      </c>
      <c r="W282" s="1">
        <v>-1</v>
      </c>
      <c r="X282" s="1">
        <v>-0.29844302900000003</v>
      </c>
      <c r="Y282" s="1">
        <v>-0.45374679400000001</v>
      </c>
      <c r="Z282" s="1">
        <v>0.552799822</v>
      </c>
      <c r="AA282" s="1">
        <v>-7.5438158000000005E-2</v>
      </c>
      <c r="AB282" s="1">
        <v>0.14412677700000001</v>
      </c>
      <c r="AC282" s="1">
        <v>-1</v>
      </c>
      <c r="AD282" s="1">
        <v>-0.53122606000000006</v>
      </c>
      <c r="AE282" s="1">
        <v>-1</v>
      </c>
      <c r="AF282" s="1">
        <v>-1</v>
      </c>
      <c r="AG282" s="1">
        <v>-1</v>
      </c>
      <c r="AH282" s="1">
        <v>-0.50977862399999996</v>
      </c>
      <c r="AI282" s="1">
        <v>-0.45084115200000002</v>
      </c>
      <c r="AJ282" s="1">
        <v>-1</v>
      </c>
      <c r="AK282" s="1">
        <v>-0.86523560933333332</v>
      </c>
      <c r="AL282" s="1">
        <v>-1</v>
      </c>
      <c r="AM282" s="1">
        <v>-1</v>
      </c>
      <c r="AN282" s="1">
        <v>-1</v>
      </c>
      <c r="AO282" s="1">
        <v>-1</v>
      </c>
      <c r="AP282" s="1">
        <v>-1</v>
      </c>
      <c r="AQ282" s="1">
        <v>-1</v>
      </c>
      <c r="AR282" s="1">
        <v>-1</v>
      </c>
      <c r="AS282" s="1">
        <v>-1</v>
      </c>
      <c r="AT282" s="1">
        <v>-1</v>
      </c>
      <c r="AU282" s="1">
        <v>-1</v>
      </c>
      <c r="AV282" s="1">
        <v>-1</v>
      </c>
      <c r="AW282" s="1">
        <v>-1</v>
      </c>
      <c r="AX282" s="1">
        <v>-1</v>
      </c>
      <c r="AY282" s="1">
        <v>-1</v>
      </c>
      <c r="AZ282" s="1">
        <f t="shared" si="18"/>
        <v>1</v>
      </c>
      <c r="BA282" s="1">
        <f t="shared" si="21"/>
        <v>7</v>
      </c>
      <c r="BB282" s="1">
        <f t="shared" si="19"/>
        <v>19</v>
      </c>
      <c r="BC282" s="1">
        <f t="shared" si="20"/>
        <v>27</v>
      </c>
      <c r="BF282" s="1" t="s">
        <v>226</v>
      </c>
      <c r="BK282" s="1" t="s">
        <v>226</v>
      </c>
    </row>
    <row r="283" spans="1:63" x14ac:dyDescent="0.2">
      <c r="A283" s="1" t="s">
        <v>384</v>
      </c>
      <c r="B283" s="1">
        <v>2.1149133550000001</v>
      </c>
      <c r="C283" s="1">
        <v>2.2847002999999999</v>
      </c>
      <c r="D283" s="1">
        <v>1.7966830149999999</v>
      </c>
      <c r="E283" s="1">
        <v>2.3195588210000002</v>
      </c>
      <c r="F283" s="1">
        <v>2.5235619570000001</v>
      </c>
      <c r="G283" s="1">
        <v>2.3252056749999999</v>
      </c>
      <c r="H283" s="1">
        <v>1.518760506</v>
      </c>
      <c r="I283" s="1">
        <v>1.3137256100000001</v>
      </c>
      <c r="J283" s="1">
        <v>1.5564971489999999</v>
      </c>
      <c r="K283" s="1">
        <v>2.913004527</v>
      </c>
      <c r="L283" s="1">
        <v>1.1365282670000001</v>
      </c>
      <c r="M283" s="1">
        <v>1.8457406089999999</v>
      </c>
      <c r="N283" s="1">
        <v>2.0500194899999999</v>
      </c>
      <c r="O283" s="1">
        <v>0.80575065300000004</v>
      </c>
      <c r="P283" s="1">
        <v>1.3950270330000001</v>
      </c>
      <c r="Q283" s="1">
        <v>1.8378128</v>
      </c>
      <c r="R283" s="1">
        <v>0.97717859500000004</v>
      </c>
      <c r="S283" s="1">
        <v>1.035846738</v>
      </c>
      <c r="T283" s="1">
        <v>1.2869810930000001</v>
      </c>
      <c r="U283" s="1">
        <v>0.37074332300000001</v>
      </c>
      <c r="V283" s="1">
        <v>1.9789967850000001</v>
      </c>
      <c r="W283" s="1">
        <v>1.7078829289999999</v>
      </c>
      <c r="X283" s="1">
        <v>2.7143614739999999</v>
      </c>
      <c r="Y283" s="1">
        <v>1.751804023</v>
      </c>
      <c r="Z283" s="1">
        <v>1.527095248</v>
      </c>
      <c r="AA283" s="1">
        <v>2.1955081500000002</v>
      </c>
      <c r="AB283" s="1">
        <v>0.82737123700000004</v>
      </c>
      <c r="AC283" s="1">
        <v>2.8651205750000002</v>
      </c>
      <c r="AD283" s="1">
        <v>1.903415163</v>
      </c>
      <c r="AE283" s="1">
        <v>1.061644979</v>
      </c>
      <c r="AF283" s="1">
        <v>1.4216734289999999</v>
      </c>
      <c r="AG283" s="1">
        <v>2.0223565799999998</v>
      </c>
      <c r="AH283" s="1">
        <v>1.6589128829999999</v>
      </c>
      <c r="AI283" s="1">
        <v>1.2285520599999999</v>
      </c>
      <c r="AJ283" s="1">
        <v>0.71014874400000005</v>
      </c>
      <c r="AK283" s="1">
        <v>0.22099865866666668</v>
      </c>
      <c r="AL283" s="1">
        <v>1.2202511226666666</v>
      </c>
      <c r="AM283" s="1">
        <v>1.0262933943333334</v>
      </c>
      <c r="AN283" s="1">
        <v>1.3156735926666665</v>
      </c>
      <c r="AO283" s="1">
        <v>-4.5445942999999982E-2</v>
      </c>
      <c r="AP283" s="1">
        <v>0.16482177433333334</v>
      </c>
      <c r="AQ283" s="1">
        <v>-0.15308361966666664</v>
      </c>
      <c r="AR283" s="1">
        <v>0.99420393499999993</v>
      </c>
      <c r="AS283" s="1">
        <v>1.4678621009999999</v>
      </c>
      <c r="AT283" s="1">
        <v>1.4886752006666668</v>
      </c>
      <c r="AU283" s="1">
        <v>1.3309019726666667</v>
      </c>
      <c r="AV283" s="1">
        <v>1.6526396740000002</v>
      </c>
      <c r="AW283" s="1">
        <v>1.3681193716666666</v>
      </c>
      <c r="AX283" s="1">
        <v>1.0809458653333333</v>
      </c>
      <c r="AY283" s="1">
        <v>0.6357363576666667</v>
      </c>
      <c r="AZ283" s="1">
        <f t="shared" si="18"/>
        <v>16</v>
      </c>
      <c r="BA283" s="1">
        <f t="shared" si="21"/>
        <v>15</v>
      </c>
      <c r="BB283" s="1">
        <f t="shared" si="19"/>
        <v>34</v>
      </c>
      <c r="BC283" s="1">
        <f t="shared" si="20"/>
        <v>65</v>
      </c>
      <c r="BF283" s="1" t="s">
        <v>226</v>
      </c>
      <c r="BK283" s="1" t="s">
        <v>226</v>
      </c>
    </row>
    <row r="284" spans="1:63" x14ac:dyDescent="0.2">
      <c r="A284" s="1" t="s">
        <v>204</v>
      </c>
      <c r="B284" s="1">
        <v>0.46946411700000001</v>
      </c>
      <c r="C284" s="1">
        <v>0.488154741</v>
      </c>
      <c r="D284" s="1">
        <v>-0.27927656699999998</v>
      </c>
      <c r="E284" s="1">
        <v>0.54435747599999995</v>
      </c>
      <c r="F284" s="1">
        <v>0.54432051599999998</v>
      </c>
      <c r="G284" s="1">
        <v>0.30787782499999999</v>
      </c>
      <c r="H284" s="1">
        <v>0.183809255</v>
      </c>
      <c r="I284" s="1">
        <v>0.107972982</v>
      </c>
      <c r="J284" s="1">
        <v>4.2549811999999999E-2</v>
      </c>
      <c r="K284" s="1">
        <v>1.353558933</v>
      </c>
      <c r="L284" s="1">
        <v>-0.13739768299999999</v>
      </c>
      <c r="M284" s="1">
        <v>0.152456601</v>
      </c>
      <c r="N284" s="1">
        <v>0.49412853699999998</v>
      </c>
      <c r="O284" s="1">
        <v>-0.13252761599999999</v>
      </c>
      <c r="P284" s="1">
        <v>8.5867906999999993E-2</v>
      </c>
      <c r="Q284" s="1">
        <v>0.76214169700000001</v>
      </c>
      <c r="R284" s="1">
        <v>-2.0975912999999999E-2</v>
      </c>
      <c r="S284" s="1">
        <v>-0.30142737400000003</v>
      </c>
      <c r="T284" s="1">
        <v>-6.2681958999999995E-2</v>
      </c>
      <c r="U284" s="1">
        <v>-1</v>
      </c>
      <c r="V284" s="1">
        <v>6.3642941999999994E-2</v>
      </c>
      <c r="W284" s="1">
        <v>-0.14723062100000001</v>
      </c>
      <c r="X284" s="1">
        <v>0.66370777599999997</v>
      </c>
      <c r="Y284" s="1">
        <v>0.27305877099999998</v>
      </c>
      <c r="Z284" s="1">
        <v>0.46275788200000001</v>
      </c>
      <c r="AA284" s="1">
        <v>7.1358376000000001E-2</v>
      </c>
      <c r="AB284" s="1">
        <v>5.079094E-2</v>
      </c>
      <c r="AC284" s="1">
        <v>1.0084246290000001</v>
      </c>
      <c r="AD284" s="1">
        <v>0.68885246700000002</v>
      </c>
      <c r="AE284" s="1">
        <v>5.6279626999999999E-2</v>
      </c>
      <c r="AF284" s="1">
        <v>-0.57491739600000002</v>
      </c>
      <c r="AG284" s="1">
        <v>0</v>
      </c>
      <c r="AH284" s="1">
        <v>9.8805016999999995E-2</v>
      </c>
      <c r="AI284" s="1">
        <v>-0.41605422800000003</v>
      </c>
      <c r="AJ284" s="1">
        <v>-1</v>
      </c>
      <c r="AK284" s="1">
        <v>-0.61155437599999996</v>
      </c>
      <c r="AL284" s="1">
        <v>-0.56927708600000004</v>
      </c>
      <c r="AM284" s="1">
        <v>-0.48005962800000002</v>
      </c>
      <c r="AN284" s="1">
        <v>-0.35168108100000001</v>
      </c>
      <c r="AO284" s="1">
        <v>-0.69184758966666671</v>
      </c>
      <c r="AP284" s="1">
        <v>-1</v>
      </c>
      <c r="AQ284" s="1">
        <v>-1</v>
      </c>
      <c r="AR284" s="1">
        <v>-0.80632989666666666</v>
      </c>
      <c r="AS284" s="1">
        <v>-0.52241855599999998</v>
      </c>
      <c r="AT284" s="1">
        <v>-0.47183730533333335</v>
      </c>
      <c r="AU284" s="1">
        <v>-0.15213542400000002</v>
      </c>
      <c r="AV284" s="1">
        <v>-0.49854180333333331</v>
      </c>
      <c r="AW284" s="1">
        <v>-0.83915466733333333</v>
      </c>
      <c r="AX284" s="1">
        <v>-0.55237418000000005</v>
      </c>
      <c r="AY284" s="1">
        <v>-1</v>
      </c>
      <c r="AZ284" s="1">
        <f t="shared" si="18"/>
        <v>12</v>
      </c>
      <c r="BA284" s="1">
        <f t="shared" si="21"/>
        <v>15</v>
      </c>
      <c r="BB284" s="1">
        <f t="shared" si="19"/>
        <v>33</v>
      </c>
      <c r="BC284" s="1">
        <f t="shared" si="20"/>
        <v>60</v>
      </c>
      <c r="BK284" s="1" t="s">
        <v>226</v>
      </c>
    </row>
    <row r="285" spans="1:63" x14ac:dyDescent="0.2">
      <c r="A285" s="1" t="s">
        <v>385</v>
      </c>
      <c r="B285" s="1">
        <v>0.43598710000000002</v>
      </c>
      <c r="C285" s="1">
        <v>0.26330011599999997</v>
      </c>
      <c r="D285" s="1">
        <v>0.285015609</v>
      </c>
      <c r="E285" s="1">
        <v>0.82261672699999999</v>
      </c>
      <c r="F285" s="1">
        <v>0.45943161900000001</v>
      </c>
      <c r="G285" s="1">
        <v>0.51182946900000004</v>
      </c>
      <c r="H285" s="1">
        <v>0.16224535400000001</v>
      </c>
      <c r="I285" s="1">
        <v>0.167585398</v>
      </c>
      <c r="J285" s="1">
        <v>0.38168123300000001</v>
      </c>
      <c r="K285" s="1">
        <v>1.2018666149999999</v>
      </c>
      <c r="L285" s="1">
        <v>3.6107359999999998E-2</v>
      </c>
      <c r="M285" s="1">
        <v>0.180859091</v>
      </c>
      <c r="N285" s="1">
        <v>0.17723409700000001</v>
      </c>
      <c r="O285" s="1">
        <v>-8.5961203E-2</v>
      </c>
      <c r="P285" s="1">
        <v>0.24058892900000001</v>
      </c>
      <c r="Q285" s="1">
        <v>0.93282450400000005</v>
      </c>
      <c r="R285" s="1">
        <v>-0.157291655</v>
      </c>
      <c r="S285" s="1">
        <v>4.2772447999999998E-2</v>
      </c>
      <c r="T285" s="1">
        <v>0.336184553</v>
      </c>
      <c r="U285" s="1">
        <v>-0.351802793</v>
      </c>
      <c r="V285" s="1">
        <v>0.34848385900000001</v>
      </c>
      <c r="W285" s="1">
        <v>8.1685500999999994E-2</v>
      </c>
      <c r="X285" s="1">
        <v>0.83617290799999999</v>
      </c>
      <c r="Y285" s="1">
        <v>0.57638687799999999</v>
      </c>
      <c r="Z285" s="1">
        <v>0.18555118200000001</v>
      </c>
      <c r="AA285" s="1">
        <v>0.43356244700000002</v>
      </c>
      <c r="AB285" s="1">
        <v>0.12926154400000001</v>
      </c>
      <c r="AC285" s="1">
        <v>1.297861634</v>
      </c>
      <c r="AD285" s="1">
        <v>0.67223071599999995</v>
      </c>
      <c r="AE285" s="1">
        <v>1.9082432E-2</v>
      </c>
      <c r="AF285" s="1">
        <v>-0.19117681</v>
      </c>
      <c r="AG285" s="1">
        <v>0.71312782399999997</v>
      </c>
      <c r="AH285" s="1">
        <v>-0.227114186</v>
      </c>
      <c r="AI285" s="1">
        <v>0.16790276700000001</v>
      </c>
      <c r="AJ285" s="1">
        <v>-0.58519806200000002</v>
      </c>
      <c r="AK285" s="1">
        <v>-0.51367448800000004</v>
      </c>
      <c r="AL285" s="1">
        <v>-0.23739409833333328</v>
      </c>
      <c r="AM285" s="1">
        <v>-0.28845411633333334</v>
      </c>
      <c r="AN285" s="1">
        <v>-0.164150143</v>
      </c>
      <c r="AO285" s="1">
        <v>-0.63770560600000004</v>
      </c>
      <c r="AP285" s="1">
        <v>1.6778495333333334E-2</v>
      </c>
      <c r="AQ285" s="1">
        <v>-0.6376868366666667</v>
      </c>
      <c r="AR285" s="1">
        <v>-0.477946806</v>
      </c>
      <c r="AS285" s="1">
        <v>0.19949725066666665</v>
      </c>
      <c r="AT285" s="1">
        <v>-2.9792777666666676E-2</v>
      </c>
      <c r="AU285" s="1">
        <v>-0.11688607733333334</v>
      </c>
      <c r="AV285" s="1">
        <v>-0.1790917053333333</v>
      </c>
      <c r="AW285" s="1">
        <v>-0.49253353566666663</v>
      </c>
      <c r="AX285" s="1">
        <v>-0.11009467766666668</v>
      </c>
      <c r="AY285" s="1">
        <v>-0.43935149900000003</v>
      </c>
      <c r="AZ285" s="1">
        <f t="shared" si="18"/>
        <v>16</v>
      </c>
      <c r="BA285" s="1">
        <f t="shared" si="21"/>
        <v>15</v>
      </c>
      <c r="BB285" s="1">
        <f t="shared" si="19"/>
        <v>34</v>
      </c>
      <c r="BC285" s="1">
        <f t="shared" si="20"/>
        <v>65</v>
      </c>
      <c r="BK285" s="1" t="s">
        <v>226</v>
      </c>
    </row>
    <row r="286" spans="1:63" x14ac:dyDescent="0.2">
      <c r="A286" s="1" t="s">
        <v>386</v>
      </c>
      <c r="B286" s="1">
        <v>1.5202577909999999</v>
      </c>
      <c r="C286" s="1">
        <v>1.1568340290000001</v>
      </c>
      <c r="D286" s="1">
        <v>0.94875834999999997</v>
      </c>
      <c r="E286" s="1">
        <v>1.617425248</v>
      </c>
      <c r="F286" s="1">
        <v>1.7900769299999999</v>
      </c>
      <c r="G286" s="1">
        <v>1.2433961410000001</v>
      </c>
      <c r="H286" s="1">
        <v>0.77134233600000002</v>
      </c>
      <c r="I286" s="1">
        <v>0.77213524</v>
      </c>
      <c r="J286" s="1">
        <v>0.77625253299999997</v>
      </c>
      <c r="K286" s="1">
        <v>2.1451462549999998</v>
      </c>
      <c r="L286" s="1">
        <v>0.71321668199999999</v>
      </c>
      <c r="M286" s="1">
        <v>0.75720013799999997</v>
      </c>
      <c r="N286" s="1">
        <v>1.14398472</v>
      </c>
      <c r="O286" s="1">
        <v>0.32290101100000002</v>
      </c>
      <c r="P286" s="1">
        <v>0.74214269700000002</v>
      </c>
      <c r="Q286" s="1">
        <v>1.137789537</v>
      </c>
      <c r="R286" s="1">
        <v>0.316244682</v>
      </c>
      <c r="S286" s="1">
        <v>0.30142737400000003</v>
      </c>
      <c r="T286" s="1">
        <v>0.64844379399999996</v>
      </c>
      <c r="U286" s="1">
        <v>-1</v>
      </c>
      <c r="V286" s="1">
        <v>1.053240269</v>
      </c>
      <c r="W286" s="1">
        <v>0.877640596</v>
      </c>
      <c r="X286" s="1">
        <v>1.579745537</v>
      </c>
      <c r="Y286" s="1">
        <v>1.179450517</v>
      </c>
      <c r="Z286" s="1">
        <v>0.87800367099999999</v>
      </c>
      <c r="AA286" s="1">
        <v>1.4499577939999999</v>
      </c>
      <c r="AB286" s="1">
        <v>0.37515184699999998</v>
      </c>
      <c r="AC286" s="1">
        <v>1.8251069369999999</v>
      </c>
      <c r="AD286" s="1">
        <v>1.218157189</v>
      </c>
      <c r="AE286" s="1">
        <v>0.77961196099999996</v>
      </c>
      <c r="AF286" s="1">
        <v>0.56612731599999999</v>
      </c>
      <c r="AG286" s="1">
        <v>1.231139577</v>
      </c>
      <c r="AH286" s="1">
        <v>0.69622057400000004</v>
      </c>
      <c r="AI286" s="1">
        <v>0.60313729100000002</v>
      </c>
      <c r="AJ286" s="1">
        <v>-0.44219978466666671</v>
      </c>
      <c r="AK286" s="1">
        <v>-0.34632552533333327</v>
      </c>
      <c r="AL286" s="1">
        <v>-0.33994687700000004</v>
      </c>
      <c r="AM286" s="1">
        <v>-6.8619713000000013E-2</v>
      </c>
      <c r="AN286" s="1">
        <v>0.22809658933333335</v>
      </c>
      <c r="AO286" s="1">
        <v>-0.64894402200000001</v>
      </c>
      <c r="AP286" s="1">
        <v>-0.71297256066666659</v>
      </c>
      <c r="AQ286" s="1">
        <v>-1</v>
      </c>
      <c r="AR286" s="1">
        <v>-0.21993943800000001</v>
      </c>
      <c r="AS286" s="1">
        <v>0.27105507233333331</v>
      </c>
      <c r="AT286" s="1">
        <v>0.12763817066666666</v>
      </c>
      <c r="AU286" s="1">
        <v>0.17481593833333334</v>
      </c>
      <c r="AV286" s="1">
        <v>3.5471250666666655E-2</v>
      </c>
      <c r="AW286" s="1">
        <v>-0.12652776633333332</v>
      </c>
      <c r="AX286" s="1">
        <v>2.0757639333333338E-2</v>
      </c>
      <c r="AY286" s="1">
        <v>-0.38571597233333338</v>
      </c>
      <c r="AZ286" s="1">
        <f t="shared" si="18"/>
        <v>15</v>
      </c>
      <c r="BA286" s="1">
        <f t="shared" si="21"/>
        <v>15</v>
      </c>
      <c r="BB286" s="1">
        <f t="shared" si="19"/>
        <v>33</v>
      </c>
      <c r="BC286" s="1">
        <f t="shared" si="20"/>
        <v>63</v>
      </c>
      <c r="BK286" s="1" t="s">
        <v>226</v>
      </c>
    </row>
    <row r="287" spans="1:63" x14ac:dyDescent="0.2">
      <c r="A287" s="1" t="s">
        <v>205</v>
      </c>
      <c r="B287" s="1">
        <v>-1</v>
      </c>
      <c r="C287" s="1">
        <v>-1</v>
      </c>
      <c r="D287" s="1">
        <v>-1</v>
      </c>
      <c r="E287" s="1">
        <v>-1</v>
      </c>
      <c r="F287" s="1">
        <v>-1</v>
      </c>
      <c r="G287" s="1">
        <v>-1</v>
      </c>
      <c r="H287" s="1">
        <v>-1</v>
      </c>
      <c r="I287" s="1">
        <v>-1</v>
      </c>
      <c r="J287" s="1">
        <v>-1</v>
      </c>
      <c r="K287" s="1">
        <v>-1</v>
      </c>
      <c r="L287" s="1">
        <v>-1</v>
      </c>
      <c r="M287" s="1">
        <v>-1</v>
      </c>
      <c r="N287" s="1">
        <v>-1</v>
      </c>
      <c r="O287" s="1">
        <v>-1</v>
      </c>
      <c r="P287" s="1">
        <v>-1</v>
      </c>
      <c r="Q287" s="1">
        <v>-1</v>
      </c>
      <c r="R287" s="1">
        <v>-1</v>
      </c>
      <c r="S287" s="1">
        <v>-1</v>
      </c>
      <c r="T287" s="1">
        <v>-1</v>
      </c>
      <c r="U287" s="1">
        <v>-1</v>
      </c>
      <c r="V287" s="1">
        <v>-1</v>
      </c>
      <c r="W287" s="1">
        <v>-1</v>
      </c>
      <c r="X287" s="1">
        <v>-1</v>
      </c>
      <c r="Y287" s="1">
        <v>-1</v>
      </c>
      <c r="Z287" s="1">
        <v>-1</v>
      </c>
      <c r="AA287" s="1">
        <v>-1</v>
      </c>
      <c r="AB287" s="1">
        <v>-1</v>
      </c>
      <c r="AC287" s="1">
        <v>-1</v>
      </c>
      <c r="AD287" s="1">
        <v>-1</v>
      </c>
      <c r="AE287" s="1">
        <v>-1</v>
      </c>
      <c r="AF287" s="1">
        <v>-1</v>
      </c>
      <c r="AG287" s="1">
        <v>-1</v>
      </c>
      <c r="AH287" s="1">
        <v>-1</v>
      </c>
      <c r="AI287" s="1">
        <v>-1</v>
      </c>
      <c r="AJ287" s="1">
        <v>-1</v>
      </c>
      <c r="AK287" s="1">
        <v>-1</v>
      </c>
      <c r="AL287" s="1">
        <v>-0.60586991533333334</v>
      </c>
      <c r="AM287" s="1">
        <v>-0.67945069433333327</v>
      </c>
      <c r="AN287" s="1">
        <v>-0.59643818133333337</v>
      </c>
      <c r="AO287" s="1">
        <v>-0.76577491666666664</v>
      </c>
      <c r="AP287" s="1">
        <v>-0.83779186766666669</v>
      </c>
      <c r="AQ287" s="1">
        <v>-0.84879471466666667</v>
      </c>
      <c r="AR287" s="1">
        <v>-0.83063074866666664</v>
      </c>
      <c r="AS287" s="1">
        <v>-0.7569566923333334</v>
      </c>
      <c r="AT287" s="1">
        <v>-0.65168493500000002</v>
      </c>
      <c r="AU287" s="1">
        <v>-0.49338226266666663</v>
      </c>
      <c r="AV287" s="1">
        <v>-0.51341655766666661</v>
      </c>
      <c r="AW287" s="1">
        <v>-0.69218449866666665</v>
      </c>
      <c r="AX287" s="1">
        <v>-0.41668595766666666</v>
      </c>
      <c r="AY287" s="1">
        <v>-0.76579447099999998</v>
      </c>
      <c r="AZ287" s="1">
        <f t="shared" si="18"/>
        <v>14</v>
      </c>
      <c r="BA287" s="1">
        <f t="shared" si="21"/>
        <v>0</v>
      </c>
      <c r="BB287" s="1">
        <f t="shared" si="19"/>
        <v>0</v>
      </c>
      <c r="BC287" s="1">
        <f t="shared" si="20"/>
        <v>14</v>
      </c>
      <c r="BK287" s="1" t="s">
        <v>226</v>
      </c>
    </row>
    <row r="288" spans="1:63" x14ac:dyDescent="0.2">
      <c r="A288" s="1" t="s">
        <v>206</v>
      </c>
      <c r="B288" s="1">
        <v>-1</v>
      </c>
      <c r="C288" s="1">
        <v>-1</v>
      </c>
      <c r="D288" s="1">
        <v>-1</v>
      </c>
      <c r="E288" s="1">
        <v>-0.235264844</v>
      </c>
      <c r="F288" s="1">
        <v>-1</v>
      </c>
      <c r="G288" s="1">
        <v>-0.58731055300000001</v>
      </c>
      <c r="H288" s="1">
        <v>-1</v>
      </c>
      <c r="I288" s="1">
        <v>-0.489905969</v>
      </c>
      <c r="J288" s="1">
        <v>-1</v>
      </c>
      <c r="K288" s="1">
        <v>-1</v>
      </c>
      <c r="L288" s="1">
        <v>-1</v>
      </c>
      <c r="M288" s="1">
        <v>-1</v>
      </c>
      <c r="N288" s="1">
        <v>-1</v>
      </c>
      <c r="O288" s="1">
        <v>-1</v>
      </c>
      <c r="P288" s="1">
        <v>-0.56255135099999998</v>
      </c>
      <c r="Q288" s="1">
        <v>-0.352968114</v>
      </c>
      <c r="R288" s="1">
        <v>-1</v>
      </c>
      <c r="S288" s="1">
        <v>-1</v>
      </c>
      <c r="T288" s="1">
        <v>-1</v>
      </c>
      <c r="U288" s="1">
        <v>-1</v>
      </c>
      <c r="V288" s="1">
        <v>-1</v>
      </c>
      <c r="W288" s="1">
        <v>-0.45679298699999998</v>
      </c>
      <c r="X288" s="1">
        <v>-6.9666036000000001E-2</v>
      </c>
      <c r="Y288" s="1">
        <v>-0.402378764</v>
      </c>
      <c r="Z288" s="1">
        <v>-1</v>
      </c>
      <c r="AA288" s="1">
        <v>-0.48125906600000001</v>
      </c>
      <c r="AB288" s="1">
        <v>-0.44832644300000002</v>
      </c>
      <c r="AC288" s="1">
        <v>6.1250239999999997E-2</v>
      </c>
      <c r="AD288" s="1">
        <v>-1</v>
      </c>
      <c r="AE288" s="1">
        <v>-1</v>
      </c>
      <c r="AF288" s="1">
        <v>-1</v>
      </c>
      <c r="AG288" s="1">
        <v>-1</v>
      </c>
      <c r="AH288" s="1">
        <v>-1</v>
      </c>
      <c r="AI288" s="1">
        <v>-1</v>
      </c>
      <c r="AJ288" s="1">
        <v>-1</v>
      </c>
      <c r="AK288" s="1">
        <v>-0.79998204833333331</v>
      </c>
      <c r="AL288" s="1">
        <v>-1</v>
      </c>
      <c r="AM288" s="1">
        <v>-0.7698894713333333</v>
      </c>
      <c r="AN288" s="1">
        <v>-0.62152965533333326</v>
      </c>
      <c r="AO288" s="1">
        <v>-0.7495068250000001</v>
      </c>
      <c r="AP288" s="1">
        <v>-0.51947475266666665</v>
      </c>
      <c r="AQ288" s="1">
        <v>-0.81440212866666661</v>
      </c>
      <c r="AR288" s="1">
        <v>-1</v>
      </c>
      <c r="AS288" s="1">
        <v>-0.315252382</v>
      </c>
      <c r="AT288" s="1">
        <v>-0.52916400800000007</v>
      </c>
      <c r="AU288" s="1">
        <v>-0.35148680199999999</v>
      </c>
      <c r="AV288" s="1">
        <v>-0.38855073866666662</v>
      </c>
      <c r="AW288" s="1">
        <v>-0.34748374300000001</v>
      </c>
      <c r="AX288" s="1">
        <v>-0.69914491933333334</v>
      </c>
      <c r="AY288" s="1">
        <v>-1</v>
      </c>
      <c r="AZ288" s="1">
        <f t="shared" si="18"/>
        <v>12</v>
      </c>
      <c r="BA288" s="1">
        <f t="shared" si="21"/>
        <v>2</v>
      </c>
      <c r="BB288" s="1">
        <f t="shared" si="19"/>
        <v>11</v>
      </c>
      <c r="BC288" s="1">
        <f t="shared" si="20"/>
        <v>25</v>
      </c>
      <c r="BK288" s="1" t="s">
        <v>226</v>
      </c>
    </row>
    <row r="289" spans="1:63" x14ac:dyDescent="0.2">
      <c r="A289" s="1" t="s">
        <v>387</v>
      </c>
      <c r="B289" s="1">
        <v>-4.7575067999999998E-2</v>
      </c>
      <c r="C289" s="1">
        <v>-1</v>
      </c>
      <c r="D289" s="1">
        <v>-1</v>
      </c>
      <c r="E289" s="1">
        <v>0.27825925000000001</v>
      </c>
      <c r="F289" s="1">
        <v>-0.49749966000000001</v>
      </c>
      <c r="G289" s="1">
        <v>-0.244440411</v>
      </c>
      <c r="H289" s="1">
        <v>-0.587952378</v>
      </c>
      <c r="I289" s="1">
        <v>-9.5613313000000005E-2</v>
      </c>
      <c r="J289" s="1">
        <v>-0.47997789099999999</v>
      </c>
      <c r="K289" s="1">
        <v>-0.25219166300000001</v>
      </c>
      <c r="L289" s="1">
        <v>-0.37226537500000001</v>
      </c>
      <c r="M289" s="1">
        <v>-0.101162585</v>
      </c>
      <c r="N289" s="1">
        <v>-0.494900748</v>
      </c>
      <c r="O289" s="1">
        <v>-0.271218711</v>
      </c>
      <c r="P289" s="1">
        <v>-0.303997931</v>
      </c>
      <c r="Q289" s="1">
        <v>0.27378333999999999</v>
      </c>
      <c r="R289" s="1">
        <v>-0.47094578399999998</v>
      </c>
      <c r="S289" s="1">
        <v>-0.361316788</v>
      </c>
      <c r="T289" s="1">
        <v>-0.24749078499999999</v>
      </c>
      <c r="U289" s="1">
        <v>-1</v>
      </c>
      <c r="V289" s="1">
        <v>-0.53528068799999995</v>
      </c>
      <c r="W289" s="1">
        <v>-1</v>
      </c>
      <c r="X289" s="1">
        <v>6.6821718000000002E-2</v>
      </c>
      <c r="Y289" s="1">
        <v>-1</v>
      </c>
      <c r="Z289" s="1">
        <v>0.13573437499999999</v>
      </c>
      <c r="AA289" s="1">
        <v>-1</v>
      </c>
      <c r="AB289" s="1">
        <v>-0.36418682699999999</v>
      </c>
      <c r="AC289" s="1">
        <v>6.1250239999999997E-2</v>
      </c>
      <c r="AD289" s="1">
        <v>-0.18609473300000001</v>
      </c>
      <c r="AE289" s="1">
        <v>-1</v>
      </c>
      <c r="AF289" s="1">
        <v>-1</v>
      </c>
      <c r="AG289" s="1">
        <v>-1</v>
      </c>
      <c r="AH289" s="1">
        <v>-0.43239943199999997</v>
      </c>
      <c r="AI289" s="1">
        <v>-1</v>
      </c>
      <c r="AJ289" s="1">
        <v>-0.51951911266666662</v>
      </c>
      <c r="AK289" s="1">
        <v>-1</v>
      </c>
      <c r="AL289" s="1">
        <v>-0.70915881033333328</v>
      </c>
      <c r="AM289" s="1">
        <v>-0.79176021133333341</v>
      </c>
      <c r="AN289" s="1">
        <v>-0.59643818133333337</v>
      </c>
      <c r="AO289" s="1">
        <v>-1</v>
      </c>
      <c r="AP289" s="1">
        <v>-1</v>
      </c>
      <c r="AQ289" s="1">
        <v>-1</v>
      </c>
      <c r="AR289" s="1">
        <v>-0.37016132166666665</v>
      </c>
      <c r="AS289" s="1">
        <v>-0.25595659266666665</v>
      </c>
      <c r="AT289" s="1">
        <v>-0.38513735433333335</v>
      </c>
      <c r="AU289" s="1">
        <v>-0.85280016133333325</v>
      </c>
      <c r="AV289" s="1">
        <v>-0.46472461933333326</v>
      </c>
      <c r="AW289" s="1">
        <v>-1</v>
      </c>
      <c r="AX289" s="1">
        <v>-0.71599827866666665</v>
      </c>
      <c r="AY289" s="1">
        <v>-1</v>
      </c>
      <c r="AZ289" s="1">
        <f t="shared" si="18"/>
        <v>10</v>
      </c>
      <c r="BA289" s="1">
        <f t="shared" si="21"/>
        <v>12</v>
      </c>
      <c r="BB289" s="1">
        <f t="shared" si="19"/>
        <v>24</v>
      </c>
      <c r="BC289" s="1">
        <f t="shared" si="20"/>
        <v>46</v>
      </c>
    </row>
    <row r="290" spans="1:63" x14ac:dyDescent="0.2">
      <c r="A290" s="1" t="s">
        <v>207</v>
      </c>
      <c r="B290" s="1">
        <v>1.636953469</v>
      </c>
      <c r="C290" s="1">
        <v>1.6218223199999999</v>
      </c>
      <c r="D290" s="1">
        <v>0.56429217600000003</v>
      </c>
      <c r="E290" s="1">
        <v>1.7054997110000001</v>
      </c>
      <c r="F290" s="1">
        <v>2.2223924209999999</v>
      </c>
      <c r="G290" s="1">
        <v>1.294279347</v>
      </c>
      <c r="H290" s="1">
        <v>0.84939552699999998</v>
      </c>
      <c r="I290" s="1">
        <v>0.95503666799999998</v>
      </c>
      <c r="J290" s="1">
        <v>0.76223935799999998</v>
      </c>
      <c r="K290" s="1">
        <v>1.9098191739999999</v>
      </c>
      <c r="L290" s="1">
        <v>0.59660665899999998</v>
      </c>
      <c r="M290" s="1">
        <v>1.2755700210000001</v>
      </c>
      <c r="N290" s="1">
        <v>1.630224479</v>
      </c>
      <c r="O290" s="1">
        <v>0.52640577499999996</v>
      </c>
      <c r="P290" s="1">
        <v>1.1364736129999999</v>
      </c>
      <c r="Q290" s="1">
        <v>1.5563849599999999</v>
      </c>
      <c r="R290" s="1">
        <v>0.64442030500000003</v>
      </c>
      <c r="S290" s="1">
        <v>0.73712331200000003</v>
      </c>
      <c r="T290" s="1">
        <v>0.95422572400000005</v>
      </c>
      <c r="U290" s="1">
        <v>1.1505456620000001</v>
      </c>
      <c r="V290" s="1">
        <v>1.1506703869999999</v>
      </c>
      <c r="W290" s="1">
        <v>1.0233964390000001</v>
      </c>
      <c r="X290" s="1">
        <v>2.1995658360000001</v>
      </c>
      <c r="Y290" s="1">
        <v>1.179450517</v>
      </c>
      <c r="Z290" s="1">
        <v>1.166777819</v>
      </c>
      <c r="AA290" s="1">
        <v>1.238336208</v>
      </c>
      <c r="AB290" s="1">
        <v>0.46069611399999999</v>
      </c>
      <c r="AC290" s="1">
        <v>2.0643159029999998</v>
      </c>
      <c r="AD290" s="1">
        <v>1.341064788</v>
      </c>
      <c r="AE290" s="1">
        <v>0.72133921400000001</v>
      </c>
      <c r="AF290" s="1">
        <v>0.87589184799999997</v>
      </c>
      <c r="AG290" s="1">
        <v>1.5995278930000001</v>
      </c>
      <c r="AH290" s="1">
        <v>0.903034487</v>
      </c>
      <c r="AI290" s="1">
        <v>0.94477097600000004</v>
      </c>
      <c r="AJ290" s="1">
        <v>1.1322506773333334</v>
      </c>
      <c r="AK290" s="1">
        <v>0.32486137999999998</v>
      </c>
      <c r="AL290" s="1">
        <v>1.2851301356666667</v>
      </c>
      <c r="AM290" s="1">
        <v>0.8020067729999999</v>
      </c>
      <c r="AN290" s="1">
        <v>1.2527203563333333</v>
      </c>
      <c r="AO290" s="1">
        <v>0.39114875366666668</v>
      </c>
      <c r="AP290" s="1">
        <v>0.81991039200000004</v>
      </c>
      <c r="AQ290" s="1">
        <v>0.46959983866666666</v>
      </c>
      <c r="AR290" s="1">
        <v>0.66500247433333337</v>
      </c>
      <c r="AS290" s="1">
        <v>1.4111731783333334</v>
      </c>
      <c r="AT290" s="1">
        <v>1.1547076599999999</v>
      </c>
      <c r="AU290" s="1">
        <v>1.2565086736666666</v>
      </c>
      <c r="AV290" s="1">
        <v>1.4175522496666666</v>
      </c>
      <c r="AW290" s="1">
        <v>1.2060262863333333</v>
      </c>
      <c r="AX290" s="1">
        <v>0.84509285933333322</v>
      </c>
      <c r="AY290" s="1">
        <v>0.66537316933333335</v>
      </c>
      <c r="AZ290" s="1">
        <f t="shared" si="18"/>
        <v>16</v>
      </c>
      <c r="BA290" s="1">
        <f t="shared" si="21"/>
        <v>15</v>
      </c>
      <c r="BB290" s="1">
        <f t="shared" si="19"/>
        <v>34</v>
      </c>
      <c r="BC290" s="1">
        <f t="shared" si="20"/>
        <v>65</v>
      </c>
      <c r="BG290" s="1" t="s">
        <v>226</v>
      </c>
    </row>
    <row r="291" spans="1:63" x14ac:dyDescent="0.2">
      <c r="A291" s="1" t="s">
        <v>388</v>
      </c>
      <c r="B291" s="1">
        <v>-0.37453060199999999</v>
      </c>
      <c r="C291" s="1">
        <v>-0.607851896</v>
      </c>
      <c r="D291" s="1">
        <v>-0.27927656699999998</v>
      </c>
      <c r="E291" s="1">
        <v>-4.4240794E-2</v>
      </c>
      <c r="F291" s="1">
        <v>0.22239242100000001</v>
      </c>
      <c r="G291" s="1">
        <v>-1</v>
      </c>
      <c r="H291" s="1">
        <v>-1</v>
      </c>
      <c r="I291" s="1">
        <v>-1</v>
      </c>
      <c r="J291" s="1">
        <v>-0.290031604</v>
      </c>
      <c r="K291" s="1">
        <v>-0.12158857000000001</v>
      </c>
      <c r="L291" s="1">
        <v>-0.180276978</v>
      </c>
      <c r="M291" s="1">
        <v>-0.13676656300000001</v>
      </c>
      <c r="N291" s="1">
        <v>-3.2043608000000001E-2</v>
      </c>
      <c r="O291" s="1">
        <v>-1</v>
      </c>
      <c r="P291" s="1">
        <v>-1</v>
      </c>
      <c r="Q291" s="1">
        <v>-0.26529238399999999</v>
      </c>
      <c r="R291" s="1">
        <v>-1</v>
      </c>
      <c r="S291" s="1">
        <v>-0.52798151199999999</v>
      </c>
      <c r="T291" s="1">
        <v>-1</v>
      </c>
      <c r="U291" s="1">
        <v>-1</v>
      </c>
      <c r="V291" s="1">
        <v>-0.53528068799999995</v>
      </c>
      <c r="W291" s="1">
        <v>-0.38209235699999999</v>
      </c>
      <c r="X291" s="1">
        <v>-6.9666036000000001E-2</v>
      </c>
      <c r="Y291" s="1">
        <v>-0.402378764</v>
      </c>
      <c r="Z291" s="1">
        <v>-0.224583055</v>
      </c>
      <c r="AA291" s="1">
        <v>-0.33168690899999997</v>
      </c>
      <c r="AB291" s="1">
        <v>-0.21730137299999999</v>
      </c>
      <c r="AC291" s="1">
        <v>-0.13055382900000001</v>
      </c>
      <c r="AD291" s="1">
        <v>-0.18609473300000001</v>
      </c>
      <c r="AE291" s="1">
        <v>-0.53511389799999998</v>
      </c>
      <c r="AF291" s="1">
        <v>-1</v>
      </c>
      <c r="AG291" s="1">
        <v>-1</v>
      </c>
      <c r="AH291" s="1">
        <v>-0.50977862399999996</v>
      </c>
      <c r="AI291" s="1">
        <v>0</v>
      </c>
      <c r="AJ291" s="1">
        <v>-1</v>
      </c>
      <c r="AK291" s="1">
        <v>-1</v>
      </c>
      <c r="AL291" s="1">
        <v>-0.85712215800000002</v>
      </c>
      <c r="AM291" s="1">
        <v>-1</v>
      </c>
      <c r="AN291" s="1">
        <v>-1</v>
      </c>
      <c r="AO291" s="1">
        <v>-1</v>
      </c>
      <c r="AP291" s="1">
        <v>-1</v>
      </c>
      <c r="AQ291" s="1">
        <v>-1</v>
      </c>
      <c r="AR291" s="1">
        <v>-1</v>
      </c>
      <c r="AS291" s="1">
        <v>-1</v>
      </c>
      <c r="AT291" s="1">
        <v>-0.84421297666666673</v>
      </c>
      <c r="AU291" s="1">
        <v>-1</v>
      </c>
      <c r="AV291" s="1">
        <v>-1</v>
      </c>
      <c r="AW291" s="1">
        <v>-1</v>
      </c>
      <c r="AX291" s="1">
        <v>-1</v>
      </c>
      <c r="AY291" s="1">
        <v>-1</v>
      </c>
      <c r="AZ291" s="1">
        <f t="shared" si="18"/>
        <v>2</v>
      </c>
      <c r="BA291" s="1">
        <f t="shared" si="21"/>
        <v>10</v>
      </c>
      <c r="BB291" s="1">
        <f t="shared" si="19"/>
        <v>24</v>
      </c>
      <c r="BC291" s="1">
        <f t="shared" si="20"/>
        <v>36</v>
      </c>
      <c r="BK291" s="1" t="s">
        <v>226</v>
      </c>
    </row>
    <row r="292" spans="1:63" x14ac:dyDescent="0.2">
      <c r="A292" s="1" t="s">
        <v>389</v>
      </c>
      <c r="B292" s="1">
        <v>1.3061807089999999</v>
      </c>
      <c r="C292" s="1">
        <v>0.93861517500000002</v>
      </c>
      <c r="D292" s="1">
        <v>0.70458366299999997</v>
      </c>
      <c r="E292" s="1">
        <v>1.3542025769999999</v>
      </c>
      <c r="F292" s="1">
        <v>1.345774837</v>
      </c>
      <c r="G292" s="1">
        <v>0.85469961100000003</v>
      </c>
      <c r="H292" s="1">
        <v>0.26655743799999998</v>
      </c>
      <c r="I292" s="1">
        <v>0.73994486800000003</v>
      </c>
      <c r="J292" s="1">
        <v>0.47572271300000002</v>
      </c>
      <c r="K292" s="1">
        <v>1.371634325</v>
      </c>
      <c r="L292" s="1">
        <v>0.37978437500000001</v>
      </c>
      <c r="M292" s="1">
        <v>0.73927277899999999</v>
      </c>
      <c r="N292" s="1">
        <v>0.961304151</v>
      </c>
      <c r="O292" s="1">
        <v>0.149094949</v>
      </c>
      <c r="P292" s="1">
        <v>0.80314028000000004</v>
      </c>
      <c r="Q292" s="1">
        <v>1.0248880380000001</v>
      </c>
      <c r="R292" s="1">
        <v>0.28576275200000001</v>
      </c>
      <c r="S292" s="1">
        <v>0.1426365</v>
      </c>
      <c r="T292" s="1">
        <v>0.205710853</v>
      </c>
      <c r="U292" s="1">
        <v>1.3945927819999999</v>
      </c>
      <c r="V292" s="1">
        <v>0.83841626000000002</v>
      </c>
      <c r="W292" s="1">
        <v>0.68098145099999996</v>
      </c>
      <c r="X292" s="1">
        <v>1.265638228</v>
      </c>
      <c r="Y292" s="1">
        <v>0.92360951499999999</v>
      </c>
      <c r="Z292" s="1">
        <v>0.79864379799999996</v>
      </c>
      <c r="AA292" s="1">
        <v>0.98617988999999995</v>
      </c>
      <c r="AB292" s="1">
        <v>0.25456783199999999</v>
      </c>
      <c r="AC292" s="1">
        <v>1.399624185</v>
      </c>
      <c r="AD292" s="1">
        <v>0.94183811200000001</v>
      </c>
      <c r="AE292" s="1">
        <v>0.42546106299999997</v>
      </c>
      <c r="AF292" s="1">
        <v>0.48622752699999999</v>
      </c>
      <c r="AG292" s="1">
        <v>0.84213772200000003</v>
      </c>
      <c r="AH292" s="1">
        <v>0.39039456</v>
      </c>
      <c r="AI292" s="1">
        <v>0.55117094799999999</v>
      </c>
      <c r="AJ292" s="1">
        <v>0.57196732266666672</v>
      </c>
      <c r="AK292" s="1">
        <v>2.3421959999999999E-3</v>
      </c>
      <c r="AL292" s="1">
        <v>1.0544669986666666</v>
      </c>
      <c r="AM292" s="1">
        <v>0.51442141066666669</v>
      </c>
      <c r="AN292" s="1">
        <v>0.90925099333333337</v>
      </c>
      <c r="AO292" s="1">
        <v>0.33426295</v>
      </c>
      <c r="AP292" s="1">
        <v>0.71686189699999991</v>
      </c>
      <c r="AQ292" s="1">
        <v>0.58547048866666673</v>
      </c>
      <c r="AR292" s="1">
        <v>0.50052676100000004</v>
      </c>
      <c r="AS292" s="1">
        <v>0.92262601066666683</v>
      </c>
      <c r="AT292" s="1">
        <v>0.83085877600000002</v>
      </c>
      <c r="AU292" s="1">
        <v>0.96679833100000001</v>
      </c>
      <c r="AV292" s="1">
        <v>1.0839562990000002</v>
      </c>
      <c r="AW292" s="1">
        <v>0.39572747866666669</v>
      </c>
      <c r="AX292" s="1">
        <v>0.86164887266666668</v>
      </c>
      <c r="AY292" s="1">
        <v>0.49403365333333332</v>
      </c>
      <c r="AZ292" s="1">
        <f t="shared" si="18"/>
        <v>16</v>
      </c>
      <c r="BA292" s="1">
        <f t="shared" si="21"/>
        <v>15</v>
      </c>
      <c r="BB292" s="1">
        <f t="shared" si="19"/>
        <v>34</v>
      </c>
      <c r="BC292" s="1">
        <f t="shared" si="20"/>
        <v>65</v>
      </c>
    </row>
  </sheetData>
  <pageMargins left="0.23622047244094491" right="0.23622047244094491" top="0.74803149606299213" bottom="0.74803149606299213" header="0.31496062992125984" footer="0.31496062992125984"/>
  <pageSetup paperSize="9" scale="5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zultati za clanek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</cp:lastModifiedBy>
  <cp:lastPrinted>2014-05-21T21:59:27Z</cp:lastPrinted>
  <dcterms:created xsi:type="dcterms:W3CDTF">2013-08-20T21:31:17Z</dcterms:created>
  <dcterms:modified xsi:type="dcterms:W3CDTF">2014-12-12T23:23:04Z</dcterms:modified>
</cp:coreProperties>
</file>